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10" yWindow="-110" windowWidth="23260" windowHeight="1258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21" uniqueCount="6696">
  <si>
    <t>Gene ID</t>
    <phoneticPr fontId="3" type="noConversion"/>
  </si>
  <si>
    <t>KOG-ID</t>
  </si>
  <si>
    <t>MQ2101_G00001</t>
  </si>
  <si>
    <t>KOG1435</t>
  </si>
  <si>
    <t>Sterol reductase/lamin B receptor</t>
  </si>
  <si>
    <t>Lipid transport and metabolism ; Signal transduction mechanisms ;</t>
  </si>
  <si>
    <t>MQ2101_G00006</t>
  </si>
  <si>
    <t>KOG1714</t>
  </si>
  <si>
    <t>60s ribosomal protein L18</t>
  </si>
  <si>
    <t>Translation, ribosomal structure and biogenesis ;</t>
  </si>
  <si>
    <t>MQ2101_G00007</t>
  </si>
  <si>
    <t>KOG3411</t>
  </si>
  <si>
    <t>40S ribosomal protein S19</t>
  </si>
  <si>
    <t>MQ2101_G00008</t>
  </si>
  <si>
    <t>KOG3595</t>
  </si>
  <si>
    <t>Dyneins, heavy chain</t>
  </si>
  <si>
    <t>Cytoskeleton ;</t>
  </si>
  <si>
    <t>MQ2101_G00009</t>
  </si>
  <si>
    <t>KOG0065</t>
  </si>
  <si>
    <t>Pleiotropic drug resistance proteins (PDR1-15), ABC superfamily</t>
  </si>
  <si>
    <t>Secondary metabolites biosynthesis, transport and catabolism ;</t>
  </si>
  <si>
    <t>MQ2101_G00010</t>
  </si>
  <si>
    <t>KOG0216</t>
  </si>
  <si>
    <t>RNA polymerase I, second largest subunit</t>
  </si>
  <si>
    <t>Transcription ;</t>
  </si>
  <si>
    <t>MQ2101_G00011</t>
  </si>
  <si>
    <t>KOG2721</t>
  </si>
  <si>
    <t>Uncharacterized conserved protein</t>
  </si>
  <si>
    <t>Function unknown ;</t>
  </si>
  <si>
    <t>MQ2101_G00012</t>
  </si>
  <si>
    <t>KOG3079</t>
  </si>
  <si>
    <t>Uridylate kinase/adenylate kinase</t>
  </si>
  <si>
    <t>Nucleotide transport and metabolism ;</t>
  </si>
  <si>
    <t>MQ2101_G00013</t>
  </si>
  <si>
    <t>KOG1204</t>
  </si>
  <si>
    <t>Predicted dehydrogenase</t>
  </si>
  <si>
    <t>MQ2101_G00014</t>
  </si>
  <si>
    <t>KOG3741</t>
  </si>
  <si>
    <t>Poly(A) ribonuclease subunit</t>
  </si>
  <si>
    <t>RNA processing and modification ;</t>
  </si>
  <si>
    <t>MQ2101_G00015</t>
  </si>
  <si>
    <t>KOG1507</t>
  </si>
  <si>
    <t>Nucleosome assembly protein NAP-1</t>
  </si>
  <si>
    <t>Chromatin structure and dynamics ; Cell cycle control, cell division, chromosome partitioning ;</t>
  </si>
  <si>
    <t>MQ2101_G00016</t>
  </si>
  <si>
    <t>KOG0064</t>
  </si>
  <si>
    <t>Peroxisomal long-chain acyl-CoA transporter, ABC superfamily</t>
  </si>
  <si>
    <t>Lipid transport and metabolism ;</t>
  </si>
  <si>
    <t>MQ2101_G00017</t>
  </si>
  <si>
    <t>KOG0755</t>
  </si>
  <si>
    <t>Mitochondrial oxaloacetate carrier protein</t>
  </si>
  <si>
    <t>Energy production and conversion ;</t>
  </si>
  <si>
    <t>MQ2101_G00018</t>
  </si>
  <si>
    <t>KOG0660</t>
  </si>
  <si>
    <t>Mitogen-activated protein kinase</t>
  </si>
  <si>
    <t>Signal transduction mechanisms ;</t>
  </si>
  <si>
    <t>MQ2101_G00020</t>
  </si>
  <si>
    <t>KOG2261</t>
  </si>
  <si>
    <t>Polycomb enhancer protein, EPC</t>
  </si>
  <si>
    <t>MQ2101_G00021</t>
  </si>
  <si>
    <t>KOG4230</t>
  </si>
  <si>
    <t>C1-tetrahydrofolate synthase</t>
  </si>
  <si>
    <t>Coenzyme transport and metabolism ;</t>
  </si>
  <si>
    <t>MQ2101_G00022</t>
  </si>
  <si>
    <t>KOG1922</t>
  </si>
  <si>
    <t>Rho GTPase effector BNI1 and related formins</t>
  </si>
  <si>
    <t>Signal transduction mechanisms ; Cytoskeleton ;</t>
  </si>
  <si>
    <t>MQ2101_G00024</t>
  </si>
  <si>
    <t>KOG0803</t>
  </si>
  <si>
    <t>Predicted E3 ubiquitin ligase</t>
  </si>
  <si>
    <t>Posttranslational modification, protein turnover, chaperones ;</t>
  </si>
  <si>
    <t>MQ2101_G00028</t>
  </si>
  <si>
    <t>KOG1835</t>
  </si>
  <si>
    <t>MQ2101_G00029</t>
  </si>
  <si>
    <t>KOG0003</t>
  </si>
  <si>
    <t>Ubiquitin/60s ribosomal protein L40 fusion</t>
  </si>
  <si>
    <t>MQ2101_G00030</t>
  </si>
  <si>
    <t>KOG4674</t>
  </si>
  <si>
    <t>Uncharacterized conserved coiled-coil protein</t>
  </si>
  <si>
    <t>MQ2101_G00031</t>
  </si>
  <si>
    <t>KOG2044</t>
  </si>
  <si>
    <t>5'-3' exonuclease HKE1/RAT1</t>
  </si>
  <si>
    <t>Replication, recombination and repair ; RNA processing and modification ;</t>
  </si>
  <si>
    <t>MQ2101_G00033</t>
  </si>
  <si>
    <t>KOG2617</t>
  </si>
  <si>
    <t>Citrate synthase</t>
  </si>
  <si>
    <t>MQ2101_G00034</t>
  </si>
  <si>
    <t>KOG0433</t>
  </si>
  <si>
    <t>Isoleucyl-tRNA synthetase</t>
  </si>
  <si>
    <t>MQ2101_G00035</t>
  </si>
  <si>
    <t>KOG0254</t>
  </si>
  <si>
    <t>Predicted transporter (major facilitator superfamily)</t>
  </si>
  <si>
    <t>General function prediction only ;</t>
  </si>
  <si>
    <t>MQ2101_G00036</t>
  </si>
  <si>
    <t>KOG1716</t>
  </si>
  <si>
    <t>Dual specificity phosphatase</t>
  </si>
  <si>
    <t>Defense mechanisms ;</t>
  </si>
  <si>
    <t>MQ2101_G00039</t>
  </si>
  <si>
    <t>KOG1126</t>
  </si>
  <si>
    <t>DNA-binding cell division cycle control protein</t>
  </si>
  <si>
    <t>Cell cycle control, cell division, chromosome partitioning ;</t>
  </si>
  <si>
    <t>MQ2101_G00040</t>
  </si>
  <si>
    <t>KOG1531</t>
  </si>
  <si>
    <t>F0F1-type ATP synthase, gamma subunit</t>
  </si>
  <si>
    <t>MQ2101_G00042</t>
  </si>
  <si>
    <t>KOG1421</t>
  </si>
  <si>
    <t>Predicted signaling-associated protein (contains a PDZ domain)</t>
  </si>
  <si>
    <t>MQ2101_G00045</t>
  </si>
  <si>
    <t>KOG1080</t>
  </si>
  <si>
    <t>Histone H3 (Lys4) methyltransferase complex, subunit SET1 and related methyltransferases</t>
  </si>
  <si>
    <t>Chromatin structure and dynamics ; Transcription ;</t>
  </si>
  <si>
    <t>MQ2101_G00046</t>
  </si>
  <si>
    <t>KOG2236</t>
  </si>
  <si>
    <t>MQ2101_G00048</t>
  </si>
  <si>
    <t>KOG1286</t>
  </si>
  <si>
    <t>Amino acid transporters</t>
  </si>
  <si>
    <t>Amino acid transport and metabolism ;</t>
  </si>
  <si>
    <t>MQ2101_G00051</t>
  </si>
  <si>
    <t>KOG1416</t>
  </si>
  <si>
    <t>tRNA(1-methyladenosine) methyltransferase, subunit GCD10</t>
  </si>
  <si>
    <t>MQ2101_G00052</t>
  </si>
  <si>
    <t>KOG1122</t>
  </si>
  <si>
    <t>tRNA and rRNA cytosine-C5-methylase (nucleolar protein NOL1/NOP2)</t>
  </si>
  <si>
    <t>MQ2101_G00053</t>
  </si>
  <si>
    <t>KOG0681</t>
  </si>
  <si>
    <t>Actin-related protein - Arp5p</t>
  </si>
  <si>
    <t>MQ2101_G00054</t>
  </si>
  <si>
    <t>KOG2675</t>
  </si>
  <si>
    <t>Adenylate cyclase-associated protein (CAP/Srv2p)</t>
  </si>
  <si>
    <t>Cytoskeleton ; Signal transduction mechanisms ;</t>
  </si>
  <si>
    <t>MQ2101_G00055</t>
  </si>
  <si>
    <t>KOG0712</t>
  </si>
  <si>
    <t>Molecular chaperone (DnaJ superfamily)</t>
  </si>
  <si>
    <t>MQ2101_G00056</t>
  </si>
  <si>
    <t>KOG1270</t>
  </si>
  <si>
    <t>Methyltransferases</t>
  </si>
  <si>
    <t>MQ2101_G00058</t>
  </si>
  <si>
    <t>KOG0346</t>
  </si>
  <si>
    <t>RNA helicase</t>
  </si>
  <si>
    <t>MQ2101_G00060</t>
  </si>
  <si>
    <t>KOG2599</t>
  </si>
  <si>
    <t>Pyridoxal/pyridoxine/pyridoxamine kinase</t>
  </si>
  <si>
    <t>MQ2101_G00062</t>
  </si>
  <si>
    <t>KOG0583</t>
  </si>
  <si>
    <t>Serine/threonine protein kinase</t>
  </si>
  <si>
    <t>MQ2101_G00063</t>
  </si>
  <si>
    <t>KOG0878</t>
  </si>
  <si>
    <t>60S ribosomal protein L32</t>
  </si>
  <si>
    <t>MQ2101_G00065</t>
  </si>
  <si>
    <t>KOG2451</t>
  </si>
  <si>
    <t>Aldehyde dehydrogenase</t>
  </si>
  <si>
    <t>MQ2101_G00067</t>
  </si>
  <si>
    <t>KOG0519</t>
  </si>
  <si>
    <t>Sensory transduction histidine kinase</t>
  </si>
  <si>
    <t>MQ2101_G00068</t>
  </si>
  <si>
    <t>MQ2101_G00069</t>
  </si>
  <si>
    <t>KOG0393</t>
  </si>
  <si>
    <t>Ras-related small GTPase, Rho type</t>
  </si>
  <si>
    <t>MQ2101_G00071</t>
  </si>
  <si>
    <t>KOG3010</t>
  </si>
  <si>
    <t>Methyltransferase</t>
  </si>
  <si>
    <t>MQ2101_G00072</t>
  </si>
  <si>
    <t>KOG2095</t>
  </si>
  <si>
    <t>DNA polymerase iota/DNA damage inducible protein</t>
  </si>
  <si>
    <t>Replication, recombination and repair ;</t>
  </si>
  <si>
    <t>MQ2101_G00074</t>
  </si>
  <si>
    <t>KOG1125</t>
  </si>
  <si>
    <t>TPR repeat-containing protein</t>
  </si>
  <si>
    <t>MQ2101_G00075</t>
  </si>
  <si>
    <t>KOG2697</t>
  </si>
  <si>
    <t>Histidinol dehydrogenase</t>
  </si>
  <si>
    <t>MQ2101_G00076</t>
  </si>
  <si>
    <t>KOG1494</t>
  </si>
  <si>
    <t>NAD-dependent malate dehydrogenase</t>
  </si>
  <si>
    <t>MQ2101_G00078</t>
  </si>
  <si>
    <t>KOG0564</t>
  </si>
  <si>
    <t>5,10-methylenetetrahydrofolate reductase</t>
  </si>
  <si>
    <t>MQ2101_G00079</t>
  </si>
  <si>
    <t>KOG2892</t>
  </si>
  <si>
    <t>Porphobilinogen deaminase</t>
  </si>
  <si>
    <t>MQ2101_G00080</t>
  </si>
  <si>
    <t>KOG0658</t>
  </si>
  <si>
    <t>Glycogen synthase kinase-3</t>
  </si>
  <si>
    <t>Carbohydrate transport and metabolism ;</t>
  </si>
  <si>
    <t>MQ2101_G00082</t>
  </si>
  <si>
    <t>KOG1390</t>
  </si>
  <si>
    <t>Acetyl-CoA acetyltransferase</t>
  </si>
  <si>
    <t>MQ2101_G00083</t>
  </si>
  <si>
    <t>KOG1208</t>
  </si>
  <si>
    <t>Dehydrogenases with different specificities (related to short-chain alcohol dehydrogenases)</t>
  </si>
  <si>
    <t>MQ2101_G00084</t>
  </si>
  <si>
    <t>KOG0953</t>
  </si>
  <si>
    <t>Mitochondrial RNA helicase SUV3, DEAD-box superfamily</t>
  </si>
  <si>
    <t>MQ2101_G00086</t>
  </si>
  <si>
    <t>KOG2525</t>
  </si>
  <si>
    <t>Folylpolyglutamate synthase</t>
  </si>
  <si>
    <t>MQ2101_G00088</t>
  </si>
  <si>
    <t>KOG2367</t>
  </si>
  <si>
    <t>Alpha-isopropylmalate synthase/homocitrate synthase</t>
  </si>
  <si>
    <t>MQ2101_G00089</t>
  </si>
  <si>
    <t>KOG3223</t>
  </si>
  <si>
    <t>MQ2101_G00090</t>
  </si>
  <si>
    <t>KOG0392</t>
  </si>
  <si>
    <t>SNF2 family DNA-dependent ATPase domain-containing protein</t>
  </si>
  <si>
    <t>MQ2101_G00091</t>
  </si>
  <si>
    <t>KOG2881</t>
  </si>
  <si>
    <t>Predicted membrane protein</t>
  </si>
  <si>
    <t>MQ2101_G00092</t>
  </si>
  <si>
    <t>KOG1160</t>
  </si>
  <si>
    <t>Fe-S oxidoreductase</t>
  </si>
  <si>
    <t>MQ2101_G00093</t>
  </si>
  <si>
    <t>KOG0580</t>
  </si>
  <si>
    <t>MQ2101_G00094</t>
  </si>
  <si>
    <t>KOG2710</t>
  </si>
  <si>
    <t>Rho GTPase-activating protein</t>
  </si>
  <si>
    <t>MQ2101_G00095</t>
  </si>
  <si>
    <t>KOG2428</t>
  </si>
  <si>
    <t>MQ2101_G00096</t>
  </si>
  <si>
    <t>KOG1131</t>
  </si>
  <si>
    <t>RNA polymerase II transcription initiation/nucleotide excision repair factor TFIIH, 5'-3' helicase subunit RAD3</t>
  </si>
  <si>
    <t>Transcription ; Replication, recombination and repair ;</t>
  </si>
  <si>
    <t>MQ2101_G00098</t>
  </si>
  <si>
    <t>KOG3771</t>
  </si>
  <si>
    <t>Amphiphysin</t>
  </si>
  <si>
    <t>Intracellular trafficking, secretion, and vesicular transport ;</t>
  </si>
  <si>
    <t>MQ2101_G00101</t>
  </si>
  <si>
    <t>KOG3302</t>
  </si>
  <si>
    <t>TATA-box binding protein (TBP), component of TFIID and TFIIIB</t>
  </si>
  <si>
    <t>MQ2101_G00103</t>
  </si>
  <si>
    <t>KOG2529</t>
  </si>
  <si>
    <t>Pseudouridine synthase</t>
  </si>
  <si>
    <t>MQ2101_G00104</t>
  </si>
  <si>
    <t>KOG0331</t>
  </si>
  <si>
    <t>ATP-dependent RNA helicase</t>
  </si>
  <si>
    <t>MQ2101_G00106</t>
  </si>
  <si>
    <t>KOG2426</t>
  </si>
  <si>
    <t>Dihydroxyacetone kinase/glycerone kinase</t>
  </si>
  <si>
    <t>MQ2101_G00108</t>
  </si>
  <si>
    <t>KOG0234</t>
  </si>
  <si>
    <t>Fructose-6-phosphate 2-kinase/fructose-2,6-biphosphatase</t>
  </si>
  <si>
    <t>MQ2101_G00109</t>
  </si>
  <si>
    <t>KOG2920</t>
  </si>
  <si>
    <t>Predicted methyltransferase</t>
  </si>
  <si>
    <t>MQ2101_G00110</t>
  </si>
  <si>
    <t>KOG2020</t>
  </si>
  <si>
    <t>Nuclear transport receptor CRM1/MSN5 (importin beta superfamily)</t>
  </si>
  <si>
    <t>Nuclear structure ; Intracellular trafficking, secretion, and vesicular transport ;</t>
  </si>
  <si>
    <t>MQ2101_G00111</t>
  </si>
  <si>
    <t>KOG2780</t>
  </si>
  <si>
    <t>Ribosome biogenesis protein RPF1, contains IMP4 domain</t>
  </si>
  <si>
    <t>MQ2101_G00112</t>
  </si>
  <si>
    <t>KOG2074</t>
  </si>
  <si>
    <t>RNA polymerase II transcription initiation/nucleotide excision repair factor TFIIH, subunit TFB1</t>
  </si>
  <si>
    <t>MQ2101_G00113</t>
  </si>
  <si>
    <t>KOG0441</t>
  </si>
  <si>
    <t>Cu2+/Zn2+ superoxide dismutase SOD1</t>
  </si>
  <si>
    <t>Inorganic ion transport and metabolism ;</t>
  </si>
  <si>
    <t>MQ2101_G00115</t>
  </si>
  <si>
    <t>KOG0404</t>
  </si>
  <si>
    <t>Thioredoxin reductase</t>
  </si>
  <si>
    <t>MQ2101_G00117</t>
  </si>
  <si>
    <t>KOG3092</t>
  </si>
  <si>
    <t>Casein kinase II, beta subunit</t>
  </si>
  <si>
    <t>Signal transduction mechanisms ; Cell cycle control, cell division, chromosome partitioning ; Transcription ;</t>
  </si>
  <si>
    <t>MQ2101_G00118</t>
  </si>
  <si>
    <t>KOG2713</t>
  </si>
  <si>
    <t>Mitochondrial tryptophanyl-tRNA synthetase</t>
  </si>
  <si>
    <t>MQ2101_G00119</t>
  </si>
  <si>
    <t>KOG3984</t>
  </si>
  <si>
    <t>Purine nucleoside phosphorylase</t>
  </si>
  <si>
    <t>MQ2101_G00120</t>
  </si>
  <si>
    <t>KOG1332</t>
  </si>
  <si>
    <t>Vesicle coat complex COPII, subunit SEC13</t>
  </si>
  <si>
    <t>MQ2101_G00122</t>
  </si>
  <si>
    <t>KOG0395</t>
  </si>
  <si>
    <t>Ras-related GTPase</t>
  </si>
  <si>
    <t>MQ2101_G00123</t>
  </si>
  <si>
    <t>KOG2903</t>
  </si>
  <si>
    <t>Predicted glutathione S-transferase</t>
  </si>
  <si>
    <t>MQ2101_G00125</t>
  </si>
  <si>
    <t>KOG0480</t>
  </si>
  <si>
    <t>DNA replication licensing factor, MCM6 component</t>
  </si>
  <si>
    <t>MQ2101_G00126</t>
  </si>
  <si>
    <t>KOG0854</t>
  </si>
  <si>
    <t>Alkyl hydroperoxide reductase, thiol specific antioxidant and related enzymes</t>
  </si>
  <si>
    <t>MQ2101_G00127</t>
  </si>
  <si>
    <t>KOG1433</t>
  </si>
  <si>
    <t>DNA repair protein RAD51/RHP55</t>
  </si>
  <si>
    <t>MQ2101_G00128</t>
  </si>
  <si>
    <t>KOG1274</t>
  </si>
  <si>
    <t>WD40 repeat protein</t>
  </si>
  <si>
    <t>MQ2101_G00130</t>
  </si>
  <si>
    <t>KOG0042</t>
  </si>
  <si>
    <t>Glycerol-3-phosphate dehydrogenase</t>
  </si>
  <si>
    <t>MQ2101_G00134</t>
  </si>
  <si>
    <t>KOG1596</t>
  </si>
  <si>
    <t>Fibrillarin and related nucleolar RNA-binding proteins</t>
  </si>
  <si>
    <t>MQ2101_G00135</t>
  </si>
  <si>
    <t>KOG3912</t>
  </si>
  <si>
    <t>Predicted integral membrane protein</t>
  </si>
  <si>
    <t>MQ2101_G00136</t>
  </si>
  <si>
    <t>KOG1862</t>
  </si>
  <si>
    <t>GYF domain containing proteins</t>
  </si>
  <si>
    <t>MQ2101_G00137</t>
  </si>
  <si>
    <t>KOG2273</t>
  </si>
  <si>
    <t>Membrane coat complex Retromer, subunit VPS5/SNX1, Sorting nexins, and related PX domain-containing proteins</t>
  </si>
  <si>
    <t>MQ2101_G00138</t>
  </si>
  <si>
    <t>KOG0725</t>
  </si>
  <si>
    <t>Reductases with broad range of substrate specificities</t>
  </si>
  <si>
    <t>MQ2101_G00139</t>
  </si>
  <si>
    <t>MQ2101_G00141</t>
  </si>
  <si>
    <t>KOG0385</t>
  </si>
  <si>
    <t>Chromatin remodeling complex WSTF-ISWI, small subunit</t>
  </si>
  <si>
    <t>MQ2101_G00144</t>
  </si>
  <si>
    <t>KOG1450</t>
  </si>
  <si>
    <t>Predicted Rho GTPase-activating protein</t>
  </si>
  <si>
    <t>MQ2101_G00145</t>
  </si>
  <si>
    <t>KOG2167</t>
  </si>
  <si>
    <t>Cullins</t>
  </si>
  <si>
    <t>MQ2101_G00146</t>
  </si>
  <si>
    <t>KOG1748</t>
  </si>
  <si>
    <t>Acyl carrier protein/NADH-ubiquinone oxidoreductase, NDUFAB1/SDAP subunit</t>
  </si>
  <si>
    <t>Energy production and conversion ; Lipid transport and metabolism ; Secondary metabolites biosynthesis, transport and catabolism ;</t>
  </si>
  <si>
    <t>MQ2101_G00147</t>
  </si>
  <si>
    <t>KOG1750</t>
  </si>
  <si>
    <t>Mitochondrial/chloroplast ribosomal protein S12</t>
  </si>
  <si>
    <t>MQ2101_G00148</t>
  </si>
  <si>
    <t>KOG2826</t>
  </si>
  <si>
    <t>Actin-related protein Arp2/3 complex, subunit ARPC2</t>
  </si>
  <si>
    <t>MQ2101_G00149</t>
  </si>
  <si>
    <t>KOG0581</t>
  </si>
  <si>
    <t>Mitogen-activated protein kinase kinase (MAP2K)</t>
  </si>
  <si>
    <t>MQ2101_G00150</t>
  </si>
  <si>
    <t>KOG0968</t>
  </si>
  <si>
    <t>DNA polymerase zeta, catalytic subunit</t>
  </si>
  <si>
    <t>MQ2101_G00152</t>
  </si>
  <si>
    <t>KOG1281</t>
  </si>
  <si>
    <t>Na+/dicarboxylate, Na+/tricarboxylate and phosphate transporters</t>
  </si>
  <si>
    <t>MQ2101_G00153</t>
  </si>
  <si>
    <t>KOG2276</t>
  </si>
  <si>
    <t>Metalloexopeptidases</t>
  </si>
  <si>
    <t>MQ2101_G00154</t>
  </si>
  <si>
    <t>KOG0651</t>
  </si>
  <si>
    <t>26S proteasome regulatory complex, ATPase RPT4</t>
  </si>
  <si>
    <t>MQ2101_G00156</t>
  </si>
  <si>
    <t>KOG0028</t>
  </si>
  <si>
    <t>Ca2+-binding protein (centrin/caltractin), EF-Hand superfamily protein</t>
  </si>
  <si>
    <t>Cytoskeleton ; Cell cycle control, cell division, chromosome partitioning ;</t>
  </si>
  <si>
    <t>MQ2101_G00157</t>
  </si>
  <si>
    <t>KOG0971</t>
  </si>
  <si>
    <t>Microtubule-associated protein dynactin DCTN1/Glued</t>
  </si>
  <si>
    <t>Cell cycle control, cell division, chromosome partitioning ; Cytoskeleton ;</t>
  </si>
  <si>
    <t>MQ2101_G00158</t>
  </si>
  <si>
    <t>KOG1111</t>
  </si>
  <si>
    <t>N-acetylglucosaminyltransferase complex, subunit PIG-A/SPT14, required for phosphatidylinositol biosynthesis/Sulfolipid synthase</t>
  </si>
  <si>
    <t>Cell wall/membrane/envelope biogenesis ; Posttranslational modification, protein turnover, chaperones ; Lipid transport and metabolism ;</t>
  </si>
  <si>
    <t>MQ2101_G00159</t>
  </si>
  <si>
    <t>KOG3763</t>
  </si>
  <si>
    <t>mRNA export factor TAP/MEX67</t>
  </si>
  <si>
    <t>MQ2101_G00160</t>
  </si>
  <si>
    <t>KOG1110</t>
  </si>
  <si>
    <t>Putative steroid membrane receptor Hpr6.6/25-Dx</t>
  </si>
  <si>
    <t>MQ2101_G00161</t>
  </si>
  <si>
    <t>KOG3138</t>
  </si>
  <si>
    <t>Predicted N-acetyltransferase</t>
  </si>
  <si>
    <t>MQ2101_G00162</t>
  </si>
  <si>
    <t>KOG0721</t>
  </si>
  <si>
    <t>MQ2101_G00163</t>
  </si>
  <si>
    <t>KOG2555</t>
  </si>
  <si>
    <t>AICAR transformylase/IMP cyclohydrolase/methylglyoxal synthase</t>
  </si>
  <si>
    <t>MQ2101_G00164</t>
  </si>
  <si>
    <t>KOG1678</t>
  </si>
  <si>
    <t>60s ribosomal protein L15</t>
  </si>
  <si>
    <t>MQ2101_G00165</t>
  </si>
  <si>
    <t>KOG4039</t>
  </si>
  <si>
    <t>Serine/threonine kinase TIP30/CC3</t>
  </si>
  <si>
    <t>MQ2101_G00167</t>
  </si>
  <si>
    <t>MQ2101_G00168</t>
  </si>
  <si>
    <t>KOG3887</t>
  </si>
  <si>
    <t>Predicted small GTPase involved in nuclear protein import</t>
  </si>
  <si>
    <t>MQ2101_G00169</t>
  </si>
  <si>
    <t>KOG0305</t>
  </si>
  <si>
    <t>Anaphase promoting complex, Cdc20, Cdh1, and Ama1 subunits</t>
  </si>
  <si>
    <t>Cell cycle control, cell division, chromosome partitioning ; Posttranslational modification, protein turnover, chaperones ;</t>
  </si>
  <si>
    <t>MQ2101_G00170</t>
  </si>
  <si>
    <t>KOG2642</t>
  </si>
  <si>
    <t>Alpha-1,2 glucosyltransferase/transcriptional activator</t>
  </si>
  <si>
    <t>Posttranslational modification, protein turnover, chaperones ; Transcription ; Lipid transport and metabolism ; Signal transduction mechanisms ;</t>
  </si>
  <si>
    <t>MQ2101_G00174</t>
  </si>
  <si>
    <t>KOG3282</t>
  </si>
  <si>
    <t>MQ2101_G00176</t>
  </si>
  <si>
    <t>KOG2086</t>
  </si>
  <si>
    <t>Protein tyrosine phosphatase SHP1/Cofactor for p97 ATPase-mediated vesicle membrane fusion</t>
  </si>
  <si>
    <t>Nuclear structure ;</t>
  </si>
  <si>
    <t>MQ2101_G00177</t>
  </si>
  <si>
    <t>KOG2263</t>
  </si>
  <si>
    <t>Methionine synthase II (cobalamin-independent)</t>
  </si>
  <si>
    <t>MQ2101_G00181</t>
  </si>
  <si>
    <t>KOG2018</t>
  </si>
  <si>
    <t>Predicted dinucleotide-utilizing enzyme involved in molybdopterin and thiamine biosynthesis</t>
  </si>
  <si>
    <t>MQ2101_G00182</t>
  </si>
  <si>
    <t>KOG3178</t>
  </si>
  <si>
    <t>Hydroxyindole-O-methyltransferase and related SAM-dependent methyltransferases</t>
  </si>
  <si>
    <t>MQ2101_G00183</t>
  </si>
  <si>
    <t>KOG1106</t>
  </si>
  <si>
    <t>MQ2101_G00184</t>
  </si>
  <si>
    <t>KOG2002</t>
  </si>
  <si>
    <t>TPR-containing nuclear phosphoprotein that regulates K(+) uptake</t>
  </si>
  <si>
    <t>MQ2101_G00185</t>
  </si>
  <si>
    <t>KOG0688</t>
  </si>
  <si>
    <t>Peptide chain release factor 1 (eRF1)</t>
  </si>
  <si>
    <t>MQ2101_G00186</t>
  </si>
  <si>
    <t>KOG0347</t>
  </si>
  <si>
    <t>MQ2101_G00189</t>
  </si>
  <si>
    <t>KOG2815</t>
  </si>
  <si>
    <t>Mitochondrial/choloroplast ribosomal protein S15</t>
  </si>
  <si>
    <t>MQ2101_G00191</t>
  </si>
  <si>
    <t>KOG1586</t>
  </si>
  <si>
    <t>Protein required for fusion of vesicles in vesicular transport, alpha-SNAP</t>
  </si>
  <si>
    <t>MQ2101_G00192</t>
  </si>
  <si>
    <t>KOG0370</t>
  </si>
  <si>
    <t>Multifunctional pyrimidine synthesis protein CAD (includes carbamoyl-phophate synthetase, aspartate transcarbamylase, and glutamine amidotransferase)</t>
  </si>
  <si>
    <t>MQ2101_G00193</t>
  </si>
  <si>
    <t>KOG2257</t>
  </si>
  <si>
    <t>N-acetylglucosaminyltransferase complex, subunit PIG-P, required for phosphatidylinositol biosynthesis</t>
  </si>
  <si>
    <t>MQ2101_G00194</t>
  </si>
  <si>
    <t>KOG2023</t>
  </si>
  <si>
    <t>Nuclear transport receptor Karyopherin-beta2/Transportin (importin beta superfamily)</t>
  </si>
  <si>
    <t>MQ2101_G00197</t>
  </si>
  <si>
    <t>KOG2195</t>
  </si>
  <si>
    <t>Transferrin receptor and related proteins containing the protease-associated (PA) domain</t>
  </si>
  <si>
    <t>Posttranslational modification, protein turnover, chaperones ; Inorganic ion transport and metabolism ; General function prediction only ;</t>
  </si>
  <si>
    <t>MQ2101_G00198</t>
  </si>
  <si>
    <t>KOG0236</t>
  </si>
  <si>
    <t>Sulfate/bicarbonate/oxalate exchanger SAT-1 and related transporters (SLC26 family)</t>
  </si>
  <si>
    <t>MQ2101_G00199</t>
  </si>
  <si>
    <t>KOG4680</t>
  </si>
  <si>
    <t>Uncharacterized conserved protein, contains ML domain</t>
  </si>
  <si>
    <t>MQ2101_G00202</t>
  </si>
  <si>
    <t>KOG2696</t>
  </si>
  <si>
    <t>Histone acetyltransferase type b catalytic subunit</t>
  </si>
  <si>
    <t>Chromatin structure and dynamics ;</t>
  </si>
  <si>
    <t>MQ2101_G00203</t>
  </si>
  <si>
    <t>KOG0238</t>
  </si>
  <si>
    <t>3-Methylcrotonyl-CoA carboxylase, biotin-containing subunit/Propionyl-CoA carboxylase, alpha chain/Acetyl-CoA carboxylase, biotin carboxylase subunit</t>
  </si>
  <si>
    <t>Lipid transport and metabolism ; Amino acid transport and metabolism ;</t>
  </si>
  <si>
    <t>MQ2101_G00204</t>
  </si>
  <si>
    <t>KOG2348</t>
  </si>
  <si>
    <t>Urea transporter</t>
  </si>
  <si>
    <t>MQ2101_G00205</t>
  </si>
  <si>
    <t>KOG2760</t>
  </si>
  <si>
    <t>Vacuolar sorting protein VPS36</t>
  </si>
  <si>
    <t>MQ2101_G00206</t>
  </si>
  <si>
    <t>KOG1566</t>
  </si>
  <si>
    <t>Conserved protein Mo25</t>
  </si>
  <si>
    <t>MQ2101_G00207</t>
  </si>
  <si>
    <t>KOG0975</t>
  </si>
  <si>
    <t>Branched chain aminotransferase BCAT1, pyridoxal phosphate enzymes type IV superfamily</t>
  </si>
  <si>
    <t>MQ2101_G00208</t>
  </si>
  <si>
    <t>KOG2429</t>
  </si>
  <si>
    <t>Glycosyl hydrolase, family 47</t>
  </si>
  <si>
    <t>MQ2101_G00210</t>
  </si>
  <si>
    <t>KOG4347</t>
  </si>
  <si>
    <t>GTPase-activating protein VRP</t>
  </si>
  <si>
    <t>MQ2101_G00212</t>
  </si>
  <si>
    <t>KOG0727</t>
  </si>
  <si>
    <t>26S proteasome regulatory complex, ATPase RPT3</t>
  </si>
  <si>
    <t>MQ2101_G00213</t>
  </si>
  <si>
    <t>KOG4547</t>
  </si>
  <si>
    <t>WD40 repeat-containing protein</t>
  </si>
  <si>
    <t>MQ2101_G00214</t>
  </si>
  <si>
    <t>MQ2101_G00216</t>
  </si>
  <si>
    <t>KOG2584</t>
  </si>
  <si>
    <t>Dihydroorotase and related enzymes</t>
  </si>
  <si>
    <t>MQ2101_G00217</t>
  </si>
  <si>
    <t>KOG0025</t>
  </si>
  <si>
    <t>Zn2+-binding dehydrogenase (nuclear receptor binding factor-1)</t>
  </si>
  <si>
    <t>Transcription ; Energy production and conversion ;</t>
  </si>
  <si>
    <t>MQ2101_G00218</t>
  </si>
  <si>
    <t>MQ2101_G00219</t>
  </si>
  <si>
    <t>KOG0706</t>
  </si>
  <si>
    <t>Predicted GTPase-activating protein</t>
  </si>
  <si>
    <t>MQ2101_G00220</t>
  </si>
  <si>
    <t>KOG2580</t>
  </si>
  <si>
    <t>Mitochondrial import inner membrane translocase, subunit TIM44</t>
  </si>
  <si>
    <t>MQ2101_G00221</t>
  </si>
  <si>
    <t>KOG0779</t>
  </si>
  <si>
    <t>Protease, Ulp1 family</t>
  </si>
  <si>
    <t>MQ2101_G00222</t>
  </si>
  <si>
    <t>KOG4781</t>
  </si>
  <si>
    <t>MQ2101_G00223</t>
  </si>
  <si>
    <t>KOG0673</t>
  </si>
  <si>
    <t>Thymidylate synthase</t>
  </si>
  <si>
    <t>MQ2101_G00225</t>
  </si>
  <si>
    <t>KOG4121</t>
  </si>
  <si>
    <t>Nuclear pore complex, Nup133 component (sc Nup133)</t>
  </si>
  <si>
    <t>MQ2101_G00226</t>
  </si>
  <si>
    <t>KOG3031</t>
  </si>
  <si>
    <t>Protein required for biogenesis of the ribosomal 60S subunit</t>
  </si>
  <si>
    <t>MQ2101_G00228</t>
  </si>
  <si>
    <t>KOG1167</t>
  </si>
  <si>
    <t>Serine/threonine protein kinase of the CDC7 subfamily involved in DNA synthesis, repair and recombination</t>
  </si>
  <si>
    <t>MQ2101_G00230</t>
  </si>
  <si>
    <t>KOG1693</t>
  </si>
  <si>
    <t>emp24/gp25L/p24 family of membrane trafficking proteins</t>
  </si>
  <si>
    <t>MQ2101_G00231</t>
  </si>
  <si>
    <t>KOG1521</t>
  </si>
  <si>
    <t>RNA polymerase I and III, subunit RPA40/RPC40</t>
  </si>
  <si>
    <t>MQ2101_G00233</t>
  </si>
  <si>
    <t>KOG2054</t>
  </si>
  <si>
    <t>Nucleolar RNA-associated protein (NRAP)</t>
  </si>
  <si>
    <t>MQ2101_G00234</t>
  </si>
  <si>
    <t>KOG0497</t>
  </si>
  <si>
    <t>Oxidosqualene-lanosterol cyclase and related proteins</t>
  </si>
  <si>
    <t>MQ2101_G00237</t>
  </si>
  <si>
    <t>KOG0846</t>
  </si>
  <si>
    <t>Mitochondrial/chloroplast ribosomal protein L15/L10</t>
  </si>
  <si>
    <t>MQ2101_G00239</t>
  </si>
  <si>
    <t>KOG0668</t>
  </si>
  <si>
    <t>Casein kinase II, alpha subunit</t>
  </si>
  <si>
    <t>MQ2101_G00240</t>
  </si>
  <si>
    <t>KOG0035</t>
  </si>
  <si>
    <t>Ca2+-binding actin-bundling protein (actinin), alpha chain (EF-Hand protein superfamily)</t>
  </si>
  <si>
    <t>MQ2101_G00241</t>
  </si>
  <si>
    <t>KOG4147</t>
  </si>
  <si>
    <t>MQ2101_G00242</t>
  </si>
  <si>
    <t>KOG2160</t>
  </si>
  <si>
    <t>Armadillo/beta-catenin-like repeat-containing protein</t>
  </si>
  <si>
    <t>MQ2101_G00243</t>
  </si>
  <si>
    <t>KOG3449</t>
  </si>
  <si>
    <t>60S acidic ribosomal protein P2</t>
  </si>
  <si>
    <t>MQ2101_G00244</t>
  </si>
  <si>
    <t>KOG0021</t>
  </si>
  <si>
    <t>Glutathione synthetase</t>
  </si>
  <si>
    <t>MQ2101_G00245</t>
  </si>
  <si>
    <t>KOG0556</t>
  </si>
  <si>
    <t>Aspartyl-tRNA synthetase</t>
  </si>
  <si>
    <t>MQ2101_G00246</t>
  </si>
  <si>
    <t>KOG0363</t>
  </si>
  <si>
    <t>Chaperonin complex component, TCP-1 beta subunit (CCT2)</t>
  </si>
  <si>
    <t>MQ2101_G00248</t>
  </si>
  <si>
    <t>KOG0877</t>
  </si>
  <si>
    <t>40S ribosomal protein S2/30S ribosomal protein S5</t>
  </si>
  <si>
    <t>MQ2101_G00250</t>
  </si>
  <si>
    <t>KOG3378</t>
  </si>
  <si>
    <t>Globins and related hemoproteins</t>
  </si>
  <si>
    <t>MQ2101_G00251</t>
  </si>
  <si>
    <t>KOG3409</t>
  </si>
  <si>
    <t>Exosomal 3'-5' exoribonuclease complex, subunit ski4 (Csl4)</t>
  </si>
  <si>
    <t>MQ2101_G00252</t>
  </si>
  <si>
    <t>KOG1470</t>
  </si>
  <si>
    <t>Phosphatidylinositol transfer protein PDR16 and related proteins</t>
  </si>
  <si>
    <t>MQ2101_G00253</t>
  </si>
  <si>
    <t>KOG1212</t>
  </si>
  <si>
    <t>Amidases</t>
  </si>
  <si>
    <t>Translation, ribosomal structure and biogenesis ; Lipid transport and metabolism ; Signal transduction mechanisms ;</t>
  </si>
  <si>
    <t>MQ2101_G00254</t>
  </si>
  <si>
    <t>KOG3923</t>
  </si>
  <si>
    <t>D-aspartate oxidase</t>
  </si>
  <si>
    <t>MQ2101_G00257</t>
  </si>
  <si>
    <t>KOG4283</t>
  </si>
  <si>
    <t>Transcription-coupled repair protein CSA, contains WD40 domain</t>
  </si>
  <si>
    <t>MQ2101_G00258</t>
  </si>
  <si>
    <t>KOG2509</t>
  </si>
  <si>
    <t>Seryl-tRNA synthetase</t>
  </si>
  <si>
    <t>MQ2101_G00260</t>
  </si>
  <si>
    <t>KOG0964</t>
  </si>
  <si>
    <t>Structural maintenance of chromosome protein 3 (sister chromatid cohesion complex Cohesin, subunit SMC3)</t>
  </si>
  <si>
    <t>MQ2101_G00261</t>
  </si>
  <si>
    <t>KOG4525</t>
  </si>
  <si>
    <t>Jacalin-like lectin domain-containing protein</t>
  </si>
  <si>
    <t>MQ2101_G00263</t>
  </si>
  <si>
    <t>KOG1059</t>
  </si>
  <si>
    <t>Vesicle coat complex AP-3, delta subunit</t>
  </si>
  <si>
    <t>MQ2101_G00265</t>
  </si>
  <si>
    <t>KOG2468</t>
  </si>
  <si>
    <t>Dolichol kinase</t>
  </si>
  <si>
    <t>MQ2101_G00267</t>
  </si>
  <si>
    <t>KOG1290</t>
  </si>
  <si>
    <t>MQ2101_G00268</t>
  </si>
  <si>
    <t>KOG0103</t>
  </si>
  <si>
    <t>Molecular chaperones HSP105/HSP110/SSE1, HSP70 superfamily</t>
  </si>
  <si>
    <t>MQ2101_G00269</t>
  </si>
  <si>
    <t>KOG2834</t>
  </si>
  <si>
    <t>Nuclear pore complex, rNpl4 component (sc Npl4)</t>
  </si>
  <si>
    <t>MQ2101_G00270</t>
  </si>
  <si>
    <t>KOG4472</t>
  </si>
  <si>
    <t>Glycolipid 2-alpha-mannosyltransferase (alpha-1,2-mannosyltransferase)</t>
  </si>
  <si>
    <t>MQ2101_G00272</t>
  </si>
  <si>
    <t>KOG0731</t>
  </si>
  <si>
    <t>AAA+-type ATPase containing the peptidase M41 domain</t>
  </si>
  <si>
    <t>MQ2101_G00274</t>
  </si>
  <si>
    <t>KOG0376</t>
  </si>
  <si>
    <t>Serine-threonine phosphatase 2A, catalytic subunit</t>
  </si>
  <si>
    <t>MQ2101_G00275</t>
  </si>
  <si>
    <t>KOG0292</t>
  </si>
  <si>
    <t>Vesicle coat complex COPI, alpha subunit</t>
  </si>
  <si>
    <t>MQ2101_G00276</t>
  </si>
  <si>
    <t>KOG2220</t>
  </si>
  <si>
    <t>Predicted signal transduction protein</t>
  </si>
  <si>
    <t>MQ2101_G00277</t>
  </si>
  <si>
    <t>KOG0388</t>
  </si>
  <si>
    <t>SNF2 family DNA-dependent ATPase</t>
  </si>
  <si>
    <t>MQ2101_G00278</t>
  </si>
  <si>
    <t>KOG2166</t>
  </si>
  <si>
    <t>MQ2101_G00280</t>
  </si>
  <si>
    <t>KOG4539</t>
  </si>
  <si>
    <t>MQ2101_G00281</t>
  </si>
  <si>
    <t>KOG1352</t>
  </si>
  <si>
    <t>Vacuolar H+-ATPase V1 sector, subunit A</t>
  </si>
  <si>
    <t>MQ2101_G00282</t>
  </si>
  <si>
    <t>KOG2865</t>
  </si>
  <si>
    <t>NADH:ubiquinone oxidoreductase, NDUFA9/39kDa subunit</t>
  </si>
  <si>
    <t>MQ2101_G00283</t>
  </si>
  <si>
    <t>KOG0371</t>
  </si>
  <si>
    <t>Serine/threonine protein phosphatase 2A, catalytic subunit</t>
  </si>
  <si>
    <t>MQ2101_G00285</t>
  </si>
  <si>
    <t>KOG2517</t>
  </si>
  <si>
    <t>Ribulose kinase and related carbohydrate kinases</t>
  </si>
  <si>
    <t>MQ2101_G00287</t>
  </si>
  <si>
    <t>MQ2101_G00288</t>
  </si>
  <si>
    <t>KOG2822</t>
  </si>
  <si>
    <t>Sphingoid base-phosphate phosphatase</t>
  </si>
  <si>
    <t>MQ2101_G00289</t>
  </si>
  <si>
    <t>KOG2187</t>
  </si>
  <si>
    <t>tRNA uracil-5-methyltransferase and related tRNA-modifying enzymes</t>
  </si>
  <si>
    <t>MQ2101_G00290</t>
  </si>
  <si>
    <t>KOG1950</t>
  </si>
  <si>
    <t>Glycosyl transferase, family 8 - glycogenin</t>
  </si>
  <si>
    <t>MQ2101_G00291</t>
  </si>
  <si>
    <t>KOG0327</t>
  </si>
  <si>
    <t>Translation initiation factor 4F, helicase subunit (eIF-4A) and related helicases</t>
  </si>
  <si>
    <t>MQ2101_G00292</t>
  </si>
  <si>
    <t>MQ2101_G00293</t>
  </si>
  <si>
    <t>MQ2101_G00294</t>
  </si>
  <si>
    <t>KOG1659</t>
  </si>
  <si>
    <t>Class 2 transcription repressor NC2, alpha subunit (DRAP1)</t>
  </si>
  <si>
    <t>MQ2101_G00295</t>
  </si>
  <si>
    <t>KOG4685</t>
  </si>
  <si>
    <t>tRNA splicing endonuclease SEN2</t>
  </si>
  <si>
    <t>MQ2101_G00297</t>
  </si>
  <si>
    <t>KOG4773</t>
  </si>
  <si>
    <t xml:space="preserve">NADPH oxidase </t>
  </si>
  <si>
    <t>MQ2101_G00298</t>
  </si>
  <si>
    <t>KOG0869</t>
  </si>
  <si>
    <t>CCAAT-binding factor, subunit A (HAP3)</t>
  </si>
  <si>
    <t>MQ2101_G00300</t>
  </si>
  <si>
    <t>KOG2663</t>
  </si>
  <si>
    <t>Acetolactate synthase, small subunit</t>
  </si>
  <si>
    <t>MQ2101_G00301</t>
  </si>
  <si>
    <t>KOG3601</t>
  </si>
  <si>
    <t>Adaptor protein GRB2, contains SH2 and SH3 domains</t>
  </si>
  <si>
    <t>MQ2101_G00302</t>
  </si>
  <si>
    <t>KOG3090</t>
  </si>
  <si>
    <t>Prohibitin-like protein</t>
  </si>
  <si>
    <t>MQ2101_G00307</t>
  </si>
  <si>
    <t>KOG2173</t>
  </si>
  <si>
    <t>Integral membrane protein</t>
  </si>
  <si>
    <t>MQ2101_G00310</t>
  </si>
  <si>
    <t>KOG1394</t>
  </si>
  <si>
    <t>3-oxoacyl-(acyl-carrier-protein) synthase (I and II)</t>
  </si>
  <si>
    <t>Lipid transport and metabolism ; Secondary metabolites biosynthesis, transport and catabolism ;</t>
  </si>
  <si>
    <t>MQ2101_G00311</t>
  </si>
  <si>
    <t>KOG0360</t>
  </si>
  <si>
    <t>Chaperonin complex component, TCP-1 alpha subunit (CCT1)</t>
  </si>
  <si>
    <t>MQ2101_G00313</t>
  </si>
  <si>
    <t>KOG1397</t>
  </si>
  <si>
    <t>Ca2+/H+ antiporter VCX1 and related proteins</t>
  </si>
  <si>
    <t>MQ2101_G00314</t>
  </si>
  <si>
    <t>KOG1298</t>
  </si>
  <si>
    <t>Squalene monooxygenase</t>
  </si>
  <si>
    <t>MQ2101_G00315</t>
  </si>
  <si>
    <t>KOG1461</t>
  </si>
  <si>
    <t>Translation initiation factor 2B, epsilon subunit (eIF-2Bepsilon/GCD6)</t>
  </si>
  <si>
    <t>MQ2101_G00316</t>
  </si>
  <si>
    <t>KOG2917</t>
  </si>
  <si>
    <t>Predicted exosome subunit</t>
  </si>
  <si>
    <t>MQ2101_G00317</t>
  </si>
  <si>
    <t>KOG4342</t>
  </si>
  <si>
    <t>Alpha-mannosidase</t>
  </si>
  <si>
    <t>MQ2101_G00319</t>
  </si>
  <si>
    <t>KOG2050</t>
  </si>
  <si>
    <t>Puf family RNA-binding protein</t>
  </si>
  <si>
    <t>MQ2101_G00320</t>
  </si>
  <si>
    <t>KOG0726</t>
  </si>
  <si>
    <t>26S proteasome regulatory complex, ATPase RPT2</t>
  </si>
  <si>
    <t>MQ2101_G00321</t>
  </si>
  <si>
    <t>KOG2322</t>
  </si>
  <si>
    <t>N-methyl-D-aspartate receptor glutamate-binding subunit</t>
  </si>
  <si>
    <t>MQ2101_G00322</t>
  </si>
  <si>
    <t>KOG2177</t>
  </si>
  <si>
    <t>MQ2101_G00324</t>
  </si>
  <si>
    <t>KOG0901</t>
  </si>
  <si>
    <t>60S ribosomal protein L14/L17/L23</t>
  </si>
  <si>
    <t>MQ2101_G00326</t>
  </si>
  <si>
    <t>KOG0118</t>
  </si>
  <si>
    <t>FOG: RRM domain</t>
  </si>
  <si>
    <t>MQ2101_G00328</t>
  </si>
  <si>
    <t>KOG0892</t>
  </si>
  <si>
    <t>Protein kinase ATM/Tel1, involved in telomere length regulation and DNA repair</t>
  </si>
  <si>
    <t>Signal transduction mechanisms ; Chromatin structure and dynamics ; Replication, recombination and repair ; Cell cycle control, cell division, chromosome partitioning ;</t>
  </si>
  <si>
    <t>MQ2101_G00331</t>
  </si>
  <si>
    <t>KOG2770</t>
  </si>
  <si>
    <t>Aminomethyl transferase</t>
  </si>
  <si>
    <t>MQ2101_G00335</t>
  </si>
  <si>
    <t>KOG2873</t>
  </si>
  <si>
    <t>Ubiquinol cytochrome c reductase assembly protein CBP3</t>
  </si>
  <si>
    <t>MQ2101_G00336</t>
  </si>
  <si>
    <t>KOG0023</t>
  </si>
  <si>
    <t>Alcohol dehydrogenase, class V</t>
  </si>
  <si>
    <t>MQ2101_G00337</t>
  </si>
  <si>
    <t>KOG1245</t>
  </si>
  <si>
    <t>Chromatin remodeling complex WSTF-ISWI, large subunit (contains heterochromatin localization, PHD and BROMO domains)</t>
  </si>
  <si>
    <t>MQ2101_G00338</t>
  </si>
  <si>
    <t>KOG2258</t>
  </si>
  <si>
    <t>Glycerophosphoryl diester phosphodiesterase</t>
  </si>
  <si>
    <t>MQ2101_G00339</t>
  </si>
  <si>
    <t>KOG3084</t>
  </si>
  <si>
    <t>NADH pyrophosphatase I of the Nudix family of hydrolases</t>
  </si>
  <si>
    <t>MQ2101_G00340</t>
  </si>
  <si>
    <t>KOG0335</t>
  </si>
  <si>
    <t>MQ2101_G00342</t>
  </si>
  <si>
    <t>KOG3492</t>
  </si>
  <si>
    <t>Ribosome biogenesis protein NIP7</t>
  </si>
  <si>
    <t>MQ2101_G00343</t>
  </si>
  <si>
    <t>KOG2553</t>
  </si>
  <si>
    <t>Pseudouridylate synthase</t>
  </si>
  <si>
    <t>MQ2101_G00344</t>
  </si>
  <si>
    <t>KOG1164</t>
  </si>
  <si>
    <t>Casein kinase (serine/threonine/tyrosine protein kinase)</t>
  </si>
  <si>
    <t>MQ2101_G00346</t>
  </si>
  <si>
    <t>KOG1046</t>
  </si>
  <si>
    <t>Puromycin-sensitive aminopeptidase and related aminopeptidases</t>
  </si>
  <si>
    <t>Amino acid transport and metabolism ; Posttranslational modification, protein turnover, chaperones ;</t>
  </si>
  <si>
    <t>MQ2101_G00347</t>
  </si>
  <si>
    <t>KOG0057</t>
  </si>
  <si>
    <t>Mitochondrial Fe/S cluster exporter, ABC superfamily</t>
  </si>
  <si>
    <t>MQ2101_G00348</t>
  </si>
  <si>
    <t>KOG1184</t>
  </si>
  <si>
    <t>Thiamine pyrophosphate-requiring enzyme</t>
  </si>
  <si>
    <t>Amino acid transport and metabolism ; Coenzyme transport and metabolism ;</t>
  </si>
  <si>
    <t>MQ2101_G00349</t>
  </si>
  <si>
    <t>KOG3323</t>
  </si>
  <si>
    <t>D-Tyr-tRNA (Tyr) deacylase</t>
  </si>
  <si>
    <t>MQ2101_G00350</t>
  </si>
  <si>
    <t>KOG1318</t>
  </si>
  <si>
    <t>Helix loop helix transcription factor EB</t>
  </si>
  <si>
    <t>MQ2101_G00352</t>
  </si>
  <si>
    <t>KOG1292</t>
  </si>
  <si>
    <t>Xanthine/uracil transporters</t>
  </si>
  <si>
    <t>MQ2101_G00354</t>
  </si>
  <si>
    <t>KOG2267</t>
  </si>
  <si>
    <t>Eukaryotic-type DNA primase, large subunit</t>
  </si>
  <si>
    <t>MQ2101_G00355</t>
  </si>
  <si>
    <t>KOG1189</t>
  </si>
  <si>
    <t>Global transcriptional regulator, cell division control protein</t>
  </si>
  <si>
    <t>MQ2101_G00357</t>
  </si>
  <si>
    <t>KOG3168</t>
  </si>
  <si>
    <t>U1 snRNP component</t>
  </si>
  <si>
    <t>MQ2101_G00360</t>
  </si>
  <si>
    <t>KOG1721</t>
  </si>
  <si>
    <t>FOG: Zn-finger</t>
  </si>
  <si>
    <t>MQ2101_G00363</t>
  </si>
  <si>
    <t>KOG2983</t>
  </si>
  <si>
    <t>MQ2101_G00364</t>
  </si>
  <si>
    <t>KOG0358</t>
  </si>
  <si>
    <t>Chaperonin complex component, TCP-1 delta subunit (CCT4)</t>
  </si>
  <si>
    <t>MQ2101_G00365</t>
  </si>
  <si>
    <t>KOG3118</t>
  </si>
  <si>
    <t>Disrupter of silencing SAS10</t>
  </si>
  <si>
    <t>MQ2101_G00367</t>
  </si>
  <si>
    <t>KOG0343</t>
  </si>
  <si>
    <t>RNA Helicase</t>
  </si>
  <si>
    <t>MQ2101_G00368</t>
  </si>
  <si>
    <t>KOG1063</t>
  </si>
  <si>
    <t>RNA polymerase II elongator complex, subunit ELP2, WD repeat superfamily</t>
  </si>
  <si>
    <t>MQ2101_G00372</t>
  </si>
  <si>
    <t>KOG3174</t>
  </si>
  <si>
    <t>F-actin capping protein, beta subunit</t>
  </si>
  <si>
    <t>MQ2101_G00373</t>
  </si>
  <si>
    <t>KOG2493</t>
  </si>
  <si>
    <t>Na+/Pi symporter</t>
  </si>
  <si>
    <t>MQ2101_G00374</t>
  </si>
  <si>
    <t>KOG2358</t>
  </si>
  <si>
    <t>NifU-like domain-containing proteins</t>
  </si>
  <si>
    <t>MQ2101_G00376</t>
  </si>
  <si>
    <t>KOG1291</t>
  </si>
  <si>
    <t>Mn2+ and Fe2+ transporters of the NRAMP family</t>
  </si>
  <si>
    <t>MQ2101_G00378</t>
  </si>
  <si>
    <t>KOG1001</t>
  </si>
  <si>
    <t>Helicase-like transcription factor HLTF/DNA helicase RAD5, DEAD-box superfamily</t>
  </si>
  <si>
    <t>MQ2101_G00379</t>
  </si>
  <si>
    <t>KOG0870</t>
  </si>
  <si>
    <t>DNA polymerase epsilon, subunit D</t>
  </si>
  <si>
    <t>MQ2101_G00380</t>
  </si>
  <si>
    <t>KOG0859</t>
  </si>
  <si>
    <t>Synaptobrevin/VAMP-like protein</t>
  </si>
  <si>
    <t>MQ2101_G00381</t>
  </si>
  <si>
    <t>KOG0926</t>
  </si>
  <si>
    <t>DEAH-box RNA helicase</t>
  </si>
  <si>
    <t>RNA processing and modification ; Translation, ribosomal structure and biogenesis ;</t>
  </si>
  <si>
    <t>MQ2101_G00386</t>
  </si>
  <si>
    <t>KOG0538</t>
  </si>
  <si>
    <t>Glycolate oxidase</t>
  </si>
  <si>
    <t>MQ2101_G00388</t>
  </si>
  <si>
    <t>KOG1347</t>
  </si>
  <si>
    <t>Uncharacterized membrane protein, predicted efflux pump</t>
  </si>
  <si>
    <t>MQ2101_G00390</t>
  </si>
  <si>
    <t>KOG0944</t>
  </si>
  <si>
    <t>Ubiquitin-specific protease UBP14</t>
  </si>
  <si>
    <t>MQ2101_G00391</t>
  </si>
  <si>
    <t>KOG2806</t>
  </si>
  <si>
    <t>Chitinase</t>
  </si>
  <si>
    <t>MQ2101_G00392</t>
  </si>
  <si>
    <t>KOG3983</t>
  </si>
  <si>
    <t>Golgi protein</t>
  </si>
  <si>
    <t>MQ2101_G00393</t>
  </si>
  <si>
    <t>KOG0230</t>
  </si>
  <si>
    <t>Phosphatidylinositol-4-phosphate 5-kinase and related FYVE finger-containing proteins</t>
  </si>
  <si>
    <t>MQ2101_G00395</t>
  </si>
  <si>
    <t>KOG0809</t>
  </si>
  <si>
    <t>SNARE protein TLG2/Syntaxin 16</t>
  </si>
  <si>
    <t>MQ2101_G00397</t>
  </si>
  <si>
    <t>MQ2101_G00398</t>
  </si>
  <si>
    <t>KOG0634</t>
  </si>
  <si>
    <t>Aromatic amino acid aminotransferase and related proteins</t>
  </si>
  <si>
    <t>MQ2101_G00399</t>
  </si>
  <si>
    <t>KOG0973</t>
  </si>
  <si>
    <t>Histone transcription regulator HIRA, WD repeat superfamily</t>
  </si>
  <si>
    <t>Cell cycle control, cell division, chromosome partitioning ; Transcription ;</t>
  </si>
  <si>
    <t>MQ2101_G00401</t>
  </si>
  <si>
    <t>MQ2101_G00402</t>
  </si>
  <si>
    <t>KOG3192</t>
  </si>
  <si>
    <t>Mitochondrial J-type chaperone</t>
  </si>
  <si>
    <t>MQ2101_G00403</t>
  </si>
  <si>
    <t>KOG1986</t>
  </si>
  <si>
    <t>Vesicle coat complex COPII, subunit SEC23</t>
  </si>
  <si>
    <t>MQ2101_G00406</t>
  </si>
  <si>
    <t>KOG0959</t>
  </si>
  <si>
    <t>N-arginine dibasic convertase NRD1 and related Zn2+-dependent endopeptidases, insulinase superfamily</t>
  </si>
  <si>
    <t>MQ2101_G00410</t>
  </si>
  <si>
    <t>KOG1186</t>
  </si>
  <si>
    <t>Copper amine oxidase</t>
  </si>
  <si>
    <t>MQ2101_G00411</t>
  </si>
  <si>
    <t>MQ2101_G00413</t>
  </si>
  <si>
    <t>KOG3986</t>
  </si>
  <si>
    <t>Protein phosphatase, regulatory subunit PPP1R3C/D</t>
  </si>
  <si>
    <t>Posttranslational modification, protein turnover, chaperones ; Signal transduction mechanisms ;</t>
  </si>
  <si>
    <t>MQ2101_G00414</t>
  </si>
  <si>
    <t>KOG1205</t>
  </si>
  <si>
    <t>MQ2101_G00415</t>
  </si>
  <si>
    <t>KOG1076</t>
  </si>
  <si>
    <t>Translation initiation factor 3, subunit c (eIF-3c)</t>
  </si>
  <si>
    <t>MQ2101_G00416</t>
  </si>
  <si>
    <t>KOG2997</t>
  </si>
  <si>
    <t>F-box protein FBX9</t>
  </si>
  <si>
    <t>MQ2101_G00417</t>
  </si>
  <si>
    <t>KOG2779</t>
  </si>
  <si>
    <t>N-myristoyl transferase</t>
  </si>
  <si>
    <t>MQ2101_G00419</t>
  </si>
  <si>
    <t>KOG0270</t>
  </si>
  <si>
    <t>MQ2101_G00420</t>
  </si>
  <si>
    <t>KOG0998</t>
  </si>
  <si>
    <t>Synaptic vesicle protein EHS-1 and related EH domain proteins</t>
  </si>
  <si>
    <t>Signal transduction mechanisms ; Intracellular trafficking, secretion, and vesicular transport ;</t>
  </si>
  <si>
    <t>MQ2101_G00421</t>
  </si>
  <si>
    <t>KOG1713</t>
  </si>
  <si>
    <t>NADH-ubiquinone oxidoreductase, NDUFS3/30 kDa subunit</t>
  </si>
  <si>
    <t>MQ2101_G00423</t>
  </si>
  <si>
    <t>KOG0802</t>
  </si>
  <si>
    <t>E3 ubiquitin ligase</t>
  </si>
  <si>
    <t>MQ2101_G00424</t>
  </si>
  <si>
    <t>KOG1228</t>
  </si>
  <si>
    <t>MQ2101_G00425</t>
  </si>
  <si>
    <t>KOG3417</t>
  </si>
  <si>
    <t>Ras1 guanine nucleotide exchange factor</t>
  </si>
  <si>
    <t>MQ2101_G00426</t>
  </si>
  <si>
    <t>KOG3063</t>
  </si>
  <si>
    <t>Membrane coat complex Retromer, subunit VPS26</t>
  </si>
  <si>
    <t>MQ2101_G00428</t>
  </si>
  <si>
    <t>KOG1377</t>
  </si>
  <si>
    <t>Uridine 5'- monophosphate synthase/orotate phosphoribosyltransferase</t>
  </si>
  <si>
    <t>MQ2101_G00429</t>
  </si>
  <si>
    <t>KOG0928</t>
  </si>
  <si>
    <t>Pattern-formation protein/guanine nucleotide exchange factor</t>
  </si>
  <si>
    <t>MQ2101_G00430</t>
  </si>
  <si>
    <t>KOG4299</t>
  </si>
  <si>
    <t>PHD Zn-finger protein</t>
  </si>
  <si>
    <t>MQ2101_G00431</t>
  </si>
  <si>
    <t>MQ2101_G00432</t>
  </si>
  <si>
    <t>KOG2786</t>
  </si>
  <si>
    <t>Putative glutamate/ornithine acetyltransferase</t>
  </si>
  <si>
    <t>MQ2101_G00434</t>
  </si>
  <si>
    <t>KOG1201</t>
  </si>
  <si>
    <t>Hydroxysteroid 17-beta dehydrogenase 11</t>
  </si>
  <si>
    <t>MQ2101_G00436</t>
  </si>
  <si>
    <t>KOG1038</t>
  </si>
  <si>
    <t>Mitochondrial/chloroplast DNA-directed RNA polymerase RPO41, provides primers for DNA replication-initiation</t>
  </si>
  <si>
    <t>MQ2101_G00437</t>
  </si>
  <si>
    <t>KOG3316</t>
  </si>
  <si>
    <t>Transport protein particle (TRAPP) complex subunit</t>
  </si>
  <si>
    <t>MQ2101_G00439</t>
  </si>
  <si>
    <t>MQ2101_G00440</t>
  </si>
  <si>
    <t>MQ2101_G00443</t>
  </si>
  <si>
    <t>KOG1073</t>
  </si>
  <si>
    <t>Uncharacterized mRNA-associated protein RAP55</t>
  </si>
  <si>
    <t>MQ2101_G00444</t>
  </si>
  <si>
    <t>KOG1793</t>
  </si>
  <si>
    <t>MQ2101_G00445</t>
  </si>
  <si>
    <t>KOG1749</t>
  </si>
  <si>
    <t>40S ribosomal protein S23</t>
  </si>
  <si>
    <t>MQ2101_G00446</t>
  </si>
  <si>
    <t>KOG0769</t>
  </si>
  <si>
    <t>Predicted mitochondrial carrier protein</t>
  </si>
  <si>
    <t>MQ2101_G00447</t>
  </si>
  <si>
    <t>KOG2863</t>
  </si>
  <si>
    <t>RNA lariat debranching enzyme</t>
  </si>
  <si>
    <t>MQ2101_G00448</t>
  </si>
  <si>
    <t>KOG0534</t>
  </si>
  <si>
    <t>NADH-cytochrome b-5 reductase</t>
  </si>
  <si>
    <t>Coenzyme transport and metabolism ; Energy production and conversion ;</t>
  </si>
  <si>
    <t>MQ2101_G00449</t>
  </si>
  <si>
    <t>KOG3974</t>
  </si>
  <si>
    <t>Predicted sugar kinase</t>
  </si>
  <si>
    <t>MQ2101_G00451</t>
  </si>
  <si>
    <t>KOG2711</t>
  </si>
  <si>
    <t>Glycerol-3-phosphate dehydrogenase/dihydroxyacetone 3-phosphate reductase</t>
  </si>
  <si>
    <t>MQ2101_G00452</t>
  </si>
  <si>
    <t>KOG3069</t>
  </si>
  <si>
    <t>Peroxisomal NUDIX hydrolase</t>
  </si>
  <si>
    <t>MQ2101_G00454</t>
  </si>
  <si>
    <t>KOG2963</t>
  </si>
  <si>
    <t>RNA-binding protein required for 60S ribosomal subunit biogenesis</t>
  </si>
  <si>
    <t>MQ2101_G00455</t>
  </si>
  <si>
    <t>KOG0330</t>
  </si>
  <si>
    <t>MQ2101_G00456</t>
  </si>
  <si>
    <t>KOG1729</t>
  </si>
  <si>
    <t>FYVE finger containing protein</t>
  </si>
  <si>
    <t>MQ2101_G00457</t>
  </si>
  <si>
    <t>KOG1510</t>
  </si>
  <si>
    <t>RNA polymerase II holoenzyme and mediator subcomplex, subunit SURB7/SRB7</t>
  </si>
  <si>
    <t>MQ2101_G00458</t>
  </si>
  <si>
    <t>KOG1502</t>
  </si>
  <si>
    <t>Flavonol reductase/cinnamoyl-CoA reductase</t>
  </si>
  <si>
    <t>MQ2101_G00459</t>
  </si>
  <si>
    <t>KOG3359</t>
  </si>
  <si>
    <t>Dolichyl-phosphate-mannose:protein O-mannosyl transferase</t>
  </si>
  <si>
    <t>MQ2101_G00462</t>
  </si>
  <si>
    <t>KOG1196</t>
  </si>
  <si>
    <t>Predicted NAD-dependent oxidoreductase</t>
  </si>
  <si>
    <t>MQ2101_G00463</t>
  </si>
  <si>
    <t>KOG2539</t>
  </si>
  <si>
    <t>Mitochondrial/chloroplast ribosome small subunit component</t>
  </si>
  <si>
    <t>MQ2101_G00466</t>
  </si>
  <si>
    <t>KOG0761</t>
  </si>
  <si>
    <t>Mitochondrial carrier protein CGI-69</t>
  </si>
  <si>
    <t>MQ2101_G00467</t>
  </si>
  <si>
    <t>KOG1517</t>
  </si>
  <si>
    <t>Guanine nucleotide binding protein MIP1</t>
  </si>
  <si>
    <t>MQ2101_G00469</t>
  </si>
  <si>
    <t>KOG4064</t>
  </si>
  <si>
    <t>Cysteine dioxygenase CDO1</t>
  </si>
  <si>
    <t>MQ2101_G00473</t>
  </si>
  <si>
    <t>KOG2298</t>
  </si>
  <si>
    <t>Glycyl-tRNA synthetase and related class II tRNA synthetase</t>
  </si>
  <si>
    <t>MQ2101_G00478</t>
  </si>
  <si>
    <t>KOG2544</t>
  </si>
  <si>
    <t>Dihydropteroate synthase/7,8-dihydro-6-hydroxymethylpterin-pyrophosphokinase/Dihydroneopterin aldolase</t>
  </si>
  <si>
    <t>MQ2101_G00480</t>
  </si>
  <si>
    <t>KOG1522</t>
  </si>
  <si>
    <t>RNA polymerase II, subunit POLR2C/RPB3</t>
  </si>
  <si>
    <t>MQ2101_G00481</t>
  </si>
  <si>
    <t>KOG3055</t>
  </si>
  <si>
    <t>Phosphoribosylformimino-5-aminoimidazole carboxamide ribonucleotide (ProFAR) isomerase</t>
  </si>
  <si>
    <t>MQ2101_G00483</t>
  </si>
  <si>
    <t>KOG0734</t>
  </si>
  <si>
    <t>MQ2101_G00484</t>
  </si>
  <si>
    <t>KOG0132</t>
  </si>
  <si>
    <t>RNA polymerase II C-terminal domain-binding protein RA4, contains RPR and RRM domains</t>
  </si>
  <si>
    <t>RNA processing and modification ; Transcription ;</t>
  </si>
  <si>
    <t>MQ2101_G00485</t>
  </si>
  <si>
    <t>KOG4548</t>
  </si>
  <si>
    <t>Mitochondrial ribosomal protein L17</t>
  </si>
  <si>
    <t>MQ2101_G00486</t>
  </si>
  <si>
    <t>KOG2667</t>
  </si>
  <si>
    <t>COPII vesicle protein</t>
  </si>
  <si>
    <t>MQ2101_G00487</t>
  </si>
  <si>
    <t>KOG2415</t>
  </si>
  <si>
    <t>Electron transfer flavoprotein ubiquinone oxidoreductase</t>
  </si>
  <si>
    <t>MQ2101_G00489</t>
  </si>
  <si>
    <t>KOG2508</t>
  </si>
  <si>
    <t>Predicted phospholipase</t>
  </si>
  <si>
    <t>MQ2101_G00490</t>
  </si>
  <si>
    <t>KOG0653</t>
  </si>
  <si>
    <t>Cyclin B and related kinase-activating proteins</t>
  </si>
  <si>
    <t>MQ2101_G00491</t>
  </si>
  <si>
    <t>KOG2606</t>
  </si>
  <si>
    <t>OTU (ovarian tumor)-like cysteine protease</t>
  </si>
  <si>
    <t>Signal transduction mechanisms ; Posttranslational modification, protein turnover, chaperones ;</t>
  </si>
  <si>
    <t>MQ2101_G00492</t>
  </si>
  <si>
    <t>KOG3996</t>
  </si>
  <si>
    <t>Holocytochrome c synthase/heme-lyase</t>
  </si>
  <si>
    <t>Energy production and conversion ; Posttranslational modification, protein turnover, chaperones ;</t>
  </si>
  <si>
    <t>MQ2101_G00495</t>
  </si>
  <si>
    <t>MQ2101_G00498</t>
  </si>
  <si>
    <t>KOG0446</t>
  </si>
  <si>
    <t>Vacuolar sorting protein VPS1, dynamin, and related proteins</t>
  </si>
  <si>
    <t>Intracellular trafficking, secretion, and vesicular transport ; General function prediction only ;</t>
  </si>
  <si>
    <t>MQ2101_G00499</t>
  </si>
  <si>
    <t>KOG0598</t>
  </si>
  <si>
    <t>Ribosomal protein S6 kinase and related proteins</t>
  </si>
  <si>
    <t>General function prediction only ; Signal transduction mechanisms ;</t>
  </si>
  <si>
    <t>MQ2101_G00500</t>
  </si>
  <si>
    <t>KOG0788</t>
  </si>
  <si>
    <t>S-adenosylmethionine decarboxylase</t>
  </si>
  <si>
    <t>MQ2101_G00501</t>
  </si>
  <si>
    <t>KOG0749</t>
  </si>
  <si>
    <t>Mitochondrial ADP/ATP carrier proteins</t>
  </si>
  <si>
    <t>MQ2101_G00502</t>
  </si>
  <si>
    <t>KOG0206</t>
  </si>
  <si>
    <t>P-type ATPase</t>
  </si>
  <si>
    <t>MQ2101_G00503</t>
  </si>
  <si>
    <t>KOG0417</t>
  </si>
  <si>
    <t>Ubiquitin-protein ligase</t>
  </si>
  <si>
    <t>MQ2101_G00504</t>
  </si>
  <si>
    <t>KOG1802</t>
  </si>
  <si>
    <t>RNA helicase nonsense mRNA reducing factor (pNORF1)</t>
  </si>
  <si>
    <t>MQ2101_G00505</t>
  </si>
  <si>
    <t>KOG1471</t>
  </si>
  <si>
    <t>Phosphatidylinositol transfer protein SEC14 and related proteins</t>
  </si>
  <si>
    <t>MQ2101_G00507</t>
  </si>
  <si>
    <t>KOG2089</t>
  </si>
  <si>
    <t>Metalloendopeptidase family - saccharolysin &amp; thimet oligopeptidase</t>
  </si>
  <si>
    <t>MQ2101_G00508</t>
  </si>
  <si>
    <t>MQ2101_G00511</t>
  </si>
  <si>
    <t>KOG2600</t>
  </si>
  <si>
    <t>U3 small nucleolar ribonucleoprotein (snoRNP) subunit - Mpp10p</t>
  </si>
  <si>
    <t>MQ2101_G00513</t>
  </si>
  <si>
    <t>KOG2776</t>
  </si>
  <si>
    <t>Metallopeptidase</t>
  </si>
  <si>
    <t>MQ2101_G00514</t>
  </si>
  <si>
    <t>KOG1058</t>
  </si>
  <si>
    <t>Vesicle coat complex COPI, beta subunit</t>
  </si>
  <si>
    <t>MQ2101_G00515</t>
  </si>
  <si>
    <t>KOG2616</t>
  </si>
  <si>
    <t>Pyridoxalphosphate-dependent enzyme/predicted threonine synthase</t>
  </si>
  <si>
    <t>MQ2101_G00516</t>
  </si>
  <si>
    <t>KOG1767</t>
  </si>
  <si>
    <t>40S ribosomal protein S25</t>
  </si>
  <si>
    <t>MQ2101_G00517</t>
  </si>
  <si>
    <t>KOG2828</t>
  </si>
  <si>
    <t>Acetyl-CoA hydrolase</t>
  </si>
  <si>
    <t>MQ2101_G00519</t>
  </si>
  <si>
    <t>KOG1158</t>
  </si>
  <si>
    <t>NADP/FAD dependent oxidoreductase</t>
  </si>
  <si>
    <t>MQ2101_G00521</t>
  </si>
  <si>
    <t>KOG1737</t>
  </si>
  <si>
    <t>Oxysterol-binding protein</t>
  </si>
  <si>
    <t>MQ2101_G00523</t>
  </si>
  <si>
    <t>MQ2101_G00526</t>
  </si>
  <si>
    <t>KOG0250</t>
  </si>
  <si>
    <t>DNA repair protein RAD18 (SMC family protein)</t>
  </si>
  <si>
    <t>MQ2101_G00527</t>
  </si>
  <si>
    <t>KOG1239</t>
  </si>
  <si>
    <t>Inner membrane protein translocase involved in respiratory chain assembly</t>
  </si>
  <si>
    <t>Posttranslational modification, protein turnover, chaperones ; Intracellular trafficking, secretion, and vesicular transport ;</t>
  </si>
  <si>
    <t>MQ2101_G00531</t>
  </si>
  <si>
    <t>KOG4208</t>
  </si>
  <si>
    <t>Nucleolar RNA-binding protein NIFK</t>
  </si>
  <si>
    <t>MQ2101_G00534</t>
  </si>
  <si>
    <t>KOG0557</t>
  </si>
  <si>
    <t>Dihydrolipoamide acetyltransferase</t>
  </si>
  <si>
    <t>MQ2101_G00536</t>
  </si>
  <si>
    <t>MQ2101_G00539</t>
  </si>
  <si>
    <t>KOG1309</t>
  </si>
  <si>
    <t>Suppressor of G2 allele of skp1</t>
  </si>
  <si>
    <t>MQ2101_G00541</t>
  </si>
  <si>
    <t>KOG2974</t>
  </si>
  <si>
    <t>MQ2101_G00542</t>
  </si>
  <si>
    <t>KOG0239</t>
  </si>
  <si>
    <t>Kinesin (KAR3 subfamily)</t>
  </si>
  <si>
    <t>MQ2101_G00544</t>
  </si>
  <si>
    <t>KOG2847</t>
  </si>
  <si>
    <t>Phosphate acyltransferase</t>
  </si>
  <si>
    <t>MQ2101_G00546</t>
  </si>
  <si>
    <t>KOG2481</t>
  </si>
  <si>
    <t>Protein required for normal rRNA processing</t>
  </si>
  <si>
    <t>MQ2101_G00548</t>
  </si>
  <si>
    <t>KOG3313</t>
  </si>
  <si>
    <t>Molecular chaperone Prefoldin, subunit 3</t>
  </si>
  <si>
    <t>MQ2101_G00549</t>
  </si>
  <si>
    <t>KOG0481</t>
  </si>
  <si>
    <t>DNA replication licensing factor, MCM5 component</t>
  </si>
  <si>
    <t>MQ2101_G00553</t>
  </si>
  <si>
    <t>KOG3454</t>
  </si>
  <si>
    <t>U1 snRNP-specific protein C</t>
  </si>
  <si>
    <t>MQ2101_G00554</t>
  </si>
  <si>
    <t>KOG0096</t>
  </si>
  <si>
    <t>GTPase Ran/TC4/GSP1 (nuclear protein transport pathway), small G protein superfamily</t>
  </si>
  <si>
    <t>MQ2101_G00555</t>
  </si>
  <si>
    <t>MQ2101_G00557</t>
  </si>
  <si>
    <t>KOG3064</t>
  </si>
  <si>
    <t>RNA-binding nuclear protein (MAK16) containing a distinct C4 Zn-finger</t>
  </si>
  <si>
    <t>MQ2101_G00558</t>
  </si>
  <si>
    <t>KOG2046</t>
  </si>
  <si>
    <t>Calponin</t>
  </si>
  <si>
    <t>MQ2101_G00559</t>
  </si>
  <si>
    <t>KOG2550</t>
  </si>
  <si>
    <t>IMP dehydrogenase/GMP reductase</t>
  </si>
  <si>
    <t>MQ2101_G00560</t>
  </si>
  <si>
    <t>KOG2085</t>
  </si>
  <si>
    <t>Serine/threonine protein phosphatase 2A, regulatory subunit</t>
  </si>
  <si>
    <t>MQ2101_G00567</t>
  </si>
  <si>
    <t>KOG1747</t>
  </si>
  <si>
    <t>Protein tyrosine kinase 9/actin monomer-binding protein</t>
  </si>
  <si>
    <t>Extracellular structures ;</t>
  </si>
  <si>
    <t>MQ2101_G00569</t>
  </si>
  <si>
    <t>KOG1705</t>
  </si>
  <si>
    <t>Uncharacterized conserved protein, contains CXXC motifs</t>
  </si>
  <si>
    <t>MQ2101_G00571</t>
  </si>
  <si>
    <t>KOG0397</t>
  </si>
  <si>
    <t>60S ribosomal protein L11</t>
  </si>
  <si>
    <t>MQ2101_G00572</t>
  </si>
  <si>
    <t>KOG0175</t>
  </si>
  <si>
    <t>20S proteasome, regulatory subunit beta type PSMB5/PSMB8/PRE2</t>
  </si>
  <si>
    <t>MQ2101_G00573</t>
  </si>
  <si>
    <t>KOG2294</t>
  </si>
  <si>
    <t>Transcription factor of the Forkhead/HNF3 family</t>
  </si>
  <si>
    <t>MQ2101_G00574</t>
  </si>
  <si>
    <t>MQ2101_G00575</t>
  </si>
  <si>
    <t>MQ2101_G00577</t>
  </si>
  <si>
    <t>KOG1606</t>
  </si>
  <si>
    <t>Stationary phase-induced protein, SOR/SNZ family</t>
  </si>
  <si>
    <t>MQ2101_G00578</t>
  </si>
  <si>
    <t>KOG3210</t>
  </si>
  <si>
    <t>Imidazoleglycerol-phosphate synthase subunit H-like</t>
  </si>
  <si>
    <t>MQ2101_G00579</t>
  </si>
  <si>
    <t>KOG3572</t>
  </si>
  <si>
    <t>Uncharacterized conserved protein, contains DEP domain</t>
  </si>
  <si>
    <t>MQ2101_G00580</t>
  </si>
  <si>
    <t>KOG0455</t>
  </si>
  <si>
    <t>Homoserine dehydrogenase</t>
  </si>
  <si>
    <t>MQ2101_G00584</t>
  </si>
  <si>
    <t>KOG2655</t>
  </si>
  <si>
    <t>Septin family protein (P-loop GTPase)</t>
  </si>
  <si>
    <t>Cell cycle control, cell division, chromosome partitioning ; Cytoskeleton ; Intracellular trafficking, secretion, and vesicular transport ;</t>
  </si>
  <si>
    <t>MQ2101_G00585</t>
  </si>
  <si>
    <t>KOG2769</t>
  </si>
  <si>
    <t>Putative u4/u6 small nuclear ribonucleoprotein</t>
  </si>
  <si>
    <t>MQ2101_G00586</t>
  </si>
  <si>
    <t>KOG2379</t>
  </si>
  <si>
    <t>Endonuclease MUS81</t>
  </si>
  <si>
    <t>MQ2101_G00589</t>
  </si>
  <si>
    <t>KOG1965</t>
  </si>
  <si>
    <t>Sodium/hydrogen exchanger protein</t>
  </si>
  <si>
    <t>MQ2101_G00590</t>
  </si>
  <si>
    <t>KOG1441</t>
  </si>
  <si>
    <t>Glucose-6-phosphate/phosphate and phosphoenolpyruvate/phosphate antiporter</t>
  </si>
  <si>
    <t>Carbohydrate transport and metabolism ; Amino acid transport and metabolism ;</t>
  </si>
  <si>
    <t>MQ2101_G00591</t>
  </si>
  <si>
    <t>KOG0756</t>
  </si>
  <si>
    <t>Mitochondrial tricarboxylate/dicarboxylate carrier proteins</t>
  </si>
  <si>
    <t>MQ2101_G00593</t>
  </si>
  <si>
    <t>KOG2628</t>
  </si>
  <si>
    <t>Farnesyl cysteine-carboxyl methyltransferase</t>
  </si>
  <si>
    <t>MQ2101_G00594</t>
  </si>
  <si>
    <t>MQ2101_G00595</t>
  </si>
  <si>
    <t>KOG3155</t>
  </si>
  <si>
    <t>Actin-related protein Arp2/3 complex, subunit ARPC3</t>
  </si>
  <si>
    <t>MQ2101_G00596</t>
  </si>
  <si>
    <t>KOG4305</t>
  </si>
  <si>
    <t>RhoGEF GTPase</t>
  </si>
  <si>
    <t>MQ2101_G00597</t>
  </si>
  <si>
    <t>KOG3071</t>
  </si>
  <si>
    <t>Fatty acyl-CoA elongase/Polyunsaturated fatty acid specific elongation enzyme</t>
  </si>
  <si>
    <t>MQ2101_G00598</t>
  </si>
  <si>
    <t>MQ2101_G00600</t>
  </si>
  <si>
    <t>KOG0939</t>
  </si>
  <si>
    <t>E3 ubiquitin-protein ligase/Putative upstream regulatory element binding protein</t>
  </si>
  <si>
    <t>Posttranslational modification, protein turnover, chaperones ; Transcription ;</t>
  </si>
  <si>
    <t>MQ2101_G00601</t>
  </si>
  <si>
    <t>KOG1774</t>
  </si>
  <si>
    <t>Small nuclear ribonucleoprotein E</t>
  </si>
  <si>
    <t>MQ2101_G00603</t>
  </si>
  <si>
    <t>KOG2015</t>
  </si>
  <si>
    <t>NEDD8-activating complex, catalytic component UBA3</t>
  </si>
  <si>
    <t>MQ2101_G00605</t>
  </si>
  <si>
    <t>KOG4409</t>
  </si>
  <si>
    <t>Predicted hydrolase/acyltransferase (alpha/beta hydrolase superfamily)</t>
  </si>
  <si>
    <t>MQ2101_G00606</t>
  </si>
  <si>
    <t>KOG1263</t>
  </si>
  <si>
    <t>Multicopper oxidases</t>
  </si>
  <si>
    <t>MQ2101_G00607</t>
  </si>
  <si>
    <t>KOG4655</t>
  </si>
  <si>
    <t>U3 small nucleolar ribonucleoprotein (snoRNP) component</t>
  </si>
  <si>
    <t>MQ2101_G00609</t>
  </si>
  <si>
    <t>KOG0039</t>
  </si>
  <si>
    <t>Ferric reductase, NADH/NADPH oxidase and related proteins</t>
  </si>
  <si>
    <t>Inorganic ion transport and metabolism ; Secondary metabolites biosynthesis, transport and catabolism ;</t>
  </si>
  <si>
    <t>MQ2101_G00612</t>
  </si>
  <si>
    <t>KOG1646</t>
  </si>
  <si>
    <t>40S ribosomal protein S6</t>
  </si>
  <si>
    <t>MQ2101_G00614</t>
  </si>
  <si>
    <t>KOG1940</t>
  </si>
  <si>
    <t>Zn-finger protein</t>
  </si>
  <si>
    <t>MQ2101_G00615</t>
  </si>
  <si>
    <t>KOG1605</t>
  </si>
  <si>
    <t>TFIIF-interacting CTD phosphatase, including NLI-interacting factor (involved in RNA polymerase II regulation)</t>
  </si>
  <si>
    <t>MQ2101_G00617</t>
  </si>
  <si>
    <t>KOG1412</t>
  </si>
  <si>
    <t>Aspartate aminotransferase/Glutamic oxaloacetic transaminase AAT2/GOT1</t>
  </si>
  <si>
    <t>MQ2101_G00619</t>
  </si>
  <si>
    <t>MQ2101_G00621</t>
  </si>
  <si>
    <t>KOG4690</t>
  </si>
  <si>
    <t>MQ2101_G00622</t>
  </si>
  <si>
    <t>MQ2101_G00623</t>
  </si>
  <si>
    <t>MQ2101_G00624</t>
  </si>
  <si>
    <t>KOG3003</t>
  </si>
  <si>
    <t>Molecular chaperone of the GrpE family</t>
  </si>
  <si>
    <t>MQ2101_G00625</t>
  </si>
  <si>
    <t>KOG2466</t>
  </si>
  <si>
    <t>Uridine permease/thiamine transporter/allantoin transport</t>
  </si>
  <si>
    <t>Nucleotide transport and metabolism ; Coenzyme transport and metabolism ;</t>
  </si>
  <si>
    <t>MQ2101_G00626</t>
  </si>
  <si>
    <t>KOG0785</t>
  </si>
  <si>
    <t>Isocitrate dehydrogenase, alpha subunit</t>
  </si>
  <si>
    <t>MQ2101_G00627</t>
  </si>
  <si>
    <t>KOG2360</t>
  </si>
  <si>
    <t>Proliferation-associated nucleolar protein  (NOL1)</t>
  </si>
  <si>
    <t>MQ2101_G00628</t>
  </si>
  <si>
    <t>KOG1989</t>
  </si>
  <si>
    <t>ARK protein kinase family</t>
  </si>
  <si>
    <t>MQ2101_G00629</t>
  </si>
  <si>
    <t>KOG1343</t>
  </si>
  <si>
    <t>Histone deacetylase complex, catalytic component HDA1</t>
  </si>
  <si>
    <t>MQ2101_G00630</t>
  </si>
  <si>
    <t>KOG1188</t>
  </si>
  <si>
    <t>MQ2101_G00631</t>
  </si>
  <si>
    <t>KOG2009</t>
  </si>
  <si>
    <t>Transcription initiation factor TFIIIB, Bdp1 subunit</t>
  </si>
  <si>
    <t>MQ2101_G00633</t>
  </si>
  <si>
    <t>KOG1703</t>
  </si>
  <si>
    <t>Adaptor protein Enigma and related PDZ-LIM proteins</t>
  </si>
  <si>
    <t>MQ2101_G00634</t>
  </si>
  <si>
    <t>KOG3348</t>
  </si>
  <si>
    <t>BolA (bacterial stress-induced morphogen)-related protein</t>
  </si>
  <si>
    <t>MQ2101_G00636</t>
  </si>
  <si>
    <t>KOG4131</t>
  </si>
  <si>
    <t>Ngg1-interacting factor 3 protein NIF3L1</t>
  </si>
  <si>
    <t>MQ2101_G00637</t>
  </si>
  <si>
    <t>KOG2645</t>
  </si>
  <si>
    <t>Type I phosphodiesterase/nucleotide pyrophosphatase</t>
  </si>
  <si>
    <t>MQ2101_G00638</t>
  </si>
  <si>
    <t>KOG2979</t>
  </si>
  <si>
    <t>Protein involved in DNA repair</t>
  </si>
  <si>
    <t>MQ2101_G00639</t>
  </si>
  <si>
    <t>KOG2743</t>
  </si>
  <si>
    <t>Cobalamin synthesis protein</t>
  </si>
  <si>
    <t>MQ2101_G00640</t>
  </si>
  <si>
    <t>KOG2516</t>
  </si>
  <si>
    <t>Protein involved in dolichol pathway for N-glycosylation (mannosyltransferase family)</t>
  </si>
  <si>
    <t>Cell wall/membrane/envelope biogenesis ; Intracellular trafficking, secretion, and vesicular transport ;</t>
  </si>
  <si>
    <t>MQ2101_G00642</t>
  </si>
  <si>
    <t>KOG0198</t>
  </si>
  <si>
    <t>MEKK and related serine/threonine protein kinases</t>
  </si>
  <si>
    <t>MQ2101_G00643</t>
  </si>
  <si>
    <t>KOG0453</t>
  </si>
  <si>
    <t>Aconitase/homoaconitase (aconitase superfamily)</t>
  </si>
  <si>
    <t>Energy production and conversion ; Amino acid transport and metabolism ;</t>
  </si>
  <si>
    <t>MQ2101_G00644</t>
  </si>
  <si>
    <t>KOG2073</t>
  </si>
  <si>
    <t>SAP family cell cycle dependent phosphatase-associated protein</t>
  </si>
  <si>
    <t>MQ2101_G00645</t>
  </si>
  <si>
    <t>KOG1268</t>
  </si>
  <si>
    <t>Glucosamine 6-phosphate synthetases, contain amidotransferase and phosphosugar isomerase domains</t>
  </si>
  <si>
    <t>Cell wall/membrane/envelope biogenesis ;</t>
  </si>
  <si>
    <t>MQ2101_G00646</t>
  </si>
  <si>
    <t>KOG2126</t>
  </si>
  <si>
    <t>Glycosylphosphatidylinositol anchor synthesis protein</t>
  </si>
  <si>
    <t>MQ2101_G00648</t>
  </si>
  <si>
    <t>MQ2101_G00649</t>
  </si>
  <si>
    <t>KOG3278</t>
  </si>
  <si>
    <t>Mitochondrial/chloroplast ribosomal protein L28</t>
  </si>
  <si>
    <t>MQ2101_G00650</t>
  </si>
  <si>
    <t>KOG3452</t>
  </si>
  <si>
    <t>60S ribosomal protein L36</t>
  </si>
  <si>
    <t>MQ2101_G00652</t>
  </si>
  <si>
    <t>KOG1275</t>
  </si>
  <si>
    <t>PAB-dependent poly(A) ribonuclease, subunit PAN2</t>
  </si>
  <si>
    <t>MQ2101_G00655</t>
  </si>
  <si>
    <t>KOG0348</t>
  </si>
  <si>
    <t>MQ2101_G00656</t>
  </si>
  <si>
    <t>KOG3969</t>
  </si>
  <si>
    <t>MQ2101_G00659</t>
  </si>
  <si>
    <t>KOG3446</t>
  </si>
  <si>
    <t>NADH:ubiquinone oxidoreductase NDUFA2/B8 subunit</t>
  </si>
  <si>
    <t>MQ2101_G00660</t>
  </si>
  <si>
    <t>KOG1248</t>
  </si>
  <si>
    <t>MQ2101_G00661</t>
  </si>
  <si>
    <t>KOG3419</t>
  </si>
  <si>
    <t>Mitochondrial/chloroplast ribosomal protein S16</t>
  </si>
  <si>
    <t>MQ2101_G00662</t>
  </si>
  <si>
    <t>KOG0815</t>
  </si>
  <si>
    <t>60S acidic ribosomal protein P0</t>
  </si>
  <si>
    <t>MQ2101_G00663</t>
  </si>
  <si>
    <t>KOG3770</t>
  </si>
  <si>
    <t>Acid sphingomyelinase and PHM5 phosphate metabolism protein</t>
  </si>
  <si>
    <t>MQ2101_G00664</t>
  </si>
  <si>
    <t>KOG0490</t>
  </si>
  <si>
    <t>Transcription factor, contains HOX domain</t>
  </si>
  <si>
    <t>MQ2101_G00665</t>
  </si>
  <si>
    <t>KOG0643</t>
  </si>
  <si>
    <t>Translation initiation factor 3, subunit i (eIF-3i)/TGF-beta receptor-interacting protein (TRIP-1)</t>
  </si>
  <si>
    <t>Translation, ribosomal structure and biogenesis ; Signal transduction mechanisms ;</t>
  </si>
  <si>
    <t>MQ2101_G00667</t>
  </si>
  <si>
    <t>KOG2825</t>
  </si>
  <si>
    <t>Putative arsenite-translocating ATPase</t>
  </si>
  <si>
    <t>MQ2101_G00669</t>
  </si>
  <si>
    <t>KOG4159</t>
  </si>
  <si>
    <t>MQ2101_G00670</t>
  </si>
  <si>
    <t>KOG2016</t>
  </si>
  <si>
    <t>NEDD8-activating complex, APP-BP1/UBA5 component</t>
  </si>
  <si>
    <t>MQ2101_G00671</t>
  </si>
  <si>
    <t>KOG0345</t>
  </si>
  <si>
    <t>MQ2101_G00672</t>
  </si>
  <si>
    <t>KOG2554</t>
  </si>
  <si>
    <t>MQ2101_G00674</t>
  </si>
  <si>
    <t>KOG4487</t>
  </si>
  <si>
    <t>MQ2101_G00675</t>
  </si>
  <si>
    <t>KOG2495</t>
  </si>
  <si>
    <t>NADH-dehydrogenase (ubiquinone)</t>
  </si>
  <si>
    <t>MQ2101_G00680</t>
  </si>
  <si>
    <t>KOG2846</t>
  </si>
  <si>
    <t>MQ2101_G00681</t>
  </si>
  <si>
    <t>KOG2239</t>
  </si>
  <si>
    <t>Transcription factor containing NAC and TS-N domains</t>
  </si>
  <si>
    <t>MQ2101_G00682</t>
  </si>
  <si>
    <t>MQ2101_G00683</t>
  </si>
  <si>
    <t>KOG1135</t>
  </si>
  <si>
    <t>mRNA cleavage and polyadenylation factor II complex, subunit CFT2 (CPSF subunit)</t>
  </si>
  <si>
    <t>MQ2101_G00684</t>
  </si>
  <si>
    <t>KOG2153</t>
  </si>
  <si>
    <t>Protein involved in the nuclear export of pre-ribosomes</t>
  </si>
  <si>
    <t>Translation, ribosomal structure and biogenesis ; Intracellular trafficking, secretion, and vesicular transport ;</t>
  </si>
  <si>
    <t>MQ2101_G00685</t>
  </si>
  <si>
    <t>KOG0157</t>
  </si>
  <si>
    <t>Cytochrome P450 CYP4/CYP19/CYP26 subfamilies</t>
  </si>
  <si>
    <t>Secondary metabolites biosynthesis, transport and catabolism ; Lipid transport and metabolism ;</t>
  </si>
  <si>
    <t>MQ2101_G00686</t>
  </si>
  <si>
    <t>KOG2653</t>
  </si>
  <si>
    <t>6-phosphogluconate dehydrogenase</t>
  </si>
  <si>
    <t>MQ2101_G00687</t>
  </si>
  <si>
    <t>KOG0636</t>
  </si>
  <si>
    <t>ATP sulfurylase (sulfate adenylyltransferase)</t>
  </si>
  <si>
    <t>MQ2101_G00688</t>
  </si>
  <si>
    <t>KOG1477</t>
  </si>
  <si>
    <t>SPRY domain-containing proteins</t>
  </si>
  <si>
    <t>MQ2101_G00689</t>
  </si>
  <si>
    <t>KOG4549</t>
  </si>
  <si>
    <t>Magnesium-dependent phosphatase</t>
  </si>
  <si>
    <t>MQ2101_G00692</t>
  </si>
  <si>
    <t>KOG0381</t>
  </si>
  <si>
    <t>HMG box-containing protein</t>
  </si>
  <si>
    <t>MQ2101_G00693</t>
  </si>
  <si>
    <t>KOG1823</t>
  </si>
  <si>
    <t>DRIM (Down-regulated in metastasis)-like proteins</t>
  </si>
  <si>
    <t>MQ2101_G00694</t>
  </si>
  <si>
    <t>KOG2861</t>
  </si>
  <si>
    <t>MQ2101_G00696</t>
  </si>
  <si>
    <t>KOG0229</t>
  </si>
  <si>
    <t>Phosphatidylinositol-4-phosphate 5-kinase</t>
  </si>
  <si>
    <t>MQ2101_G00701</t>
  </si>
  <si>
    <t>MQ2101_G00702</t>
  </si>
  <si>
    <t>KOG1209</t>
  </si>
  <si>
    <t>1-Acyl dihydroxyacetone phosphate reductase and related dehydrogenases</t>
  </si>
  <si>
    <t>MQ2101_G00703</t>
  </si>
  <si>
    <t>KOG4372</t>
  </si>
  <si>
    <t>Predicted alpha/beta hydrolase</t>
  </si>
  <si>
    <t>MQ2101_G00704</t>
  </si>
  <si>
    <t>KOG0450</t>
  </si>
  <si>
    <t>2-oxoglutarate dehydrogenase, E1 subunit</t>
  </si>
  <si>
    <t>MQ2101_G00706</t>
  </si>
  <si>
    <t>KOG0386</t>
  </si>
  <si>
    <t>Chromatin remodeling complex SWI/SNF, component SWI2 and related ATPases (DNA/RNA helicase superfamily)</t>
  </si>
  <si>
    <t>MQ2101_G00707</t>
  </si>
  <si>
    <t>KOG3255</t>
  </si>
  <si>
    <t>60S ribosomal protein L9</t>
  </si>
  <si>
    <t>MQ2101_G00708</t>
  </si>
  <si>
    <t>KOG2797</t>
  </si>
  <si>
    <t>Prephenate dehydratase</t>
  </si>
  <si>
    <t>MQ2101_G00709</t>
  </si>
  <si>
    <t>KOG2930</t>
  </si>
  <si>
    <t>SCF ubiquitin ligase, Rbx1 component</t>
  </si>
  <si>
    <t>MQ2101_G00710</t>
  </si>
  <si>
    <t>KOG0570</t>
  </si>
  <si>
    <t>Transcriptional coactivator</t>
  </si>
  <si>
    <t>MQ2101_G00711</t>
  </si>
  <si>
    <t>KOG1061</t>
  </si>
  <si>
    <t>Vesicle coat complex AP-1/AP-2/AP-4, beta subunit</t>
  </si>
  <si>
    <t>MQ2101_G00712</t>
  </si>
  <si>
    <t>KOG3329</t>
  </si>
  <si>
    <t>RAN guanine nucleotide release factor</t>
  </si>
  <si>
    <t>MQ2101_G00715</t>
  </si>
  <si>
    <t>KOG0172</t>
  </si>
  <si>
    <t>Lysine-ketoglutarate reductase/saccharopine dehydrogenase</t>
  </si>
  <si>
    <t>MQ2101_G00717</t>
  </si>
  <si>
    <t>MQ2101_G00719</t>
  </si>
  <si>
    <t>KOG4142</t>
  </si>
  <si>
    <t>Phospholipid methyltransferase</t>
  </si>
  <si>
    <t>MQ2101_G00720</t>
  </si>
  <si>
    <t>KOG4635</t>
  </si>
  <si>
    <t>Vacuolar import and degradation protein</t>
  </si>
  <si>
    <t>MQ2101_G00722</t>
  </si>
  <si>
    <t>KOG0055</t>
  </si>
  <si>
    <t>Multidrug/pheromone exporter, ABC superfamily</t>
  </si>
  <si>
    <t>MQ2101_G00723</t>
  </si>
  <si>
    <t>KOG2012</t>
  </si>
  <si>
    <t>Ubiquitin activating enzyme UBA1</t>
  </si>
  <si>
    <t>MQ2101_G00724</t>
  </si>
  <si>
    <t>KOG0191</t>
  </si>
  <si>
    <t>Thioredoxin/protein disulfide isomerase</t>
  </si>
  <si>
    <t>MQ2101_G00726</t>
  </si>
  <si>
    <t>KOG2757</t>
  </si>
  <si>
    <t>Mannose-6-phosphate isomerase</t>
  </si>
  <si>
    <t>MQ2101_G00727</t>
  </si>
  <si>
    <t>KOG4771</t>
  </si>
  <si>
    <t>Nucleolar protein (NOP16) involved in 60S ribosomal subunit biogenesis</t>
  </si>
  <si>
    <t>MQ2101_G00728</t>
  </si>
  <si>
    <t>KOG3022</t>
  </si>
  <si>
    <t>Predicted ATPase, nucleotide-binding</t>
  </si>
  <si>
    <t>MQ2101_G00732</t>
  </si>
  <si>
    <t>KOG0459</t>
  </si>
  <si>
    <t>Polypeptide release factor 3</t>
  </si>
  <si>
    <t>MQ2101_G00733</t>
  </si>
  <si>
    <t>KOG1620</t>
  </si>
  <si>
    <t>Inositol polyphosphate multikinase, component of the ARGR transcription regulatory complex</t>
  </si>
  <si>
    <t>Transcription ; Lipid transport and metabolism ; Signal transduction mechanisms ;</t>
  </si>
  <si>
    <t>MQ2101_G00734</t>
  </si>
  <si>
    <t>KOG0810</t>
  </si>
  <si>
    <t>SNARE protein Syntaxin 1 and related proteins</t>
  </si>
  <si>
    <t>MQ2101_G00737</t>
  </si>
  <si>
    <t>KOG3284</t>
  </si>
  <si>
    <t>Vacuolar sorting protein VPS28</t>
  </si>
  <si>
    <t>MQ2101_G00738</t>
  </si>
  <si>
    <t>KOG3151</t>
  </si>
  <si>
    <t>26S proteasome regulatory complex, subunit RPN12/PSMD8</t>
  </si>
  <si>
    <t>MQ2101_G00739</t>
  </si>
  <si>
    <t>KOG0571</t>
  </si>
  <si>
    <t>Asparagine synthase (glutamine-hydrolyzing)</t>
  </si>
  <si>
    <t>MQ2101_G00740</t>
  </si>
  <si>
    <t>MQ2101_G00742</t>
  </si>
  <si>
    <t>KOG0482</t>
  </si>
  <si>
    <t>DNA replication licensing factor, MCM7 component</t>
  </si>
  <si>
    <t>MQ2101_G00744</t>
  </si>
  <si>
    <t>KOG0929</t>
  </si>
  <si>
    <t>Guanine nucleotide exchange factor</t>
  </si>
  <si>
    <t>MQ2101_G00748</t>
  </si>
  <si>
    <t>MQ2101_G00749</t>
  </si>
  <si>
    <t>KOG2291</t>
  </si>
  <si>
    <t>Oligosaccharyltransferase, alpha subunit (ribophorin I)</t>
  </si>
  <si>
    <t>MQ2101_G00750</t>
  </si>
  <si>
    <t>KOG0880</t>
  </si>
  <si>
    <t>Peptidyl-prolyl cis-trans isomerase</t>
  </si>
  <si>
    <t>MQ2101_G00751</t>
  </si>
  <si>
    <t>KOG0174</t>
  </si>
  <si>
    <t>20S proteasome, regulatory subunit beta type PSMB6/PSMB9/PRE3</t>
  </si>
  <si>
    <t>MQ2101_G00752</t>
  </si>
  <si>
    <t>KOG2878</t>
  </si>
  <si>
    <t>Predicted kinase</t>
  </si>
  <si>
    <t>MQ2101_G00753</t>
  </si>
  <si>
    <t>KOG3180</t>
  </si>
  <si>
    <t>Electron transfer flavoprotein, beta subunit</t>
  </si>
  <si>
    <t>MQ2101_G00754</t>
  </si>
  <si>
    <t>KOG1820</t>
  </si>
  <si>
    <t>Microtubule-associated protein</t>
  </si>
  <si>
    <t>MQ2101_G00757</t>
  </si>
  <si>
    <t>KOG1944</t>
  </si>
  <si>
    <t>Peroxisomal membrane protein MPV17 and related proteins</t>
  </si>
  <si>
    <t>MQ2101_G00759</t>
  </si>
  <si>
    <t>KOG2969</t>
  </si>
  <si>
    <t>MQ2101_G00760</t>
  </si>
  <si>
    <t>KOG3478</t>
  </si>
  <si>
    <t>Prefoldin subunit 6, KE2 family</t>
  </si>
  <si>
    <t>MQ2101_G00763</t>
  </si>
  <si>
    <t>MQ2101_G00764</t>
  </si>
  <si>
    <t>KOG4480</t>
  </si>
  <si>
    <t>Heme oxygenase</t>
  </si>
  <si>
    <t>MQ2101_G00765</t>
  </si>
  <si>
    <t>KOG3347</t>
  </si>
  <si>
    <t>Predicted nucleotide kinase/nuclear protein involved oxidative stress response</t>
  </si>
  <si>
    <t>MQ2101_G00767</t>
  </si>
  <si>
    <t>KOG2151</t>
  </si>
  <si>
    <t>Predicted transcriptional regulator</t>
  </si>
  <si>
    <t>Transcription ; Cell cycle control, cell division, chromosome partitioning ; General function prediction only ;</t>
  </si>
  <si>
    <t>MQ2101_G00768</t>
  </si>
  <si>
    <t>KOG3325</t>
  </si>
  <si>
    <t>Membrane coat complex Retromer, subunit VPS29/PEP11</t>
  </si>
  <si>
    <t>MQ2101_G00769</t>
  </si>
  <si>
    <t>KOG1362</t>
  </si>
  <si>
    <t>Choline transporter-like protein</t>
  </si>
  <si>
    <t>MQ2101_G00770</t>
  </si>
  <si>
    <t>KOG2964</t>
  </si>
  <si>
    <t>Arginase family protein</t>
  </si>
  <si>
    <t>MQ2101_G00771</t>
  </si>
  <si>
    <t>KOG2916</t>
  </si>
  <si>
    <t>Translation initiation factor 2, alpha subunit (eIF-2alpha)</t>
  </si>
  <si>
    <t>MQ2101_G00772</t>
  </si>
  <si>
    <t>MQ2101_G00774</t>
  </si>
  <si>
    <t>KOG3086</t>
  </si>
  <si>
    <t>Predicted dioxygenase</t>
  </si>
  <si>
    <t>MQ2101_G00775</t>
  </si>
  <si>
    <t>MQ2101_G00776</t>
  </si>
  <si>
    <t>KOG4150</t>
  </si>
  <si>
    <t>Predicted ATP-dependent RNA helicase</t>
  </si>
  <si>
    <t>MQ2101_G00777</t>
  </si>
  <si>
    <t>KOG1339</t>
  </si>
  <si>
    <t>Aspartyl protease</t>
  </si>
  <si>
    <t>MQ2101_G00779</t>
  </si>
  <si>
    <t>KOG0102</t>
  </si>
  <si>
    <t>Molecular chaperones mortalin/PBP74/GRP75, HSP70 superfamily</t>
  </si>
  <si>
    <t>MQ2101_G00780</t>
  </si>
  <si>
    <t>MQ2101_G00781</t>
  </si>
  <si>
    <t>MQ2101_G00782</t>
  </si>
  <si>
    <t>KOG2084</t>
  </si>
  <si>
    <t>Predicted histone tail methylase containing SET domain</t>
  </si>
  <si>
    <t>MQ2101_G00783</t>
  </si>
  <si>
    <t>KOG2476</t>
  </si>
  <si>
    <t>MQ2101_G00784</t>
  </si>
  <si>
    <t>KOG1732</t>
  </si>
  <si>
    <t>60S ribosomal protein L21</t>
  </si>
  <si>
    <t>MQ2101_G00785</t>
  </si>
  <si>
    <t>KOG2154</t>
  </si>
  <si>
    <t>Predicted nucleolar protein involved in ribosome biogenesis</t>
  </si>
  <si>
    <t>MQ2101_G00786</t>
  </si>
  <si>
    <t>KOG0479</t>
  </si>
  <si>
    <t>DNA replication licensing factor, MCM3 component</t>
  </si>
  <si>
    <t>MQ2101_G00787</t>
  </si>
  <si>
    <t>KOG0054</t>
  </si>
  <si>
    <t>Multidrug resistance-associated protein/mitoxantrone resistance protein, ABC superfamily</t>
  </si>
  <si>
    <t>MQ2101_G00788</t>
  </si>
  <si>
    <t>KOG0350</t>
  </si>
  <si>
    <t>DEAD-box ATP-dependent RNA helicase</t>
  </si>
  <si>
    <t>MQ2101_G00789</t>
  </si>
  <si>
    <t>KOG0899</t>
  </si>
  <si>
    <t>Mitochondrial/chloroplast ribosomal protein S19</t>
  </si>
  <si>
    <t>MQ2101_G00790</t>
  </si>
  <si>
    <t>KOG0698</t>
  </si>
  <si>
    <t>Serine/threonine protein phosphatase</t>
  </si>
  <si>
    <t>MQ2101_G00791</t>
  </si>
  <si>
    <t>KOG1752</t>
  </si>
  <si>
    <t>Glutaredoxin and related proteins</t>
  </si>
  <si>
    <t>MQ2101_G00792</t>
  </si>
  <si>
    <t>KOG2944</t>
  </si>
  <si>
    <t>Glyoxalase</t>
  </si>
  <si>
    <t>MQ2101_G00793</t>
  </si>
  <si>
    <t>KOG2949</t>
  </si>
  <si>
    <t>Ketopantoate hydroxymethyltransferase</t>
  </si>
  <si>
    <t>MQ2101_G00794</t>
  </si>
  <si>
    <t>MQ2101_G00797</t>
  </si>
  <si>
    <t>MQ2101_G00798</t>
  </si>
  <si>
    <t>KOG4473</t>
  </si>
  <si>
    <t>Uncharacterized membrane protein</t>
  </si>
  <si>
    <t>MQ2101_G00799</t>
  </si>
  <si>
    <t>KOG3083</t>
  </si>
  <si>
    <t>Prohibitin</t>
  </si>
  <si>
    <t>MQ2101_G00800</t>
  </si>
  <si>
    <t>KOG2414</t>
  </si>
  <si>
    <t>Putative Xaa-Pro aminopeptidase</t>
  </si>
  <si>
    <t>MQ2101_G00805</t>
  </si>
  <si>
    <t>KOG0828</t>
  </si>
  <si>
    <t>MQ2101_G00806</t>
  </si>
  <si>
    <t>KOG4100</t>
  </si>
  <si>
    <t>MQ2101_G00807</t>
  </si>
  <si>
    <t>KOG3221</t>
  </si>
  <si>
    <t>Glycolipid transfer protein</t>
  </si>
  <si>
    <t>MQ2101_G00811</t>
  </si>
  <si>
    <t>MQ2101_G00812</t>
  </si>
  <si>
    <t>KOG3046</t>
  </si>
  <si>
    <t>Transcription factor, subunit of SRB subcomplex of RNA polymerase II</t>
  </si>
  <si>
    <t>MQ2101_G00818</t>
  </si>
  <si>
    <t>KOG2988</t>
  </si>
  <si>
    <t>60S ribosomal protein L30</t>
  </si>
  <si>
    <t>MQ2101_G00819</t>
  </si>
  <si>
    <t>KOG1722</t>
  </si>
  <si>
    <t>60s ribosomal protein L24</t>
  </si>
  <si>
    <t>MQ2101_G00820</t>
  </si>
  <si>
    <t>KOG1172</t>
  </si>
  <si>
    <t>Na+-independent Cl/HCO3 exchanger AE1 and related transporters (SLC4 family)</t>
  </si>
  <si>
    <t>MQ2101_G00821</t>
  </si>
  <si>
    <t>KOG2590</t>
  </si>
  <si>
    <t>RNA-binding protein LARP/SRO9 and related La domain proteins</t>
  </si>
  <si>
    <t>Posttranslational modification, protein turnover, chaperones ; Translation, ribosomal structure and biogenesis ;</t>
  </si>
  <si>
    <t>MQ2101_G00824</t>
  </si>
  <si>
    <t>MQ2101_G00825</t>
  </si>
  <si>
    <t>KOG2615</t>
  </si>
  <si>
    <t>Permease of the major facilitator superfamily</t>
  </si>
  <si>
    <t>MQ2101_G00826</t>
  </si>
  <si>
    <t>MQ2101_G00829</t>
  </si>
  <si>
    <t>KOG2700</t>
  </si>
  <si>
    <t>Adenylosuccinate lyase</t>
  </si>
  <si>
    <t>MQ2101_G00832</t>
  </si>
  <si>
    <t>KOG1523</t>
  </si>
  <si>
    <t>Actin-related protein Arp2/3 complex, subunit ARPC1/p41-ARC</t>
  </si>
  <si>
    <t>MQ2101_G00833</t>
  </si>
  <si>
    <t>KOG1485</t>
  </si>
  <si>
    <t>Mitochondrial Fe2+ transporter MMT1 and related transporters (cation diffusion facilitator superfamily)</t>
  </si>
  <si>
    <t>MQ2101_G00836</t>
  </si>
  <si>
    <t>KOG2446</t>
  </si>
  <si>
    <t>Glucose-6-phosphate isomerase</t>
  </si>
  <si>
    <t>MQ2101_G00838</t>
  </si>
  <si>
    <t>KOG3380</t>
  </si>
  <si>
    <t>Actin-related protein Arp2/3 complex, subunit ARPC5</t>
  </si>
  <si>
    <t>MQ2101_G00840</t>
  </si>
  <si>
    <t>KOG1577</t>
  </si>
  <si>
    <t>Aldo/keto reductase family proteins</t>
  </si>
  <si>
    <t>MQ2101_G00841</t>
  </si>
  <si>
    <t>KOG3889</t>
  </si>
  <si>
    <t>Predicted gamma-butyrobetaine,2-oxoglutarate dioxygenase</t>
  </si>
  <si>
    <t>MQ2101_G00843</t>
  </si>
  <si>
    <t>KOG0888</t>
  </si>
  <si>
    <t>Nucleoside diphosphate kinase</t>
  </si>
  <si>
    <t>MQ2101_G00844</t>
  </si>
  <si>
    <t>KOG2355</t>
  </si>
  <si>
    <t>Predicted ABC-type transport, ATPase component/CCR4 associated factor</t>
  </si>
  <si>
    <t>General function prediction only ; Transcription ;</t>
  </si>
  <si>
    <t>MQ2101_G00845</t>
  </si>
  <si>
    <t>KOG1104</t>
  </si>
  <si>
    <t>Nuclear cap-binding complex, subunit NCBP1/CBP80</t>
  </si>
  <si>
    <t>MQ2101_G00846</t>
  </si>
  <si>
    <t>KOG1579</t>
  </si>
  <si>
    <t>Homocysteine S-methyltransferase</t>
  </si>
  <si>
    <t>MQ2101_G00847</t>
  </si>
  <si>
    <t>KOG0605</t>
  </si>
  <si>
    <t>NDR and related serine/threonine kinases</t>
  </si>
  <si>
    <t>MQ2101_G00849</t>
  </si>
  <si>
    <t>MQ2101_G00850</t>
  </si>
  <si>
    <t>KOG0876</t>
  </si>
  <si>
    <t>Manganese superoxide dismutase</t>
  </si>
  <si>
    <t>MQ2101_G00851</t>
  </si>
  <si>
    <t>KOG3232</t>
  </si>
  <si>
    <t>Vacuolar assembly/sorting protein DID2</t>
  </si>
  <si>
    <t>MQ2101_G00852</t>
  </si>
  <si>
    <t>KOG0592</t>
  </si>
  <si>
    <t>3-phosphoinositide-dependent protein kinase (PDK1)</t>
  </si>
  <si>
    <t>MQ2101_G00853</t>
  </si>
  <si>
    <t>MQ2101_G00854</t>
  </si>
  <si>
    <t>KOG1983</t>
  </si>
  <si>
    <t>Tomosyn and related SNARE-interacting proteins</t>
  </si>
  <si>
    <t>MQ2101_G00855</t>
  </si>
  <si>
    <t>KOG0938</t>
  </si>
  <si>
    <t>Adaptor complexes medium subunit family</t>
  </si>
  <si>
    <t>MQ2101_G00856</t>
  </si>
  <si>
    <t>KOG3254</t>
  </si>
  <si>
    <t>Mitochondrial/chloroplast ribosomal protein L6</t>
  </si>
  <si>
    <t>MQ2101_G00857</t>
  </si>
  <si>
    <t>KOG0602</t>
  </si>
  <si>
    <t>Neutral trehalase</t>
  </si>
  <si>
    <t>MQ2101_G00858</t>
  </si>
  <si>
    <t>MQ2101_G00859</t>
  </si>
  <si>
    <t>MQ2101_G00860</t>
  </si>
  <si>
    <t>KOG0864</t>
  </si>
  <si>
    <t>Ran-binding protein RANBP1 and related RanBD domain proteins</t>
  </si>
  <si>
    <t>MQ2101_G00861</t>
  </si>
  <si>
    <t>KOG0504</t>
  </si>
  <si>
    <t>FOG: Ankyrin repeat</t>
  </si>
  <si>
    <t>MQ2101_G00862</t>
  </si>
  <si>
    <t>KOG0787</t>
  </si>
  <si>
    <t>Dehydrogenase kinase</t>
  </si>
  <si>
    <t>MQ2101_G00863</t>
  </si>
  <si>
    <t>KOG1633</t>
  </si>
  <si>
    <t>F-box protein JEMMA and related proteins with JmjC, PHD, F-box and LRR domains</t>
  </si>
  <si>
    <t>MQ2101_G00864</t>
  </si>
  <si>
    <t>KOG1706</t>
  </si>
  <si>
    <t>Argininosuccinate synthase</t>
  </si>
  <si>
    <t>MQ2101_G00865</t>
  </si>
  <si>
    <t>KOG0813</t>
  </si>
  <si>
    <t>Glyoxylase</t>
  </si>
  <si>
    <t>MQ2101_G00866</t>
  </si>
  <si>
    <t>KOG2161</t>
  </si>
  <si>
    <t>Glucosidase I</t>
  </si>
  <si>
    <t>MQ2101_G00869</t>
  </si>
  <si>
    <t>KOG1558</t>
  </si>
  <si>
    <t>Fe2+/Zn2+ regulated transporter</t>
  </si>
  <si>
    <t>MQ2101_G00870</t>
  </si>
  <si>
    <t>KOG1635</t>
  </si>
  <si>
    <t>Peptide methionine sulfoxide reductase</t>
  </si>
  <si>
    <t>MQ2101_G00871</t>
  </si>
  <si>
    <t>KOG2035</t>
  </si>
  <si>
    <t>Replication factor C, subunit RFC3</t>
  </si>
  <si>
    <t>Cell cycle control, cell division, chromosome partitioning ; Replication, recombination and repair ;</t>
  </si>
  <si>
    <t>MQ2101_G00872</t>
  </si>
  <si>
    <t>MQ2101_G00875</t>
  </si>
  <si>
    <t>KOG1985</t>
  </si>
  <si>
    <t>Vesicle coat complex COPII, subunit SEC24/subunit SFB2</t>
  </si>
  <si>
    <t>MQ2101_G00876</t>
  </si>
  <si>
    <t>KOG0563</t>
  </si>
  <si>
    <t>Glucose-6-phosphate 1-dehydrogenase</t>
  </si>
  <si>
    <t>MQ2101_G00877</t>
  </si>
  <si>
    <t>KOG3525</t>
  </si>
  <si>
    <t>Subtilisin-like proprotein convertase</t>
  </si>
  <si>
    <t>MQ2101_G00878</t>
  </si>
  <si>
    <t>MQ2101_G00879</t>
  </si>
  <si>
    <t>KOG0621</t>
  </si>
  <si>
    <t>Phospholipid scramblase</t>
  </si>
  <si>
    <t>MQ2101_G00880</t>
  </si>
  <si>
    <t>KOG2778</t>
  </si>
  <si>
    <t>Ubiquitin C-terminal hydrolase</t>
  </si>
  <si>
    <t>MQ2101_G00881</t>
  </si>
  <si>
    <t>MQ2101_G00882</t>
  </si>
  <si>
    <t>KOG2551</t>
  </si>
  <si>
    <t>Phospholipase/carboxyhydrolase</t>
  </si>
  <si>
    <t>MQ2101_G00883</t>
  </si>
  <si>
    <t>KOG3109</t>
  </si>
  <si>
    <t>Haloacid dehalogenase-like hydrolase</t>
  </si>
  <si>
    <t>MQ2101_G00885</t>
  </si>
  <si>
    <t>MQ2101_G00886</t>
  </si>
  <si>
    <t>KOG1669</t>
  </si>
  <si>
    <t>Predicted mRNA cap-binding protein related to eIF-4E</t>
  </si>
  <si>
    <t>MQ2101_G00888</t>
  </si>
  <si>
    <t>KOG1370</t>
  </si>
  <si>
    <t>S-adenosylhomocysteine hydrolase</t>
  </si>
  <si>
    <t>MQ2101_G00889</t>
  </si>
  <si>
    <t>KOG2520</t>
  </si>
  <si>
    <t>5'-3' exonuclease</t>
  </si>
  <si>
    <t>MQ2101_G00891</t>
  </si>
  <si>
    <t>KOG0213</t>
  </si>
  <si>
    <t>Splicing factor 3b, subunit 1</t>
  </si>
  <si>
    <t>MQ2101_G00892</t>
  </si>
  <si>
    <t>MQ2101_G00893</t>
  </si>
  <si>
    <t>KOG1161</t>
  </si>
  <si>
    <t>Protein involved in vacuolar polyphosphate accumulation, contains SPX domain</t>
  </si>
  <si>
    <t>MQ2101_G00894</t>
  </si>
  <si>
    <t>KOG0659</t>
  </si>
  <si>
    <t>Cdk activating kinase (CAK)/RNA polymerase II transcription initiation/nucleotide excision repair factor TFIIH/TFIIK, kinase subunit CDK7</t>
  </si>
  <si>
    <t>Cell cycle control, cell division, chromosome partitioning ; Transcription ; Replication, recombination and repair ;</t>
  </si>
  <si>
    <t>MQ2101_G00895</t>
  </si>
  <si>
    <t>KOG0364</t>
  </si>
  <si>
    <t>Chaperonin complex component, TCP-1 gamma subunit (CCT3)</t>
  </si>
  <si>
    <t>MQ2101_G00897</t>
  </si>
  <si>
    <t>KOG0486</t>
  </si>
  <si>
    <t>Transcription factor PTX1, contains HOX domain</t>
  </si>
  <si>
    <t>MQ2101_G00900</t>
  </si>
  <si>
    <t>MQ2101_G00901</t>
  </si>
  <si>
    <t>KOG4168</t>
  </si>
  <si>
    <t>Predicted RNA polymerase III subunit C17</t>
  </si>
  <si>
    <t>MQ2101_G00902</t>
  </si>
  <si>
    <t>KOG0342</t>
  </si>
  <si>
    <t>ATP-dependent RNA helicase pitchoune</t>
  </si>
  <si>
    <t>MQ2101_G00903</t>
  </si>
  <si>
    <t>KOG0952</t>
  </si>
  <si>
    <t>DNA/RNA helicase MER3/SLH1, DEAD-box superfamily</t>
  </si>
  <si>
    <t>MQ2101_G00904</t>
  </si>
  <si>
    <t>KOG4484</t>
  </si>
  <si>
    <t>MQ2101_G00905</t>
  </si>
  <si>
    <t>KOG1486</t>
  </si>
  <si>
    <t>GTP-binding protein DRG2 (ODN superfamily)</t>
  </si>
  <si>
    <t>MQ2101_G00907</t>
  </si>
  <si>
    <t>KOG2455</t>
  </si>
  <si>
    <t>Delta-1-pyrroline-5-carboxylate dehydrogenase</t>
  </si>
  <si>
    <t>MQ2101_G00910</t>
  </si>
  <si>
    <t>KOG2440</t>
  </si>
  <si>
    <t>Pyrophosphate-dependent phosphofructo-1-kinase</t>
  </si>
  <si>
    <t>MQ2101_G00911</t>
  </si>
  <si>
    <t>KOG2626</t>
  </si>
  <si>
    <t>Histone H3 (Lys4) methyltransferase complex, subunit CPS60/ASH2/BRE2</t>
  </si>
  <si>
    <t>MQ2101_G00916</t>
  </si>
  <si>
    <t>KOG2732</t>
  </si>
  <si>
    <t>DNA polymerase delta, regulatory subunit 55</t>
  </si>
  <si>
    <t>MQ2101_G00917</t>
  </si>
  <si>
    <t>KOG2102</t>
  </si>
  <si>
    <t>Exosomal 3'-5' exoribonuclease complex, subunit Rrp44/Dis3</t>
  </si>
  <si>
    <t>MQ2101_G00918</t>
  </si>
  <si>
    <t>KOG2698</t>
  </si>
  <si>
    <t>GTP cyclohydrolase I</t>
  </si>
  <si>
    <t>MQ2101_G00919</t>
  </si>
  <si>
    <t>KOG1211</t>
  </si>
  <si>
    <t>MQ2101_G00920</t>
  </si>
  <si>
    <t>KOG1247</t>
  </si>
  <si>
    <t>Methionyl-tRNA synthetase</t>
  </si>
  <si>
    <t>MQ2101_G00921</t>
  </si>
  <si>
    <t>KOG2419</t>
  </si>
  <si>
    <t>Phosphatidylserine decarboxylase</t>
  </si>
  <si>
    <t>MQ2101_G00922</t>
  </si>
  <si>
    <t>KOG0781</t>
  </si>
  <si>
    <t>Signal recognition particle receptor, alpha subunit</t>
  </si>
  <si>
    <t>MQ2101_G00923</t>
  </si>
  <si>
    <t>KOG3103</t>
  </si>
  <si>
    <t>Rab GTPase interacting factor, Golgi membrane protein</t>
  </si>
  <si>
    <t>MQ2101_G00924</t>
  </si>
  <si>
    <t>KOG0436</t>
  </si>
  <si>
    <t>MQ2101_G00925</t>
  </si>
  <si>
    <t>KOG0732</t>
  </si>
  <si>
    <t>AAA+-type ATPase containing the bromodomain</t>
  </si>
  <si>
    <t>MQ2101_G00927</t>
  </si>
  <si>
    <t>KOG2804</t>
  </si>
  <si>
    <t>Phosphorylcholine transferase/cholinephosphate cytidylyltransferase</t>
  </si>
  <si>
    <t>MQ2101_G00928</t>
  </si>
  <si>
    <t>KOG3772</t>
  </si>
  <si>
    <t>M-phase inducer phosphatase</t>
  </si>
  <si>
    <t>MQ2101_G00929</t>
  </si>
  <si>
    <t>KOG0251</t>
  </si>
  <si>
    <t>Clathrin assembly protein AP180 and related proteins, contain ENTH domain</t>
  </si>
  <si>
    <t>MQ2101_G00930</t>
  </si>
  <si>
    <t>KOG0723</t>
  </si>
  <si>
    <t>MQ2101_G00931</t>
  </si>
  <si>
    <t>KOG1723</t>
  </si>
  <si>
    <t>60s ribosomal protein L30 isolog</t>
  </si>
  <si>
    <t>MQ2101_G00934</t>
  </si>
  <si>
    <t>KOG2882</t>
  </si>
  <si>
    <t>p-Nitrophenyl phosphatase</t>
  </si>
  <si>
    <t>MQ2101_G00936</t>
  </si>
  <si>
    <t>KOG3239</t>
  </si>
  <si>
    <t>Density-regulated protein related to translation initiation factor 1 (eIF-1/SUI1)</t>
  </si>
  <si>
    <t>MQ2101_G00937</t>
  </si>
  <si>
    <t>KOG1979</t>
  </si>
  <si>
    <t>DNA mismatch repair protein - MLH1 family</t>
  </si>
  <si>
    <t>MQ2101_G00938</t>
  </si>
  <si>
    <t>KOG2866</t>
  </si>
  <si>
    <t>MQ2101_G00939</t>
  </si>
  <si>
    <t>KOG0770</t>
  </si>
  <si>
    <t>MQ2101_G00940</t>
  </si>
  <si>
    <t>MQ2101_G00941</t>
  </si>
  <si>
    <t>MQ2101_G00942</t>
  </si>
  <si>
    <t>KOG2309</t>
  </si>
  <si>
    <t>60s ribosomal protein L2/L8</t>
  </si>
  <si>
    <t>MQ2101_G00944</t>
  </si>
  <si>
    <t>KOG3166</t>
  </si>
  <si>
    <t>60S ribosomal protein L7A</t>
  </si>
  <si>
    <t>MQ2101_G00947</t>
  </si>
  <si>
    <t>MQ2101_G00948</t>
  </si>
  <si>
    <t>KOG3072</t>
  </si>
  <si>
    <t>Long chain fatty acid elongase</t>
  </si>
  <si>
    <t>MQ2101_G00949</t>
  </si>
  <si>
    <t>KOG0277</t>
  </si>
  <si>
    <t>Peroxisomal targeting signal type 2 receptor</t>
  </si>
  <si>
    <t>MQ2101_G00952</t>
  </si>
  <si>
    <t>KOG4124</t>
  </si>
  <si>
    <t>Putative transcriptional repressor regulating G2/M transition</t>
  </si>
  <si>
    <t>Transcription ; Cell cycle control, cell division, chromosome partitioning ;</t>
  </si>
  <si>
    <t>MQ2101_G00954</t>
  </si>
  <si>
    <t>KOG0133</t>
  </si>
  <si>
    <t>Deoxyribodipyrimidine photolyase/cryptochrome</t>
  </si>
  <si>
    <t>Replication, recombination and repair ; Signal transduction mechanisms ;</t>
  </si>
  <si>
    <t>MQ2101_G00955</t>
  </si>
  <si>
    <t>MQ2101_G00957</t>
  </si>
  <si>
    <t>MQ2101_G00958</t>
  </si>
  <si>
    <t>KOG0631</t>
  </si>
  <si>
    <t>Galactokinase</t>
  </si>
  <si>
    <t>MQ2101_G00959</t>
  </si>
  <si>
    <t>KOG1371</t>
  </si>
  <si>
    <t>UDP-glucose 4-epimerase/UDP-sulfoquinovose synthase</t>
  </si>
  <si>
    <t>MQ2101_G00960</t>
  </si>
  <si>
    <t>KOG2958</t>
  </si>
  <si>
    <t>Galactose-1-phosphate uridylyltransferase</t>
  </si>
  <si>
    <t>MQ2101_G00961</t>
  </si>
  <si>
    <t>KOG1939</t>
  </si>
  <si>
    <t>Oxoprolinase</t>
  </si>
  <si>
    <t>MQ2101_G00964</t>
  </si>
  <si>
    <t>KOG1790</t>
  </si>
  <si>
    <t>60s ribosomal protein L34</t>
  </si>
  <si>
    <t>MQ2101_G00965</t>
  </si>
  <si>
    <t>KOG0307</t>
  </si>
  <si>
    <t>Vesicle coat complex COPII, subunit SEC31</t>
  </si>
  <si>
    <t>MQ2101_G00966</t>
  </si>
  <si>
    <t>MQ2101_G00969</t>
  </si>
  <si>
    <t>KOG4844</t>
  </si>
  <si>
    <t>Mitochondrial ribosomal protein S27</t>
  </si>
  <si>
    <t>MQ2101_G00970</t>
  </si>
  <si>
    <t>KOG2301</t>
  </si>
  <si>
    <t>Voltage-gated Ca2+ channels, alpha1 subunits</t>
  </si>
  <si>
    <t>Inorganic ion transport and metabolism ; Signal transduction mechanisms ;</t>
  </si>
  <si>
    <t>MQ2101_G00971</t>
  </si>
  <si>
    <t>KOG2703</t>
  </si>
  <si>
    <t>C4-type Zn-finger protein</t>
  </si>
  <si>
    <t>MQ2101_G00972</t>
  </si>
  <si>
    <t>KOG0274</t>
  </si>
  <si>
    <t>Cdc4 and related F-box and WD-40 proteins</t>
  </si>
  <si>
    <t>MQ2101_G00973</t>
  </si>
  <si>
    <t>KOG2918</t>
  </si>
  <si>
    <t>Carboxymethyl transferase</t>
  </si>
  <si>
    <t>MQ2101_G00974</t>
  </si>
  <si>
    <t>KOG1004</t>
  </si>
  <si>
    <t>Exosomal 3'-5' exoribonuclease complex subunit Rrp40</t>
  </si>
  <si>
    <t>MQ2101_G00978</t>
  </si>
  <si>
    <t>KOG2165</t>
  </si>
  <si>
    <t>Anaphase-promoting complex (APC), subunit 2</t>
  </si>
  <si>
    <t>MQ2101_G00979</t>
  </si>
  <si>
    <t>KOG1142</t>
  </si>
  <si>
    <t>Transcription initiation factor TFIID, subunit TAF12 (also component of histone acetyltransferase SAGA)</t>
  </si>
  <si>
    <t>MQ2101_G00980</t>
  </si>
  <si>
    <t>KOG0920</t>
  </si>
  <si>
    <t>ATP-dependent RNA helicase A</t>
  </si>
  <si>
    <t>MQ2101_G00981</t>
  </si>
  <si>
    <t>KOG2870</t>
  </si>
  <si>
    <t>NADH:ubiquinone oxidoreductase, NDUFS2/49 kDa subunit</t>
  </si>
  <si>
    <t>MQ2101_G00983</t>
  </si>
  <si>
    <t>KOG4090</t>
  </si>
  <si>
    <t>MQ2101_G00986</t>
  </si>
  <si>
    <t>KOG0981</t>
  </si>
  <si>
    <t>DNA topoisomerase I</t>
  </si>
  <si>
    <t>MQ2101_G00987</t>
  </si>
  <si>
    <t>KOG3752</t>
  </si>
  <si>
    <t>Ribonuclease H</t>
  </si>
  <si>
    <t>MQ2101_G00988</t>
  </si>
  <si>
    <t>KOG4204</t>
  </si>
  <si>
    <t>Histone deacetylase complex, SIN3 component</t>
  </si>
  <si>
    <t>MQ2101_G00990</t>
  </si>
  <si>
    <t>KOG1707</t>
  </si>
  <si>
    <t>Predicted Ras related/Rac-GTP binding protein</t>
  </si>
  <si>
    <t>MQ2101_G00991</t>
  </si>
  <si>
    <t>MQ2101_G00992</t>
  </si>
  <si>
    <t>KOG2314</t>
  </si>
  <si>
    <t>Translation initiation factor 3, subunit b (eIF-3b)</t>
  </si>
  <si>
    <t>MQ2101_G00993</t>
  </si>
  <si>
    <t>KOG0184</t>
  </si>
  <si>
    <t>20S proteasome, regulatory subunit alpha type PSMA3/PRE10</t>
  </si>
  <si>
    <t>MQ2101_G00994</t>
  </si>
  <si>
    <t>KOG1314</t>
  </si>
  <si>
    <t>DHHC-type Zn-finger protein</t>
  </si>
  <si>
    <t>MQ2101_G00995</t>
  </si>
  <si>
    <t>MQ2101_G00996</t>
  </si>
  <si>
    <t>KOG1386</t>
  </si>
  <si>
    <t>Nucleoside phosphatase</t>
  </si>
  <si>
    <t>MQ2101_G00998</t>
  </si>
  <si>
    <t>KOG1867</t>
  </si>
  <si>
    <t>Ubiquitin-specific protease</t>
  </si>
  <si>
    <t>MQ2101_G00999</t>
  </si>
  <si>
    <t>KOG1227</t>
  </si>
  <si>
    <t>Putative methyltransferase</t>
  </si>
  <si>
    <t>MQ2101_G01000</t>
  </si>
  <si>
    <t>MQ2101_G01001</t>
  </si>
  <si>
    <t>KOG2602</t>
  </si>
  <si>
    <t>Predicted cell surface protein homologous to bacterial outer membrane proteins</t>
  </si>
  <si>
    <t>MQ2101_G01002</t>
  </si>
  <si>
    <t>KOG2728</t>
  </si>
  <si>
    <t>Uncharacterized conserved protein with similarity to phosphopantothenoylcysteine synthetase/decarboxylase</t>
  </si>
  <si>
    <t>MQ2101_G01003</t>
  </si>
  <si>
    <t>KOG0794</t>
  </si>
  <si>
    <t>CDK8 kinase-activating protein cyclin C</t>
  </si>
  <si>
    <t>MQ2101_G01004</t>
  </si>
  <si>
    <t>KOG1607</t>
  </si>
  <si>
    <t>Protein transporter of the TRAM (translocating chain-associating membrane) superfamily</t>
  </si>
  <si>
    <t>MQ2101_G01005</t>
  </si>
  <si>
    <t>KOG1305</t>
  </si>
  <si>
    <t>Amino acid transporter protein</t>
  </si>
  <si>
    <t>MQ2101_G01007</t>
  </si>
  <si>
    <t>KOG3507</t>
  </si>
  <si>
    <t>DNA-directed RNA polymerase, subunit RPB7.0</t>
  </si>
  <si>
    <t>MQ2101_G01008</t>
  </si>
  <si>
    <t>KOG1933</t>
  </si>
  <si>
    <t>Cholesterol transport protein (Niemann-Pick C disease protein)</t>
  </si>
  <si>
    <t>MQ2101_G01009</t>
  </si>
  <si>
    <t>KOG3127</t>
  </si>
  <si>
    <t>Deoxycytidylate deaminase</t>
  </si>
  <si>
    <t>MQ2101_G01010</t>
  </si>
  <si>
    <t>KOG2254</t>
  </si>
  <si>
    <t>Predicted endo-1,3-beta-glucanase</t>
  </si>
  <si>
    <t>MQ2101_G01012</t>
  </si>
  <si>
    <t>KOG0434</t>
  </si>
  <si>
    <t>MQ2101_G01013</t>
  </si>
  <si>
    <t>KOG1932</t>
  </si>
  <si>
    <t>TATA binding protein associated factor</t>
  </si>
  <si>
    <t>MQ2101_G01015</t>
  </si>
  <si>
    <t>KOG2260</t>
  </si>
  <si>
    <t>Cell division cycle 37 protein, CDC37</t>
  </si>
  <si>
    <t>MQ2101_G01016</t>
  </si>
  <si>
    <t>MQ2101_G01017</t>
  </si>
  <si>
    <t>KOG2742</t>
  </si>
  <si>
    <t>Predicted oxidoreductase</t>
  </si>
  <si>
    <t>MQ2101_G01019</t>
  </si>
  <si>
    <t>KOG2338</t>
  </si>
  <si>
    <t>Transcriptional effector CCR4-related protein</t>
  </si>
  <si>
    <t>MQ2101_G01022</t>
  </si>
  <si>
    <t>KOG1120</t>
  </si>
  <si>
    <t>Fe-S cluster biosynthesis protein ISA1 (contains a HesB-like domain)</t>
  </si>
  <si>
    <t>MQ2101_G01023</t>
  </si>
  <si>
    <t>KOG2413</t>
  </si>
  <si>
    <t>Xaa-Pro aminopeptidase</t>
  </si>
  <si>
    <t>MQ2101_G01024</t>
  </si>
  <si>
    <t>KOG0053</t>
  </si>
  <si>
    <t>Cystathionine beta-lyases/cystathionine gamma-synthases</t>
  </si>
  <si>
    <t>MQ2101_G01025</t>
  </si>
  <si>
    <t>KOG3196</t>
  </si>
  <si>
    <t>NADH:ubiquinone oxidoreductase, NDUFV2/24 kD subunit</t>
  </si>
  <si>
    <t>MQ2101_G01026</t>
  </si>
  <si>
    <t>KOG0187</t>
  </si>
  <si>
    <t>40S ribosomal protein S17</t>
  </si>
  <si>
    <t>MQ2101_G01027</t>
  </si>
  <si>
    <t>KOG0457</t>
  </si>
  <si>
    <t>Histone acetyltransferase complex SAGA/ADA, subunit ADA2</t>
  </si>
  <si>
    <t>MQ2101_G01029</t>
  </si>
  <si>
    <t>KOG2396</t>
  </si>
  <si>
    <t>HAT (Half-A-TPR) repeat-containing protein</t>
  </si>
  <si>
    <t>MQ2101_G01030</t>
  </si>
  <si>
    <t>KOG0255</t>
  </si>
  <si>
    <t>Synaptic vesicle transporter SVOP and related transporters (major facilitator superfamily)</t>
  </si>
  <si>
    <t>MQ2101_G01031</t>
  </si>
  <si>
    <t>KOG2852</t>
  </si>
  <si>
    <t>Possible oxidoreductase</t>
  </si>
  <si>
    <t>MQ2101_G01033</t>
  </si>
  <si>
    <t>KOG2596</t>
  </si>
  <si>
    <t>Aminopeptidase I zinc metalloprotease (M18)</t>
  </si>
  <si>
    <t>MQ2101_G01034</t>
  </si>
  <si>
    <t>MQ2101_G01035</t>
  </si>
  <si>
    <t>KOG2270</t>
  </si>
  <si>
    <t>Serine/threonine protein kinase involved in cell cycle control</t>
  </si>
  <si>
    <t>Signal transduction mechanisms ; Cell cycle control, cell division, chromosome partitioning ;</t>
  </si>
  <si>
    <t>MQ2101_G01037</t>
  </si>
  <si>
    <t>KOG2318</t>
  </si>
  <si>
    <t>MQ2101_G01038</t>
  </si>
  <si>
    <t>KOG1690</t>
  </si>
  <si>
    <t>MQ2101_G01039</t>
  </si>
  <si>
    <t>KOG2650</t>
  </si>
  <si>
    <t>Zinc carboxypeptidase</t>
  </si>
  <si>
    <t>MQ2101_G01040</t>
  </si>
  <si>
    <t>KOG3989</t>
  </si>
  <si>
    <t>Beta-2-glycoprotein I</t>
  </si>
  <si>
    <t>MQ2101_G01043</t>
  </si>
  <si>
    <t>KOG0166</t>
  </si>
  <si>
    <t>Karyopherin (importin) alpha</t>
  </si>
  <si>
    <t>MQ2101_G01044</t>
  </si>
  <si>
    <t>MQ2101_G01045</t>
  </si>
  <si>
    <t>MQ2101_G01046</t>
  </si>
  <si>
    <t>MQ2101_G01047</t>
  </si>
  <si>
    <t>KOG2533</t>
  </si>
  <si>
    <t>MQ2101_G01048</t>
  </si>
  <si>
    <t>KOG0390</t>
  </si>
  <si>
    <t>DNA repair protein, SNF2 family</t>
  </si>
  <si>
    <t>MQ2101_G01051</t>
  </si>
  <si>
    <t>MQ2101_G01052</t>
  </si>
  <si>
    <t>KOG0160</t>
  </si>
  <si>
    <t>Myosin class V heavy chain</t>
  </si>
  <si>
    <t>MQ2101_G01053</t>
  </si>
  <si>
    <t>KOG2313</t>
  </si>
  <si>
    <t>Stress-induced protein UVI31+</t>
  </si>
  <si>
    <t>MQ2101_G01055</t>
  </si>
  <si>
    <t>KOG3968</t>
  </si>
  <si>
    <t>Atrazine chlorohydrolase/guanine deaminase</t>
  </si>
  <si>
    <t>Nucleotide transport and metabolism ; Secondary metabolites biosynthesis, transport and catabolism ;</t>
  </si>
  <si>
    <t>MQ2101_G01056</t>
  </si>
  <si>
    <t>MQ2101_G01058</t>
  </si>
  <si>
    <t>KOG3093</t>
  </si>
  <si>
    <t>5-formyltetrahydrofolate cyclo-ligase</t>
  </si>
  <si>
    <t>MQ2101_G01059</t>
  </si>
  <si>
    <t>MQ2101_G01060</t>
  </si>
  <si>
    <t>MQ2101_G01062</t>
  </si>
  <si>
    <t>KOG3104</t>
  </si>
  <si>
    <t>Mod5 protein sorting/negative effector of RNA Pol III synthesis</t>
  </si>
  <si>
    <t>MQ2101_G01063</t>
  </si>
  <si>
    <t>KOG1626</t>
  </si>
  <si>
    <t>Inorganic pyrophosphatase/Nucleosome remodeling factor, subunit NURF38</t>
  </si>
  <si>
    <t>MQ2101_G01066</t>
  </si>
  <si>
    <t>KOG1134</t>
  </si>
  <si>
    <t>MQ2101_G01067</t>
  </si>
  <si>
    <t>KOG0252</t>
  </si>
  <si>
    <t>Inorganic phosphate transporter</t>
  </si>
  <si>
    <t>MQ2101_G01068</t>
  </si>
  <si>
    <t>MQ2101_G01069</t>
  </si>
  <si>
    <t>KOG0566</t>
  </si>
  <si>
    <t>Inositol-1,4,5-triphosphate 5-phosphatase (synaptojanin), INP51/INP52/INP53 family</t>
  </si>
  <si>
    <t>MQ2101_G01071</t>
  </si>
  <si>
    <t>KOG1088</t>
  </si>
  <si>
    <t>MQ2101_G01072</t>
  </si>
  <si>
    <t>KOG1647</t>
  </si>
  <si>
    <t>Vacuolar H+-ATPase V1 sector, subunit D</t>
  </si>
  <si>
    <t>MQ2101_G01073</t>
  </si>
  <si>
    <t>KOG2403</t>
  </si>
  <si>
    <t>Succinate dehydrogenase, flavoprotein subunit</t>
  </si>
  <si>
    <t>MQ2101_G01074</t>
  </si>
  <si>
    <t>KOG2137</t>
  </si>
  <si>
    <t>Protein kinase</t>
  </si>
  <si>
    <t>MQ2101_G01075</t>
  </si>
  <si>
    <t>KOG3206</t>
  </si>
  <si>
    <t>Alpha-tubulin folding cofactor B</t>
  </si>
  <si>
    <t>MQ2101_G01076</t>
  </si>
  <si>
    <t>KOG1781</t>
  </si>
  <si>
    <t>Small Nuclear ribonucleoprotein splicing factor</t>
  </si>
  <si>
    <t>MQ2101_G01077</t>
  </si>
  <si>
    <t>KOG4203</t>
  </si>
  <si>
    <t>Armadillo/beta-Catenin/plakoglobin</t>
  </si>
  <si>
    <t>MQ2101_G01078</t>
  </si>
  <si>
    <t>KOG0676</t>
  </si>
  <si>
    <t>Actin and related proteins</t>
  </si>
  <si>
    <t>MQ2101_G01080</t>
  </si>
  <si>
    <t>KOG3405</t>
  </si>
  <si>
    <t>RNA polymerase subunit K</t>
  </si>
  <si>
    <t>MQ2101_G01081</t>
  </si>
  <si>
    <t>KOG2583</t>
  </si>
  <si>
    <t>Ubiquinol cytochrome c reductase, subunit QCR2</t>
  </si>
  <si>
    <t>MQ2101_G01082</t>
  </si>
  <si>
    <t>KOG2552</t>
  </si>
  <si>
    <t>Major facilitator superfamily permease - Cdc91p</t>
  </si>
  <si>
    <t>MQ2101_G01083</t>
  </si>
  <si>
    <t>KOG3482</t>
  </si>
  <si>
    <t>Small nuclear ribonucleoprotein (snRNP) SMF</t>
  </si>
  <si>
    <t>MQ2101_G01085</t>
  </si>
  <si>
    <t>KOG0739</t>
  </si>
  <si>
    <t>AAA+-type ATPase</t>
  </si>
  <si>
    <t>MQ2101_G01086</t>
  </si>
  <si>
    <t>KOG2504</t>
  </si>
  <si>
    <t>Monocarboxylate transporter</t>
  </si>
  <si>
    <t>MQ2101_G01087</t>
  </si>
  <si>
    <t>KOG3291</t>
  </si>
  <si>
    <t>Ribosomal protein S7</t>
  </si>
  <si>
    <t>MQ2101_G01089</t>
  </si>
  <si>
    <t>KOG1642</t>
  </si>
  <si>
    <t>Ribonuclease, T2 family</t>
  </si>
  <si>
    <t>MQ2101_G01090</t>
  </si>
  <si>
    <t>KOG2228</t>
  </si>
  <si>
    <t>Origin recognition complex, subunit 4</t>
  </si>
  <si>
    <t>MQ2101_G01092</t>
  </si>
  <si>
    <t>KOG0466</t>
  </si>
  <si>
    <t>Translation initiation factor 2, gamma subunit (eIF-2gamma; GTPase)</t>
  </si>
  <si>
    <t>MQ2101_G01094</t>
  </si>
  <si>
    <t>KOG3719</t>
  </si>
  <si>
    <t>Carnitine O-acyltransferase CPT2/YAT1</t>
  </si>
  <si>
    <t>MQ2101_G01095</t>
  </si>
  <si>
    <t>MQ2101_G01097</t>
  </si>
  <si>
    <t>MQ2101_G01100</t>
  </si>
  <si>
    <t>KOG0431</t>
  </si>
  <si>
    <t>Auxilin-like protein and related proteins containing DnaJ domain</t>
  </si>
  <si>
    <t>MQ2101_G01102</t>
  </si>
  <si>
    <t>MQ2101_G01103</t>
  </si>
  <si>
    <t>KOG1692</t>
  </si>
  <si>
    <t>Putative cargo transport protein EMP24 (p24 protein family)</t>
  </si>
  <si>
    <t>MQ2101_G01105</t>
  </si>
  <si>
    <t>MQ2101_G01106</t>
  </si>
  <si>
    <t>KOG0374</t>
  </si>
  <si>
    <t>Serine/threonine specific protein phosphatase PP1, catalytic subunit</t>
  </si>
  <si>
    <t>Signal transduction mechanisms ; General function prediction only ;</t>
  </si>
  <si>
    <t>MQ2101_G01109</t>
  </si>
  <si>
    <t>KOG4492</t>
  </si>
  <si>
    <t>Chorismate synthase</t>
  </si>
  <si>
    <t>MQ2101_G01113</t>
  </si>
  <si>
    <t>KOG0559</t>
  </si>
  <si>
    <t>Dihydrolipoamide succinyltransferase (2-oxoglutarate dehydrogenase, E2 subunit)</t>
  </si>
  <si>
    <t>MQ2101_G01116</t>
  </si>
  <si>
    <t>KOG0902</t>
  </si>
  <si>
    <t>Phosphatidylinositol 4-kinase</t>
  </si>
  <si>
    <t>MQ2101_G01117</t>
  </si>
  <si>
    <t>KOG3185</t>
  </si>
  <si>
    <t>Translation initiation factor 6 (eIF-6)</t>
  </si>
  <si>
    <t>MQ2101_G01118</t>
  </si>
  <si>
    <t>KOG1051</t>
  </si>
  <si>
    <t>Chaperone HSP104 and related ATP-dependent Clp proteases</t>
  </si>
  <si>
    <t>MQ2101_G01120</t>
  </si>
  <si>
    <t>KOG0703</t>
  </si>
  <si>
    <t>MQ2101_G01122</t>
  </si>
  <si>
    <t>MQ2101_G01126</t>
  </si>
  <si>
    <t>MQ2101_G01127</t>
  </si>
  <si>
    <t>KOG2968</t>
  </si>
  <si>
    <t>Predicted esterase of the alpha-beta hydrolase superfamily (Neuropathy target esterase), contains cAMP-binding domains</t>
  </si>
  <si>
    <t>MQ2101_G01128</t>
  </si>
  <si>
    <t>KOG0987</t>
  </si>
  <si>
    <t>DNA helicase PIF1/RRM3</t>
  </si>
  <si>
    <t>MQ2101_G01131</t>
  </si>
  <si>
    <t>KOG3460</t>
  </si>
  <si>
    <t>Small nuclear ribonucleoprotein (snRNP) LSM3</t>
  </si>
  <si>
    <t>MQ2101_G01132</t>
  </si>
  <si>
    <t>KOG3331</t>
  </si>
  <si>
    <t>Mitochondrial/chloroplast ribosomal protein L4/L29</t>
  </si>
  <si>
    <t>MQ2101_G01134</t>
  </si>
  <si>
    <t>KOG1210</t>
  </si>
  <si>
    <t>Predicted 3-ketosphinganine reductase</t>
  </si>
  <si>
    <t>MQ2101_G01135</t>
  </si>
  <si>
    <t>KOG4766</t>
  </si>
  <si>
    <t>MQ2101_G01136</t>
  </si>
  <si>
    <t>KOG3671</t>
  </si>
  <si>
    <t>Actin regulatory protein (Wiskott-Aldrich syndrome protein)</t>
  </si>
  <si>
    <t>MQ2101_G01138</t>
  </si>
  <si>
    <t>KOG3101</t>
  </si>
  <si>
    <t>Esterase D</t>
  </si>
  <si>
    <t>MQ2101_G01139</t>
  </si>
  <si>
    <t>KOG1325</t>
  </si>
  <si>
    <t>Lysophospholipase</t>
  </si>
  <si>
    <t>MQ2101_G01140</t>
  </si>
  <si>
    <t>KOG3140</t>
  </si>
  <si>
    <t>MQ2101_G01141</t>
  </si>
  <si>
    <t>MQ2101_G01142</t>
  </si>
  <si>
    <t>KOG1751</t>
  </si>
  <si>
    <t>60s ribosomal protein L23</t>
  </si>
  <si>
    <t>MQ2101_G01143</t>
  </si>
  <si>
    <t>MQ2101_G01144</t>
  </si>
  <si>
    <t>KOG3393</t>
  </si>
  <si>
    <t>MQ2101_G01145</t>
  </si>
  <si>
    <t>KOG0201</t>
  </si>
  <si>
    <t>MQ2101_G01146</t>
  </si>
  <si>
    <t>KOG2662</t>
  </si>
  <si>
    <t>Magnesium transporters: CorA family</t>
  </si>
  <si>
    <t>MQ2101_G01149</t>
  </si>
  <si>
    <t>KOG3315</t>
  </si>
  <si>
    <t>MQ2101_G01150</t>
  </si>
  <si>
    <t>KOG3235</t>
  </si>
  <si>
    <t>Subunit of the major N alpha-acetyltransferase</t>
  </si>
  <si>
    <t>MQ2101_G01151</t>
  </si>
  <si>
    <t>KOG3273</t>
  </si>
  <si>
    <t>Predicted RNA-binding protein Pno1p interacting with Nob1p and involved in 26S proteasome assembly</t>
  </si>
  <si>
    <t>MQ2101_G01154</t>
  </si>
  <si>
    <t>KOG1968</t>
  </si>
  <si>
    <t>Replication factor C, subunit RFC1 (large subunit)</t>
  </si>
  <si>
    <t>MQ2101_G01155</t>
  </si>
  <si>
    <t>KOG3902</t>
  </si>
  <si>
    <t>Histone acetyltransferase PCAF/SAGA, subunit SUPT3H/SPT3</t>
  </si>
  <si>
    <t>MQ2101_G01156</t>
  </si>
  <si>
    <t>KOG3202</t>
  </si>
  <si>
    <t>SNARE protein TLG1/Syntaxin 6</t>
  </si>
  <si>
    <t>MQ2101_G01158</t>
  </si>
  <si>
    <t>KOG3464</t>
  </si>
  <si>
    <t>60S ribosomal protein L44</t>
  </si>
  <si>
    <t>MQ2101_G01159</t>
  </si>
  <si>
    <t>KOG3188</t>
  </si>
  <si>
    <t>MQ2101_G01160</t>
  </si>
  <si>
    <t>KOG1532</t>
  </si>
  <si>
    <t>GTPase XAB1, interacts with DNA repair protein XPA</t>
  </si>
  <si>
    <t>MQ2101_G01163</t>
  </si>
  <si>
    <t>MQ2101_G01164</t>
  </si>
  <si>
    <t>KOG0009</t>
  </si>
  <si>
    <t>Ubiquitin-like/40S ribosomal S30 protein fusion</t>
  </si>
  <si>
    <t>Translation, ribosomal structure and biogenesis ; Posttranslational modification, protein turnover, chaperones ;</t>
  </si>
  <si>
    <t>MQ2101_G01165</t>
  </si>
  <si>
    <t>KOG0372</t>
  </si>
  <si>
    <t>Serine/threonine specific protein phosphatase involved in glycogen accumulation, PP2A-related</t>
  </si>
  <si>
    <t>Carbohydrate transport and metabolism ; Signal transduction mechanisms ;</t>
  </si>
  <si>
    <t>MQ2101_G01166</t>
  </si>
  <si>
    <t>MQ2101_G01167</t>
  </si>
  <si>
    <t>MQ2101_G01168</t>
  </si>
  <si>
    <t>KOG0477</t>
  </si>
  <si>
    <t>DNA replication licensing factor, MCM2 component</t>
  </si>
  <si>
    <t>MQ2101_G01169</t>
  </si>
  <si>
    <t>KOG2752</t>
  </si>
  <si>
    <t>Uncharacterized conserved protein, contains N-recognin-type Zn-finger</t>
  </si>
  <si>
    <t>MQ2101_G01170</t>
  </si>
  <si>
    <t>KOG2004</t>
  </si>
  <si>
    <t>Mitochondrial ATP-dependent protease PIM1/LON</t>
  </si>
  <si>
    <t>MQ2101_G01173</t>
  </si>
  <si>
    <t>KOG2198</t>
  </si>
  <si>
    <t>tRNA cytosine-5-methylases and related enzymes of the NOL1/NOP2/sun superfamily</t>
  </si>
  <si>
    <t>MQ2101_G01174</t>
  </si>
  <si>
    <t>MQ2101_G01175</t>
  </si>
  <si>
    <t>MQ2101_G01176</t>
  </si>
  <si>
    <t>KOG3448</t>
  </si>
  <si>
    <t>Predicted snRNP core protein</t>
  </si>
  <si>
    <t>MQ2101_G01177</t>
  </si>
  <si>
    <t>KOG2036</t>
  </si>
  <si>
    <t>Predicted P-loop ATPase fused to an acetyltransferase</t>
  </si>
  <si>
    <t>MQ2101_G01178</t>
  </si>
  <si>
    <t>KOG3308</t>
  </si>
  <si>
    <t>Uncharacterized protein of the uridine kinase family</t>
  </si>
  <si>
    <t>MQ2101_G01179</t>
  </si>
  <si>
    <t>KOG1655</t>
  </si>
  <si>
    <t>Protein involved in vacuolar protein sorting</t>
  </si>
  <si>
    <t>MQ2101_G01181</t>
  </si>
  <si>
    <t>KOG1257</t>
  </si>
  <si>
    <t>NADP+-dependent malic enzyme</t>
  </si>
  <si>
    <t>MQ2101_G01183</t>
  </si>
  <si>
    <t>KOG3078</t>
  </si>
  <si>
    <t>Adenylate kinase</t>
  </si>
  <si>
    <t>MQ2101_G01184</t>
  </si>
  <si>
    <t>KOG2071</t>
  </si>
  <si>
    <t>mRNA cleavage and polyadenylation factor I/II complex, subunit Pcf11</t>
  </si>
  <si>
    <t>MQ2101_G01185</t>
  </si>
  <si>
    <t>KOG0750</t>
  </si>
  <si>
    <t>Mitochondrial solute carrier protein</t>
  </si>
  <si>
    <t>MQ2101_G01189</t>
  </si>
  <si>
    <t>KOG1671</t>
  </si>
  <si>
    <t>Ubiquinol cytochrome c reductase, subunit RIP1</t>
  </si>
  <si>
    <t>MQ2101_G01190</t>
  </si>
  <si>
    <t>KOG0941</t>
  </si>
  <si>
    <t>E3 ubiquitin protein ligase</t>
  </si>
  <si>
    <t>MQ2101_G01192</t>
  </si>
  <si>
    <t>KOG0232</t>
  </si>
  <si>
    <t>Vacuolar H+-ATPase V0 sector, subunits c/c'</t>
  </si>
  <si>
    <t>MQ2101_G01193</t>
  </si>
  <si>
    <t>KOG3387</t>
  </si>
  <si>
    <t>60S ribosomal protein 15.5kD/SNU13, NHP2/L7A family (includes ribonuclease P subunit p38), involved in splicing</t>
  </si>
  <si>
    <t>MQ2101_G01195</t>
  </si>
  <si>
    <t>KOG0475</t>
  </si>
  <si>
    <t>Cl- channel CLC-3 and related proteins (CLC superfamily)</t>
  </si>
  <si>
    <t>MQ2101_G01196</t>
  </si>
  <si>
    <t>MQ2101_G01197</t>
  </si>
  <si>
    <t>KOG0970</t>
  </si>
  <si>
    <t>DNA polymerase alpha, catalytic subunit</t>
  </si>
  <si>
    <t>MQ2101_G01198</t>
  </si>
  <si>
    <t>KOG0638</t>
  </si>
  <si>
    <t>4-hydroxyphenylpyruvate dioxygenase</t>
  </si>
  <si>
    <t>MQ2101_G01199</t>
  </si>
  <si>
    <t>KOG1649</t>
  </si>
  <si>
    <t>SWI-SNF chromatin remodeling complex, Snf5 subunit</t>
  </si>
  <si>
    <t>MQ2101_G01200</t>
  </si>
  <si>
    <t>MQ2101_G01201</t>
  </si>
  <si>
    <t>MQ2101_G01203</t>
  </si>
  <si>
    <t>KOG1511</t>
  </si>
  <si>
    <t>Mevalonate kinase MVK/ERG12</t>
  </si>
  <si>
    <t>MQ2101_G01204</t>
  </si>
  <si>
    <t>KOG3767</t>
  </si>
  <si>
    <t>Sideroflexin</t>
  </si>
  <si>
    <t>MQ2101_G01206</t>
  </si>
  <si>
    <t>KOG1622</t>
  </si>
  <si>
    <t>GMP synthase</t>
  </si>
  <si>
    <t>MQ2101_G01208</t>
  </si>
  <si>
    <t>KOG0313</t>
  </si>
  <si>
    <t>Microtubule binding protein YTM1 (contains WD40 repeats)</t>
  </si>
  <si>
    <t>MQ2101_G01209</t>
  </si>
  <si>
    <t>KOG2188</t>
  </si>
  <si>
    <t>Predicted RNA-binding protein, contains Pumilio domains</t>
  </si>
  <si>
    <t>MQ2101_G01210</t>
  </si>
  <si>
    <t>KOG2798</t>
  </si>
  <si>
    <t>Putative trehalase</t>
  </si>
  <si>
    <t>MQ2101_G01211</t>
  </si>
  <si>
    <t>KOG0530</t>
  </si>
  <si>
    <t>Protein farnesyltransferase, alpha subunit/protein geranylgeranyltransferase type I, alpha subunit</t>
  </si>
  <si>
    <t>MQ2101_G01213</t>
  </si>
  <si>
    <t>MQ2101_G01214</t>
  </si>
  <si>
    <t>KOG1838</t>
  </si>
  <si>
    <t>Alpha/beta hydrolase</t>
  </si>
  <si>
    <t>MQ2101_G01215</t>
  </si>
  <si>
    <t>MQ2101_G01219</t>
  </si>
  <si>
    <t>MQ2101_G01220</t>
  </si>
  <si>
    <t>KOG4346</t>
  </si>
  <si>
    <t>MQ2101_G01222</t>
  </si>
  <si>
    <t>KOG3997</t>
  </si>
  <si>
    <t>Major apurinic/apyrimidinic endonuclease/3'-repair diesterase APN1</t>
  </si>
  <si>
    <t>MQ2101_G01223</t>
  </si>
  <si>
    <t>KOG0845</t>
  </si>
  <si>
    <t>Nuclear pore complex, Nup98 component (sc Nup145/Nup100/Nup116)</t>
  </si>
  <si>
    <t>MQ2101_G01224</t>
  </si>
  <si>
    <t>KOG2519</t>
  </si>
  <si>
    <t>MQ2101_G01225</t>
  </si>
  <si>
    <t>KOG0183</t>
  </si>
  <si>
    <t>20S proteasome, regulatory subunit alpha type PSMA7/PRE6</t>
  </si>
  <si>
    <t>MQ2101_G01228</t>
  </si>
  <si>
    <t>KOG3059</t>
  </si>
  <si>
    <t>N-acetylglucosaminyltransferase complex, subunit PIG-C/GPI2, required for phosphatidylinositol biosynthesis</t>
  </si>
  <si>
    <t>MQ2101_G01230</t>
  </si>
  <si>
    <t>KOG0263</t>
  </si>
  <si>
    <t>Transcription initiation factor TFIID, subunit TAF5 (also component of histone acetyltransferase SAGA)</t>
  </si>
  <si>
    <t>MQ2101_G01232</t>
  </si>
  <si>
    <t>KOG3715</t>
  </si>
  <si>
    <t>LST7 amino acid permease Golgi transport protein</t>
  </si>
  <si>
    <t>Intracellular trafficking, secretion, and vesicular transport ; Amino acid transport and metabolism ;</t>
  </si>
  <si>
    <t>MQ2101_G01234</t>
  </si>
  <si>
    <t>KOG1568</t>
  </si>
  <si>
    <t>Mitochondrial inner membrane protease, subunit IMP2</t>
  </si>
  <si>
    <t>MQ2101_G01235</t>
  </si>
  <si>
    <t>KOG3183</t>
  </si>
  <si>
    <t>Predicted Zn-finger protein</t>
  </si>
  <si>
    <t>MQ2101_G01236</t>
  </si>
  <si>
    <t>KOG2363</t>
  </si>
  <si>
    <t>Protein subunit of nuclear ribonuclease P (RNase P)</t>
  </si>
  <si>
    <t>MQ2101_G01239</t>
  </si>
  <si>
    <t>MQ2101_G01241</t>
  </si>
  <si>
    <t>KOG2262</t>
  </si>
  <si>
    <t>Sexual differentiation process protein ISP4</t>
  </si>
  <si>
    <t>MQ2101_G01242</t>
  </si>
  <si>
    <t>MQ2101_G01246</t>
  </si>
  <si>
    <t>KOG3045</t>
  </si>
  <si>
    <t>Predicted RNA methylase involved in rRNA processing</t>
  </si>
  <si>
    <t>MQ2101_G01248</t>
  </si>
  <si>
    <t>KOG0940</t>
  </si>
  <si>
    <t>Ubiquitin protein ligase RSP5/NEDD4</t>
  </si>
  <si>
    <t>MQ2101_G01249</t>
  </si>
  <si>
    <t>KOG1165</t>
  </si>
  <si>
    <t>MQ2101_G01250</t>
  </si>
  <si>
    <t>KOG3001</t>
  </si>
  <si>
    <t>Dosage compensation regulatory complex/histone acetyltransferase complex, subunit MSL-3/MRG15/EAF3, and related CHROMO domain-containing proteins</t>
  </si>
  <si>
    <t>MQ2101_G01252</t>
  </si>
  <si>
    <t>KOG3225</t>
  </si>
  <si>
    <t>Mitochondrial import inner membrane translocase, subunit TIM22</t>
  </si>
  <si>
    <t>MQ2101_G01253</t>
  </si>
  <si>
    <t>KOG2571</t>
  </si>
  <si>
    <t>Chitin synthase/hyaluronan synthase (glycosyltransferases)</t>
  </si>
  <si>
    <t>MQ2101_G01254</t>
  </si>
  <si>
    <t>KOG1097</t>
  </si>
  <si>
    <t>Adenine deaminase/adenosine deaminase</t>
  </si>
  <si>
    <t>MQ2101_G01256</t>
  </si>
  <si>
    <t>KOG1654</t>
  </si>
  <si>
    <t>Microtubule-associated anchor protein involved in autophagy and membrane trafficking</t>
  </si>
  <si>
    <t>MQ2101_G01257</t>
  </si>
  <si>
    <t>KOG2438</t>
  </si>
  <si>
    <t>Glutamyl-tRNA amidotransferase subunit B</t>
  </si>
  <si>
    <t>MQ2101_G01259</t>
  </si>
  <si>
    <t>KOG2171</t>
  </si>
  <si>
    <t>Karyopherin (importin) beta 3</t>
  </si>
  <si>
    <t>MQ2101_G01260</t>
  </si>
  <si>
    <t>KOG0328</t>
  </si>
  <si>
    <t>Predicted ATP-dependent RNA helicase FAL1, involved in rRNA maturation, DEAD-box superfamily</t>
  </si>
  <si>
    <t>MQ2101_G01261</t>
  </si>
  <si>
    <t>MQ2101_G01262</t>
  </si>
  <si>
    <t>KOG1900</t>
  </si>
  <si>
    <t>Nuclear pore complex, Nup155 component (D Nup154, sc Nup157/Nup170)</t>
  </si>
  <si>
    <t>MQ2101_G01264</t>
  </si>
  <si>
    <t>KOG3355</t>
  </si>
  <si>
    <t>Mitochondrial sulfhydryl oxidase involved in the biogenesis of cytosolic Fe/S proteins</t>
  </si>
  <si>
    <t>MQ2101_G01265</t>
  </si>
  <si>
    <t>KOG3208</t>
  </si>
  <si>
    <t>SNARE protein GS28</t>
  </si>
  <si>
    <t>MQ2101_G01267</t>
  </si>
  <si>
    <t>KOG3361</t>
  </si>
  <si>
    <t>Iron binding protein involved in Fe-S cluster formation</t>
  </si>
  <si>
    <t>MQ2101_G01269</t>
  </si>
  <si>
    <t>KOG0875</t>
  </si>
  <si>
    <t>60S ribosomal protein L5</t>
  </si>
  <si>
    <t>MQ2101_G01270</t>
  </si>
  <si>
    <t>KOG1289</t>
  </si>
  <si>
    <t>MQ2101_G01271</t>
  </si>
  <si>
    <t>MQ2101_G01272</t>
  </si>
  <si>
    <t>KOG1119</t>
  </si>
  <si>
    <t>Mitochondrial Fe-S cluster biosynthesis protein ISA2 (contains a HesB-like domain)</t>
  </si>
  <si>
    <t>Energy production and conversion ; Intracellular trafficking, secretion, and vesicular transport ;</t>
  </si>
  <si>
    <t>MQ2101_G01273</t>
  </si>
  <si>
    <t>KOG0211</t>
  </si>
  <si>
    <t>Protein phosphatase 2A regulatory subunit A and related proteins</t>
  </si>
  <si>
    <t>MQ2101_G01274</t>
  </si>
  <si>
    <t>KOG4754</t>
  </si>
  <si>
    <t>Predicted phosphoglycerate mutase</t>
  </si>
  <si>
    <t>MQ2101_G01278</t>
  </si>
  <si>
    <t>KOG2327</t>
  </si>
  <si>
    <t>DNA-binding subunit of a DNA-dependent protein kinase (Ku70 autoantigen)</t>
  </si>
  <si>
    <t>MQ2101_G01279</t>
  </si>
  <si>
    <t>KOG0935</t>
  </si>
  <si>
    <t>Clathrin adaptor complex, small subunit</t>
  </si>
  <si>
    <t>MQ2101_G01280</t>
  </si>
  <si>
    <t>KOG3327</t>
  </si>
  <si>
    <t>Thymidylate kinase/adenylate kinase</t>
  </si>
  <si>
    <t>MQ2101_G01283</t>
  </si>
  <si>
    <t>KOG1304</t>
  </si>
  <si>
    <t>MQ2101_G01284</t>
  </si>
  <si>
    <t>KOG1670</t>
  </si>
  <si>
    <t>Translation initiation factor 4F, cap-binding subunit (eIF-4E) and related cap-binding proteins</t>
  </si>
  <si>
    <t>MQ2101_G01285</t>
  </si>
  <si>
    <t>KOG4391</t>
  </si>
  <si>
    <t>Predicted alpha/beta hydrolase BEM46</t>
  </si>
  <si>
    <t>MQ2101_G01286</t>
  </si>
  <si>
    <t>KOG0269</t>
  </si>
  <si>
    <t>MQ2101_G01287</t>
  </si>
  <si>
    <t>KOG3176</t>
  </si>
  <si>
    <t>Predicted alpha-helical protein, potentially involved in replication/repair</t>
  </si>
  <si>
    <t>MQ2101_G01289</t>
  </si>
  <si>
    <t>KOG1213</t>
  </si>
  <si>
    <t>Sister chromatid cohesion complex Cohesin, subunit RAD21/SCC1</t>
  </si>
  <si>
    <t>MQ2101_G01291</t>
  </si>
  <si>
    <t>KOG1758</t>
  </si>
  <si>
    <t>Mitochondrial F1F0-ATP synthase, subunit delta/ATP16</t>
  </si>
  <si>
    <t>MQ2101_G01293</t>
  </si>
  <si>
    <t>KOG3428</t>
  </si>
  <si>
    <t>Small nuclear ribonucleoprotein SMD1 and related snRNPs</t>
  </si>
  <si>
    <t>MQ2101_G01295</t>
  </si>
  <si>
    <t>MQ2101_G01296</t>
  </si>
  <si>
    <t>KOG0471</t>
  </si>
  <si>
    <t>Alpha-amylase</t>
  </si>
  <si>
    <t>MQ2101_G01297</t>
  </si>
  <si>
    <t>KOG0260</t>
  </si>
  <si>
    <t>RNA polymerase II, large subunit</t>
  </si>
  <si>
    <t>MQ2101_G01299</t>
  </si>
  <si>
    <t>KOG0991</t>
  </si>
  <si>
    <t>Replication factor C, subunit RFC2</t>
  </si>
  <si>
    <t>MQ2101_G01301</t>
  </si>
  <si>
    <t>KOG2108</t>
  </si>
  <si>
    <t>3'-5' DNA helicase</t>
  </si>
  <si>
    <t>MQ2101_G01302</t>
  </si>
  <si>
    <t>KOG2669</t>
  </si>
  <si>
    <t>Regulator of nuclear mRNA</t>
  </si>
  <si>
    <t>MQ2101_G01304</t>
  </si>
  <si>
    <t>KOG2186</t>
  </si>
  <si>
    <t>Cell growth-regulating nucleolar protein</t>
  </si>
  <si>
    <t>MQ2101_G01306</t>
  </si>
  <si>
    <t>KOG0266</t>
  </si>
  <si>
    <t>MQ2101_G01307</t>
  </si>
  <si>
    <t>KOG2833</t>
  </si>
  <si>
    <t>Mevalonate pyrophosphate decarboxylase</t>
  </si>
  <si>
    <t>MQ2101_G01308</t>
  </si>
  <si>
    <t>KOG1617</t>
  </si>
  <si>
    <t>CDP-alcohol phosphatidyltransferase/Phosphatidylglycerol-phosphate synthase</t>
  </si>
  <si>
    <t>MQ2101_G01310</t>
  </si>
  <si>
    <t>KOG1414</t>
  </si>
  <si>
    <t>Transcriptional activator FOSB/c-Fos and related bZIP transcription factors</t>
  </si>
  <si>
    <t>MQ2101_G01311</t>
  </si>
  <si>
    <t>KOG0362</t>
  </si>
  <si>
    <t>Chaperonin complex component, TCP-1 theta subunit (CCT8)</t>
  </si>
  <si>
    <t>MQ2101_G01312</t>
  </si>
  <si>
    <t>KOG4202</t>
  </si>
  <si>
    <t>Phosphoribosylanthranilate isomerase</t>
  </si>
  <si>
    <t>MQ2101_G01313</t>
  </si>
  <si>
    <t>KOG2180</t>
  </si>
  <si>
    <t>Late Golgi protein sorting complex, subunit Vps53</t>
  </si>
  <si>
    <t>MQ2101_G01315</t>
  </si>
  <si>
    <t>KOG4210</t>
  </si>
  <si>
    <t>Nuclear localization sequence binding protein</t>
  </si>
  <si>
    <t>MQ2101_G01316</t>
  </si>
  <si>
    <t>MQ2101_G01317</t>
  </si>
  <si>
    <t>KOG3204</t>
  </si>
  <si>
    <t>60S ribosomal protein L13a</t>
  </si>
  <si>
    <t>MQ2101_G01318</t>
  </si>
  <si>
    <t>MQ2101_G01320</t>
  </si>
  <si>
    <t>KOG3855</t>
  </si>
  <si>
    <t>Monooxygenase involved in coenzyme Q (ubiquinone) biosynthesis</t>
  </si>
  <si>
    <t>MQ2101_G01321</t>
  </si>
  <si>
    <t>KOG1508</t>
  </si>
  <si>
    <t>DNA replication factor/protein phosphatase inhibitor SET/SPR-2</t>
  </si>
  <si>
    <t>MQ2101_G01322</t>
  </si>
  <si>
    <t>MQ2101_G01325</t>
  </si>
  <si>
    <t>MQ2101_G01326</t>
  </si>
  <si>
    <t>KOG3721</t>
  </si>
  <si>
    <t>Mitochondrial endonuclease</t>
  </si>
  <si>
    <t>MQ2101_G01328</t>
  </si>
  <si>
    <t>KOG1057</t>
  </si>
  <si>
    <t>Arp2/3 complex-interacting protein VIP1/Asp1, involved in regulation of actin cytoskeleton</t>
  </si>
  <si>
    <t>MQ2101_G01329</t>
  </si>
  <si>
    <t>KOG1066</t>
  </si>
  <si>
    <t>Glucosidase II catalytic (alpha) subunit and related enzymes, glycosyl hydrolase family 31</t>
  </si>
  <si>
    <t>Carbohydrate transport and metabolism ; Cell wall/membrane/envelope biogenesis ; Posttranslational modification, protein turnover, chaperones ;</t>
  </si>
  <si>
    <t>MQ2101_G01330</t>
  </si>
  <si>
    <t>KOG0978</t>
  </si>
  <si>
    <t>E3 ubiquitin ligase involved in syntaxin degradation</t>
  </si>
  <si>
    <t>MQ2101_G01331</t>
  </si>
  <si>
    <t>KOG1474</t>
  </si>
  <si>
    <t>Transcription initiation factor TFIID, subunit BDF1 and related bromodomain proteins</t>
  </si>
  <si>
    <t>MQ2101_G01332</t>
  </si>
  <si>
    <t>KOG2335</t>
  </si>
  <si>
    <t>tRNA-dihydrouridine synthase</t>
  </si>
  <si>
    <t>MQ2101_G01333</t>
  </si>
  <si>
    <t>KOG0996</t>
  </si>
  <si>
    <t>Structural maintenance of chromosome protein 4 (chromosome condensation complex Condensin, subunit C)</t>
  </si>
  <si>
    <t>MQ2101_G01335</t>
  </si>
  <si>
    <t>KOG4612</t>
  </si>
  <si>
    <t>Mitochondrial ribosomal protein L34</t>
  </si>
  <si>
    <t>MQ2101_G01336</t>
  </si>
  <si>
    <t>KOG3596</t>
  </si>
  <si>
    <t>MQ2101_G01338</t>
  </si>
  <si>
    <t>MQ2101_G01341</t>
  </si>
  <si>
    <t>KOG4145</t>
  </si>
  <si>
    <t>Allantoicase</t>
  </si>
  <si>
    <t>MQ2101_G01342</t>
  </si>
  <si>
    <t>KOG2497</t>
  </si>
  <si>
    <t>MQ2101_G01344</t>
  </si>
  <si>
    <t>KOG3368</t>
  </si>
  <si>
    <t>MQ2101_G01345</t>
  </si>
  <si>
    <t>MQ2101_G01347</t>
  </si>
  <si>
    <t>KOG3309</t>
  </si>
  <si>
    <t>Ferredoxin</t>
  </si>
  <si>
    <t>MQ2101_G01348</t>
  </si>
  <si>
    <t>KOG1666</t>
  </si>
  <si>
    <t>V-SNARE</t>
  </si>
  <si>
    <t>MQ2101_G01349</t>
  </si>
  <si>
    <t>MQ2101_G01350</t>
  </si>
  <si>
    <t>MQ2101_G01353</t>
  </si>
  <si>
    <t>KOG0683</t>
  </si>
  <si>
    <t>Glutamine synthetase</t>
  </si>
  <si>
    <t>MQ2101_G01356</t>
  </si>
  <si>
    <t>KOG2340</t>
  </si>
  <si>
    <t>MQ2101_G01357</t>
  </si>
  <si>
    <t>KOG2841</t>
  </si>
  <si>
    <t>Structure-specific endonuclease ERCC1-XPF, ERCC1 component</t>
  </si>
  <si>
    <t>MQ2101_G01358</t>
  </si>
  <si>
    <t>KOG3048</t>
  </si>
  <si>
    <t>Molecular chaperone Prefoldin, subunit 5</t>
  </si>
  <si>
    <t>MQ2101_G01362</t>
  </si>
  <si>
    <t>MQ2101_G01363</t>
  </si>
  <si>
    <t>KOG3184</t>
  </si>
  <si>
    <t>60S ribosomal protein L7</t>
  </si>
  <si>
    <t>MQ2101_G01364</t>
  </si>
  <si>
    <t>KOG1246</t>
  </si>
  <si>
    <t>DNA-binding protein jumonji/RBP2/SMCY, contains JmjC domain</t>
  </si>
  <si>
    <t>MQ2101_G01366</t>
  </si>
  <si>
    <t>KOG0052</t>
  </si>
  <si>
    <t>Translation elongation factor EF-1 alpha/Tu</t>
  </si>
  <si>
    <t>MQ2101_G01367</t>
  </si>
  <si>
    <t>KOG2401</t>
  </si>
  <si>
    <t>Predicted MutS-related protein involved in mismatch repair</t>
  </si>
  <si>
    <t>MQ2101_G01368</t>
  </si>
  <si>
    <t>KOG0394</t>
  </si>
  <si>
    <t>MQ2101_G01369</t>
  </si>
  <si>
    <t>MQ2101_G01371</t>
  </si>
  <si>
    <t>KOG2427</t>
  </si>
  <si>
    <t>MQ2101_G01372</t>
  </si>
  <si>
    <t>KOG1459</t>
  </si>
  <si>
    <t>Squalene synthetase</t>
  </si>
  <si>
    <t>MQ2101_G01373</t>
  </si>
  <si>
    <t>KOG3886</t>
  </si>
  <si>
    <t>GTP-binding protein</t>
  </si>
  <si>
    <t>MQ2101_G01374</t>
  </si>
  <si>
    <t>MQ2101_G01376</t>
  </si>
  <si>
    <t>KOG0121</t>
  </si>
  <si>
    <t>Nuclear cap-binding protein complex, subunit CBP20 (RRM superfamily)</t>
  </si>
  <si>
    <t>MQ2101_G01378</t>
  </si>
  <si>
    <t>KOG0299</t>
  </si>
  <si>
    <t>U3 snoRNP-associated protein (contains WD40 repeats)</t>
  </si>
  <si>
    <t>MQ2101_G01380</t>
  </si>
  <si>
    <t>MQ2101_G01383</t>
  </si>
  <si>
    <t>KOG0995</t>
  </si>
  <si>
    <t>Centromere-associated protein HEC1</t>
  </si>
  <si>
    <t>MQ2101_G01384</t>
  </si>
  <si>
    <t>KOG4020</t>
  </si>
  <si>
    <t>Protein DRE2, required for cell viability</t>
  </si>
  <si>
    <t>MQ2101_G01387</t>
  </si>
  <si>
    <t>KOG3091</t>
  </si>
  <si>
    <t>Nuclear pore complex, p54 component (sc Nup57)</t>
  </si>
  <si>
    <t>MQ2101_G01389</t>
  </si>
  <si>
    <t>KOG0924</t>
  </si>
  <si>
    <t>mRNA splicing factor ATP-dependent RNA helicase</t>
  </si>
  <si>
    <t>MQ2101_G01390</t>
  </si>
  <si>
    <t>KOG3042</t>
  </si>
  <si>
    <t>Panthothenate synthetase</t>
  </si>
  <si>
    <t>MQ2101_G01391</t>
  </si>
  <si>
    <t>KOG2992</t>
  </si>
  <si>
    <t>Nucleolar GTPase/ATPase p130</t>
  </si>
  <si>
    <t>MQ2101_G01392</t>
  </si>
  <si>
    <t>MQ2101_G01393</t>
  </si>
  <si>
    <t>KOG1123</t>
  </si>
  <si>
    <t>RNA polymerase II transcription initiation/nucleotide excision repair factor TFIIH, 3'-5' helicase subunit SSL2</t>
  </si>
  <si>
    <t>MQ2101_G01398</t>
  </si>
  <si>
    <t>KOG0418</t>
  </si>
  <si>
    <t>MQ2101_G01399</t>
  </si>
  <si>
    <t>KOG1831</t>
  </si>
  <si>
    <t>Negative regulator of transcription</t>
  </si>
  <si>
    <t>MQ2101_G01401</t>
  </si>
  <si>
    <t>KOG2835</t>
  </si>
  <si>
    <t>Phosphoribosylamidoimidazole-succinocarboxamide synthase</t>
  </si>
  <si>
    <t>MQ2101_G01402</t>
  </si>
  <si>
    <t>MQ2101_G01403</t>
  </si>
  <si>
    <t>KOG0635</t>
  </si>
  <si>
    <t>Adenosine 5'-phosphosulfate kinase</t>
  </si>
  <si>
    <t>MQ2101_G01404</t>
  </si>
  <si>
    <t>KOG3230</t>
  </si>
  <si>
    <t>Vacuolar assembly/sorting protein DID4</t>
  </si>
  <si>
    <t>MQ2101_G01405</t>
  </si>
  <si>
    <t>MQ2101_G01406</t>
  </si>
  <si>
    <t>KOG1822</t>
  </si>
  <si>
    <t>MQ2101_G01409</t>
  </si>
  <si>
    <t>KOG0051</t>
  </si>
  <si>
    <t>RNA polymerase I termination factor, Myb superfamily</t>
  </si>
  <si>
    <t>MQ2101_G01410</t>
  </si>
  <si>
    <t>KOG3057</t>
  </si>
  <si>
    <t>Cytochrome c oxidase, subunit VIb/COX12</t>
  </si>
  <si>
    <t>MQ2101_G01411</t>
  </si>
  <si>
    <t>KOG3272</t>
  </si>
  <si>
    <t>Predicted coiled-coil protein</t>
  </si>
  <si>
    <t>MQ2101_G01413</t>
  </si>
  <si>
    <t>KOG0682</t>
  </si>
  <si>
    <t>Ammonia permease</t>
  </si>
  <si>
    <t>MQ2101_G01415</t>
  </si>
  <si>
    <t>KOG3875</t>
  </si>
  <si>
    <t>Peroxisomal biogenesis protein peroxin</t>
  </si>
  <si>
    <t>MQ2101_G01416</t>
  </si>
  <si>
    <t>MQ2101_G01419</t>
  </si>
  <si>
    <t>KOG0202</t>
  </si>
  <si>
    <t>Ca2+ transporting ATPase</t>
  </si>
  <si>
    <t>MQ2101_G01423</t>
  </si>
  <si>
    <t>KOG0279</t>
  </si>
  <si>
    <t>G protein beta subunit-like protein</t>
  </si>
  <si>
    <t>MQ2101_G01424</t>
  </si>
  <si>
    <t>KOG1466</t>
  </si>
  <si>
    <t>Translation initiation factor 2B, alpha subunit (eIF-2Balpha/GCN3)</t>
  </si>
  <si>
    <t>MQ2101_G01425</t>
  </si>
  <si>
    <t>KOG1357</t>
  </si>
  <si>
    <t>Serine palmitoyltransferase</t>
  </si>
  <si>
    <t>MQ2101_G01427</t>
  </si>
  <si>
    <t>KOG3954</t>
  </si>
  <si>
    <t>Electron transfer flavoprotein, alpha subunit</t>
  </si>
  <si>
    <t>MQ2101_G01430</t>
  </si>
  <si>
    <t>KOG2021</t>
  </si>
  <si>
    <t>Nuclear mRNA export factor receptor LOS1/Exportin-t (importin beta superfamily)</t>
  </si>
  <si>
    <t>Nuclear structure ; Intracellular trafficking, secretion, and vesicular transport ; Translation, ribosomal structure and biogenesis ;</t>
  </si>
  <si>
    <t>MQ2101_G01431</t>
  </si>
  <si>
    <t>KOG2055</t>
  </si>
  <si>
    <t>MQ2101_G01432</t>
  </si>
  <si>
    <t>KOG1895</t>
  </si>
  <si>
    <t>mRNA cleavage and polyadenylation factor II complex, subunit PTA1</t>
  </si>
  <si>
    <t>MQ2101_G01434</t>
  </si>
  <si>
    <t>KOG0989</t>
  </si>
  <si>
    <t>Replication factor C, subunit RFC4</t>
  </si>
  <si>
    <t>MQ2101_G01435</t>
  </si>
  <si>
    <t>MQ2101_G01436</t>
  </si>
  <si>
    <t>KOG3030</t>
  </si>
  <si>
    <t>Lipid phosphate phosphatase and related enzymes of the PAP2 family</t>
  </si>
  <si>
    <t>MQ2101_G01437</t>
  </si>
  <si>
    <t>KOG4720</t>
  </si>
  <si>
    <t>Ethanolamine kinase</t>
  </si>
  <si>
    <t>MQ2101_G01438</t>
  </si>
  <si>
    <t>KOG1035</t>
  </si>
  <si>
    <t>eIF-2alpha kinase GCN2</t>
  </si>
  <si>
    <t>MQ2101_G01439</t>
  </si>
  <si>
    <t>KOG2310</t>
  </si>
  <si>
    <t>DNA repair exonuclease MRE11</t>
  </si>
  <si>
    <t>MQ2101_G01440</t>
  </si>
  <si>
    <t>KOG3281</t>
  </si>
  <si>
    <t>Mitochondrial F1-ATPase assembly protein</t>
  </si>
  <si>
    <t>MQ2101_G01441</t>
  </si>
  <si>
    <t>KOG3277</t>
  </si>
  <si>
    <t>MQ2101_G01442</t>
  </si>
  <si>
    <t>KOG2961</t>
  </si>
  <si>
    <t>Predicted hydrolase (HAD superfamily)</t>
  </si>
  <si>
    <t>MQ2101_G01443</t>
  </si>
  <si>
    <t>KOG0889</t>
  </si>
  <si>
    <t>Histone acetyltransferase SAGA, TRRAP/TRA1 component, PI-3 kinase superfamily</t>
  </si>
  <si>
    <t>MQ2101_G01445</t>
  </si>
  <si>
    <t>KOG1505</t>
  </si>
  <si>
    <t>Lysophosphatidic acid acyltransferase LPAAT and related acyltransferases</t>
  </si>
  <si>
    <t>MQ2101_G01446</t>
  </si>
  <si>
    <t>MQ2101_G01448</t>
  </si>
  <si>
    <t>KOG0273</t>
  </si>
  <si>
    <t>Beta-transducin family (WD-40 repeat) protein</t>
  </si>
  <si>
    <t>MQ2101_G01450</t>
  </si>
  <si>
    <t>KOG2487</t>
  </si>
  <si>
    <t>RNA polymerase II transcription initiation/nucleotide excision repair factor TFIIH, subunit TFB4</t>
  </si>
  <si>
    <t>MQ2101_G01451</t>
  </si>
  <si>
    <t>KOG1018</t>
  </si>
  <si>
    <t>Cytosine deaminase FCY1 and related enzymes</t>
  </si>
  <si>
    <t>MQ2101_G01452</t>
  </si>
  <si>
    <t>KOG1240</t>
  </si>
  <si>
    <t>Protein kinase containing WD40 repeats</t>
  </si>
  <si>
    <t>MQ2101_G01453</t>
  </si>
  <si>
    <t>KOG2922</t>
  </si>
  <si>
    <t>MQ2101_G01457</t>
  </si>
  <si>
    <t>KOG3657</t>
  </si>
  <si>
    <t>Mitochondrial DNA polymerase gamma, catalytic subunit</t>
  </si>
  <si>
    <t>MQ2101_G01461</t>
  </si>
  <si>
    <t>KOG3271</t>
  </si>
  <si>
    <t>Translation initiation factor 5A (eIF-5A)</t>
  </si>
  <si>
    <t>MQ2101_G01462</t>
  </si>
  <si>
    <t>KOG0800</t>
  </si>
  <si>
    <t>FOG: Predicted E3 ubiquitin ligase</t>
  </si>
  <si>
    <t>MQ2101_G01463</t>
  </si>
  <si>
    <t>MQ2101_G01468</t>
  </si>
  <si>
    <t>KOG1272</t>
  </si>
  <si>
    <t>WD40-repeat-containing subunit of the 18S rRNA processing complex</t>
  </si>
  <si>
    <t>MQ2101_G01469</t>
  </si>
  <si>
    <t>KOG1436</t>
  </si>
  <si>
    <t>Dihydroorotate dehydrogenase</t>
  </si>
  <si>
    <t>MQ2101_G01473</t>
  </si>
  <si>
    <t>KOG1563</t>
  </si>
  <si>
    <t>Mitochondrial protein Surfeit 1/SURF1/SHY1, required for expression of cytochrome oxidase</t>
  </si>
  <si>
    <t>MQ2101_G01475</t>
  </si>
  <si>
    <t>MQ2101_G01476</t>
  </si>
  <si>
    <t>KOG1472</t>
  </si>
  <si>
    <t>Histone acetyltransferase SAGA/ADA, catalytic subunit PCAF/GCN5 and related proteins</t>
  </si>
  <si>
    <t>MQ2101_G01481</t>
  </si>
  <si>
    <t>KOG3394</t>
  </si>
  <si>
    <t>Protein OS-9</t>
  </si>
  <si>
    <t>MQ2101_G01482</t>
  </si>
  <si>
    <t>KOG2330</t>
  </si>
  <si>
    <t>Splicing factor 3b, subunit 2</t>
  </si>
  <si>
    <t>MQ2101_G01484</t>
  </si>
  <si>
    <t>KOG2282</t>
  </si>
  <si>
    <t>NADH-ubiquinone oxidoreductase, NDUFS1/75 kDa subunit</t>
  </si>
  <si>
    <t>MQ2101_G01487</t>
  </si>
  <si>
    <t>KOG0693</t>
  </si>
  <si>
    <t>Myo-inositol-1-phosphate synthase</t>
  </si>
  <si>
    <t>MQ2101_G01488</t>
  </si>
  <si>
    <t>MQ2101_G01490</t>
  </si>
  <si>
    <t>KOG1943</t>
  </si>
  <si>
    <t>Beta-tubulin folding cofactor D</t>
  </si>
  <si>
    <t>MQ2101_G01493</t>
  </si>
  <si>
    <t>KOG2940</t>
  </si>
  <si>
    <t>MQ2101_G01495</t>
  </si>
  <si>
    <t>MQ2101_G01498</t>
  </si>
  <si>
    <t>KOG1951</t>
  </si>
  <si>
    <t>GTP-binding protein AARP2 involved in 40S ribosome biogenesis</t>
  </si>
  <si>
    <t>MQ2101_G01502</t>
  </si>
  <si>
    <t>MQ2101_G01503</t>
  </si>
  <si>
    <t>MQ2101_G01507</t>
  </si>
  <si>
    <t>KOG3311</t>
  </si>
  <si>
    <t>Ribosomal protein S18</t>
  </si>
  <si>
    <t>MQ2101_G01508</t>
  </si>
  <si>
    <t>KOG2773</t>
  </si>
  <si>
    <t>Apoptosis antagonizing transcription factor/protein transport protein</t>
  </si>
  <si>
    <t>Transcription ; Intracellular trafficking, secretion, and vesicular transport ;</t>
  </si>
  <si>
    <t>MQ2101_G01509</t>
  </si>
  <si>
    <t>KOG3408</t>
  </si>
  <si>
    <t>U1-like Zn-finger-containing protein, probabl erole in RNA processing/splicing</t>
  </si>
  <si>
    <t>MQ2101_G01510</t>
  </si>
  <si>
    <t>KOG0857</t>
  </si>
  <si>
    <t>60s ribosomal protein L10</t>
  </si>
  <si>
    <t>MQ2101_G01511</t>
  </si>
  <si>
    <t>KOG3189</t>
  </si>
  <si>
    <t>Phosphomannomutase</t>
  </si>
  <si>
    <t>MQ2101_G01513</t>
  </si>
  <si>
    <t>KOG3156</t>
  </si>
  <si>
    <t>MQ2101_G01514</t>
  </si>
  <si>
    <t>KOG3251</t>
  </si>
  <si>
    <t>Golgi SNAP receptor complex member</t>
  </si>
  <si>
    <t>MQ2101_G01516</t>
  </si>
  <si>
    <t>MQ2101_G01518</t>
  </si>
  <si>
    <t>KOG1827</t>
  </si>
  <si>
    <t>Chromatin remodeling complex RSC, subunit RSC1/Polybromo and related proteins</t>
  </si>
  <si>
    <t>MQ2101_G01520</t>
  </si>
  <si>
    <t>KOG2238</t>
  </si>
  <si>
    <t>Uncharacterized conserved protein TEX2, contains PH domain</t>
  </si>
  <si>
    <t>MQ2101_G01521</t>
  </si>
  <si>
    <t>KOG0890</t>
  </si>
  <si>
    <t>Protein kinase of the PI-3 kinase family involved in mitotic growth, DNA repair and meiotic recombination</t>
  </si>
  <si>
    <t>MQ2101_G01522</t>
  </si>
  <si>
    <t>KOG3484</t>
  </si>
  <si>
    <t>Cyclin-dependent protein kinase CDC28, regulatory subunit CKS1, and related proteins</t>
  </si>
  <si>
    <t>MQ2101_G01523</t>
  </si>
  <si>
    <t>KOG0822</t>
  </si>
  <si>
    <t>Protein kinase inhibitor</t>
  </si>
  <si>
    <t>MQ2101_G01524</t>
  </si>
  <si>
    <t>KOG3869</t>
  </si>
  <si>
    <t>MQ2101_G01525</t>
  </si>
  <si>
    <t>KOG1770</t>
  </si>
  <si>
    <t>Translation initiation factor 1 (eIF-1/SUI1)</t>
  </si>
  <si>
    <t>MQ2101_G01526</t>
  </si>
  <si>
    <t>KOG1440</t>
  </si>
  <si>
    <t>CDP-diacylglycerol synthase</t>
  </si>
  <si>
    <t>MQ2101_G01528</t>
  </si>
  <si>
    <t>KOG1573</t>
  </si>
  <si>
    <t>Aldehyde reductase</t>
  </si>
  <si>
    <t>MQ2101_G01529</t>
  </si>
  <si>
    <t>KOG2658</t>
  </si>
  <si>
    <t>NADH:ubiquinone oxidoreductase, NDUFV1/51kDa subunit</t>
  </si>
  <si>
    <t>MQ2101_G01531</t>
  </si>
  <si>
    <t>KOG3080</t>
  </si>
  <si>
    <t>Nucleolar protein-like/EBNA1-binding protein</t>
  </si>
  <si>
    <t>MQ2101_G01533</t>
  </si>
  <si>
    <t>KOG0711</t>
  </si>
  <si>
    <t>Polyprenyl synthetase</t>
  </si>
  <si>
    <t>MQ2101_G01534</t>
  </si>
  <si>
    <t>KOG3353</t>
  </si>
  <si>
    <t>60S ribosomal protein L22</t>
  </si>
  <si>
    <t>MQ2101_G01535</t>
  </si>
  <si>
    <t>KOG1279</t>
  </si>
  <si>
    <t>Chromatin remodeling factor subunit and related transcription factors</t>
  </si>
  <si>
    <t>MQ2101_G01537</t>
  </si>
  <si>
    <t>KOG0468</t>
  </si>
  <si>
    <t>U5 snRNP-specific protein</t>
  </si>
  <si>
    <t>MQ2101_G01538</t>
  </si>
  <si>
    <t>KOG2351</t>
  </si>
  <si>
    <t>RNA polymerase II, fourth largest subunit</t>
  </si>
  <si>
    <t>MQ2101_G01539</t>
  </si>
  <si>
    <t>KOG0667</t>
  </si>
  <si>
    <t>Dual-specificity tyrosine-phosphorylation regulated kinase</t>
  </si>
  <si>
    <t>MQ2101_G01540</t>
  </si>
  <si>
    <t>KOG1652</t>
  </si>
  <si>
    <t>Mitochondrial import inner membrane translocase, subunit TIM17</t>
  </si>
  <si>
    <t>MQ2101_G01541</t>
  </si>
  <si>
    <t>MQ2101_G01542</t>
  </si>
  <si>
    <t>MQ2101_G01544</t>
  </si>
  <si>
    <t>KOG2541</t>
  </si>
  <si>
    <t>Palmitoyl protein thioesterase</t>
  </si>
  <si>
    <t>Lipid transport and metabolism ; Posttranslational modification, protein turnover, chaperones ;</t>
  </si>
  <si>
    <t>MQ2101_G01545</t>
  </si>
  <si>
    <t>KOG3976</t>
  </si>
  <si>
    <t>Mitochondrial F1F0-ATP synthase, subunit b/ATP4</t>
  </si>
  <si>
    <t>MQ2101_G01546</t>
  </si>
  <si>
    <t>KOG0264</t>
  </si>
  <si>
    <t>Nucleosome remodeling factor, subunit CAF1/NURF55/MSI1</t>
  </si>
  <si>
    <t>MQ2101_G01547</t>
  </si>
  <si>
    <t>KOG1271</t>
  </si>
  <si>
    <t>MQ2101_G01548</t>
  </si>
  <si>
    <t>MQ2101_G01553</t>
  </si>
  <si>
    <t>KOG3366</t>
  </si>
  <si>
    <t>Mitochondrial F1F0-ATP synthase, subunit d/ATP7</t>
  </si>
  <si>
    <t>MQ2101_G01554</t>
  </si>
  <si>
    <t>KOG1077</t>
  </si>
  <si>
    <t>Vesicle coat complex AP-2, alpha subunit</t>
  </si>
  <si>
    <t>MQ2101_G01556</t>
  </si>
  <si>
    <t>KOG1446</t>
  </si>
  <si>
    <t>Histone H3 (Lys4) methyltransferase complex and RNA cleavage factor II complex, subunit SWD2</t>
  </si>
  <si>
    <t>RNA processing and modification ; Chromatin structure and dynamics ; Posttranslational modification, protein turnover, chaperones ;</t>
  </si>
  <si>
    <t>MQ2101_G01557</t>
  </si>
  <si>
    <t>KOG1118</t>
  </si>
  <si>
    <t>Lysophosphatidic acid acyltransferase endophilin/SH3GL, involved in synaptic vesicle formation</t>
  </si>
  <si>
    <t>MQ2101_G01558</t>
  </si>
  <si>
    <t>KOG2513</t>
  </si>
  <si>
    <t>Protein required for meiotic chromosome segregation</t>
  </si>
  <si>
    <t>MQ2101_G01559</t>
  </si>
  <si>
    <t>KOG3157</t>
  </si>
  <si>
    <t>Proline synthetase co-transcribed protein</t>
  </si>
  <si>
    <t>MQ2101_G01560</t>
  </si>
  <si>
    <t>MQ2101_G01563</t>
  </si>
  <si>
    <t>KOG1601</t>
  </si>
  <si>
    <t>GATA-4/5/6 transcription factors</t>
  </si>
  <si>
    <t>MQ2101_G01565</t>
  </si>
  <si>
    <t>KOG2434</t>
  </si>
  <si>
    <t>RNA polymerase I transcription factor</t>
  </si>
  <si>
    <t>MQ2101_G01567</t>
  </si>
  <si>
    <t>KOG2189</t>
  </si>
  <si>
    <t>Vacuolar H+-ATPase V0 sector, subunit a</t>
  </si>
  <si>
    <t>MQ2101_G01568</t>
  </si>
  <si>
    <t>KOG1920</t>
  </si>
  <si>
    <t>IkappaB kinase complex, IKAP component</t>
  </si>
  <si>
    <t>MQ2101_G01570</t>
  </si>
  <si>
    <t>KOG0946</t>
  </si>
  <si>
    <t>ER-Golgi vesicle-tethering protein p115</t>
  </si>
  <si>
    <t>MQ2101_G01571</t>
  </si>
  <si>
    <t>KOG1224</t>
  </si>
  <si>
    <t>Para-aminobenzoate (PABA) synthase ABZ1</t>
  </si>
  <si>
    <t>MQ2101_G01572</t>
  </si>
  <si>
    <t>KOG4592</t>
  </si>
  <si>
    <t>MQ2101_G01575</t>
  </si>
  <si>
    <t>KOG4645</t>
  </si>
  <si>
    <t>MAPKKK (MAP kinase kinase kinase) SSK2 and related serine/threonine protein kinases</t>
  </si>
  <si>
    <t>MQ2101_G01577</t>
  </si>
  <si>
    <t>KOG0271</t>
  </si>
  <si>
    <t>Notchless-like WD40 repeat-containing protein</t>
  </si>
  <si>
    <t>MQ2101_G01578</t>
  </si>
  <si>
    <t>KOG0162</t>
  </si>
  <si>
    <t>Myosin class I heavy chain</t>
  </si>
  <si>
    <t>MQ2101_G01581</t>
  </si>
  <si>
    <t>KOG1401</t>
  </si>
  <si>
    <t>Acetylornithine aminotransferase</t>
  </si>
  <si>
    <t>MQ2101_G01582</t>
  </si>
  <si>
    <t>MQ2101_G01583</t>
  </si>
  <si>
    <t>KOG3493</t>
  </si>
  <si>
    <t>Ubiquitin-like protein</t>
  </si>
  <si>
    <t>MQ2101_G01584</t>
  </si>
  <si>
    <t>KOG2913</t>
  </si>
  <si>
    <t>MQ2101_G01585</t>
  </si>
  <si>
    <t>KOG3574</t>
  </si>
  <si>
    <t>Acetyl-CoA transporter</t>
  </si>
  <si>
    <t>MQ2101_G01586</t>
  </si>
  <si>
    <t>KOG0524</t>
  </si>
  <si>
    <t>Pyruvate dehydrogenase E1, beta subunit</t>
  </si>
  <si>
    <t>MQ2101_G01587</t>
  </si>
  <si>
    <t>KOG2763</t>
  </si>
  <si>
    <t>Acyl-CoA thioesterase</t>
  </si>
  <si>
    <t>MQ2101_G01589</t>
  </si>
  <si>
    <t>KOG3750</t>
  </si>
  <si>
    <t>Inositol phospholipid synthesis protein, Scs3p</t>
  </si>
  <si>
    <t>MQ2101_G01591</t>
  </si>
  <si>
    <t>KOG0369</t>
  </si>
  <si>
    <t>Pyruvate carboxylase</t>
  </si>
  <si>
    <t>MQ2101_G01596</t>
  </si>
  <si>
    <t>KOG2395</t>
  </si>
  <si>
    <t>Protein involved in vacuole import and degradation</t>
  </si>
  <si>
    <t>MQ2101_G01601</t>
  </si>
  <si>
    <t>KOG2028</t>
  </si>
  <si>
    <t>ATPase related to the helicase subunit of the Holliday junction resolvase</t>
  </si>
  <si>
    <t>MQ2101_G01602</t>
  </si>
  <si>
    <t>KOG0401</t>
  </si>
  <si>
    <t>Translation initiation factor 4F, ribosome/mRNA-bridging subunit (eIF-4G)</t>
  </si>
  <si>
    <t>MQ2101_G01604</t>
  </si>
  <si>
    <t>KOG0728</t>
  </si>
  <si>
    <t>26S proteasome regulatory complex, ATPase RPT6</t>
  </si>
  <si>
    <t>MQ2101_G01605</t>
  </si>
  <si>
    <t>KOG0714</t>
  </si>
  <si>
    <t>MQ2101_G01606</t>
  </si>
  <si>
    <t>MQ2101_G01607</t>
  </si>
  <si>
    <t>KOG0069</t>
  </si>
  <si>
    <t>Glyoxylate/hydroxypyruvate reductase (D-isomer-specific 2-hydroxy acid dehydrogenase superfamily)</t>
  </si>
  <si>
    <t>MQ2101_G01608</t>
  </si>
  <si>
    <t>KOG0760</t>
  </si>
  <si>
    <t>Mitochondrial carrier protein MRS3/4</t>
  </si>
  <si>
    <t>MQ2101_G01609</t>
  </si>
  <si>
    <t>MQ2101_G01610</t>
  </si>
  <si>
    <t>KOG2624</t>
  </si>
  <si>
    <t>Triglyceride lipase-cholesterol esterase</t>
  </si>
  <si>
    <t>MQ2101_G01611</t>
  </si>
  <si>
    <t>KOG2938</t>
  </si>
  <si>
    <t>Predicted inosine-uridine preferring nucleoside hydrolase</t>
  </si>
  <si>
    <t>MQ2101_G01612</t>
  </si>
  <si>
    <t>KOG0235</t>
  </si>
  <si>
    <t>Phosphoglycerate mutase</t>
  </si>
  <si>
    <t>MQ2101_G01613</t>
  </si>
  <si>
    <t>KOG3838</t>
  </si>
  <si>
    <t>Mannose lectin ERGIC-53, involved in glycoprotein traffic</t>
  </si>
  <si>
    <t>MQ2101_G01615</t>
  </si>
  <si>
    <t>KOG0691</t>
  </si>
  <si>
    <t>MQ2101_G01616</t>
  </si>
  <si>
    <t>MQ2101_G01618</t>
  </si>
  <si>
    <t>KOG0740</t>
  </si>
  <si>
    <t>MQ2101_G01619</t>
  </si>
  <si>
    <t>KOG1373</t>
  </si>
  <si>
    <t>Transport protein Sec61, alpha subunit</t>
  </si>
  <si>
    <t>Intracellular trafficking, secretion, and vesicular transport ; Posttranslational modification, protein turnover, chaperones ;</t>
  </si>
  <si>
    <t>MQ2101_G01621</t>
  </si>
  <si>
    <t>KOG1458</t>
  </si>
  <si>
    <t>Fructose-1,6-bisphosphatase</t>
  </si>
  <si>
    <t>MQ2101_G01623</t>
  </si>
  <si>
    <t>KOG1322</t>
  </si>
  <si>
    <t>GDP-mannose pyrophosphorylase/mannose-1-phosphate guanylyltransferase</t>
  </si>
  <si>
    <t>MQ2101_G01625</t>
  </si>
  <si>
    <t>KOG3009</t>
  </si>
  <si>
    <t>Predicted carbohydrate kinase, contains PfkB domain</t>
  </si>
  <si>
    <t>MQ2101_G01626</t>
  </si>
  <si>
    <t>MQ2101_G01628</t>
  </si>
  <si>
    <t>KOG3489</t>
  </si>
  <si>
    <t>Mitochondrial import inner membrane translocase, subunit TIM8</t>
  </si>
  <si>
    <t>MQ2101_G01631</t>
  </si>
  <si>
    <t>MQ2101_G01632</t>
  </si>
  <si>
    <t>MQ2101_G01633</t>
  </si>
  <si>
    <t>KOG3504</t>
  </si>
  <si>
    <t>60S ribosomal protein L29</t>
  </si>
  <si>
    <t>MQ2101_G01634</t>
  </si>
  <si>
    <t>MQ2101_G01638</t>
  </si>
  <si>
    <t>KOG3724</t>
  </si>
  <si>
    <t>Negative regulator of COPII vesicle formation</t>
  </si>
  <si>
    <t>MQ2101_G01639</t>
  </si>
  <si>
    <t>KOG1744</t>
  </si>
  <si>
    <t>Histone H2B</t>
  </si>
  <si>
    <t>MQ2101_G01640</t>
  </si>
  <si>
    <t>KOG1756</t>
  </si>
  <si>
    <t>Histone 2A</t>
  </si>
  <si>
    <t>MQ2101_G01643</t>
  </si>
  <si>
    <t>KOG0126</t>
  </si>
  <si>
    <t>Predicted RNA-binding protein (RRM superfamily)</t>
  </si>
  <si>
    <t>MQ2101_G01644</t>
  </si>
  <si>
    <t>KOG0650</t>
  </si>
  <si>
    <t>WD40 repeat nucleolar protein Bop1, involved in ribosome biogenesis</t>
  </si>
  <si>
    <t>MQ2101_G01646</t>
  </si>
  <si>
    <t>KOG3126</t>
  </si>
  <si>
    <t>Porin/voltage-dependent anion-selective channel protein</t>
  </si>
  <si>
    <t>MQ2101_G01648</t>
  </si>
  <si>
    <t>KOG3285</t>
  </si>
  <si>
    <t>Spindle assembly checkpoint protein</t>
  </si>
  <si>
    <t>MQ2101_G01650</t>
  </si>
  <si>
    <t>KOG3147</t>
  </si>
  <si>
    <t>6-phosphogluconolactonase - like protein</t>
  </si>
  <si>
    <t>MQ2101_G01651</t>
  </si>
  <si>
    <t>MQ2101_G01652</t>
  </si>
  <si>
    <t>KOG2613</t>
  </si>
  <si>
    <t>NMD protein affecting ribosome stability and mRNA decay</t>
  </si>
  <si>
    <t>MQ2101_G01653</t>
  </si>
  <si>
    <t>KOG2337</t>
  </si>
  <si>
    <t>Ubiquitin activating E1 enzyme-like protein</t>
  </si>
  <si>
    <t>MQ2101_G01655</t>
  </si>
  <si>
    <t>KOG0176</t>
  </si>
  <si>
    <t>20S proteasome, regulatory subunit alpha type PSMA5/PUP2</t>
  </si>
  <si>
    <t>MQ2101_G01656</t>
  </si>
  <si>
    <t>KOG2799</t>
  </si>
  <si>
    <t>Succinyl-CoA synthetase, beta subunit</t>
  </si>
  <si>
    <t>MQ2101_G01657</t>
  </si>
  <si>
    <t>KOG3190</t>
  </si>
  <si>
    <t>MQ2101_G01659</t>
  </si>
  <si>
    <t>MQ2101_G01661</t>
  </si>
  <si>
    <t>MQ2101_G01662</t>
  </si>
  <si>
    <t>KOG2229</t>
  </si>
  <si>
    <t>Protein required for actin cytoskeleton organization and cell cycle progression</t>
  </si>
  <si>
    <t>MQ2101_G01663</t>
  </si>
  <si>
    <t>KOG1598</t>
  </si>
  <si>
    <t>Transcription initiation factor TFIIIB, Brf1 subunit</t>
  </si>
  <si>
    <t>MQ2101_G01664</t>
  </si>
  <si>
    <t>KOG0340</t>
  </si>
  <si>
    <t>MQ2101_G01665</t>
  </si>
  <si>
    <t>KOG1489</t>
  </si>
  <si>
    <t>Predicted GTP-binding protein (ODN superfamily)</t>
  </si>
  <si>
    <t>MQ2101_G01667</t>
  </si>
  <si>
    <t>KOG3471</t>
  </si>
  <si>
    <t>RNA polymerase II transcription initiation/nucleotide excision repair factor TFIIH, subunit TFB2</t>
  </si>
  <si>
    <t>MQ2101_G01669</t>
  </si>
  <si>
    <t>KOG0215</t>
  </si>
  <si>
    <t>RNA polymerase III, second largest subunit</t>
  </si>
  <si>
    <t>MQ2101_G01670</t>
  </si>
  <si>
    <t>KOG1597</t>
  </si>
  <si>
    <t>Transcription initiation factor TFIIB</t>
  </si>
  <si>
    <t>MQ2101_G01671</t>
  </si>
  <si>
    <t>KOG1012</t>
  </si>
  <si>
    <t>Ca2+-dependent lipid-binding protein CLB1/vesicle protein vp115/Granuphilin A, contains C2 domain</t>
  </si>
  <si>
    <t>MQ2101_G01674</t>
  </si>
  <si>
    <t>KOG2256</t>
  </si>
  <si>
    <t>Predicted protein involved in nuclear export of pre-ribosomes</t>
  </si>
  <si>
    <t>MQ2101_G01676</t>
  </si>
  <si>
    <t>KOG0754</t>
  </si>
  <si>
    <t>Mitochondrial oxodicarboxylate carrier protein</t>
  </si>
  <si>
    <t>MQ2101_G01678</t>
  </si>
  <si>
    <t>KOG3995</t>
  </si>
  <si>
    <t>3-hydroxyanthranilate oxygenase HAAO</t>
  </si>
  <si>
    <t>MQ2101_G01679</t>
  </si>
  <si>
    <t>KOG3945</t>
  </si>
  <si>
    <t>MQ2101_G01680</t>
  </si>
  <si>
    <t>KOG0657</t>
  </si>
  <si>
    <t>Glyceraldehyde 3-phosphate dehydrogenase</t>
  </si>
  <si>
    <t>MQ2101_G01683</t>
  </si>
  <si>
    <t>KOG0560</t>
  </si>
  <si>
    <t>Sulfite reductase (ferredoxin)</t>
  </si>
  <si>
    <t>MQ2101_G01685</t>
  </si>
  <si>
    <t>KOG2884</t>
  </si>
  <si>
    <t>26S proteasome regulatory complex, subunit RPN10/PSMD4</t>
  </si>
  <si>
    <t>MQ2101_G01689</t>
  </si>
  <si>
    <t>KOG4784</t>
  </si>
  <si>
    <t>MQ2101_G01690</t>
  </si>
  <si>
    <t>KOG4129</t>
  </si>
  <si>
    <t>Exopolyphosphatases and related proteins</t>
  </si>
  <si>
    <t>MQ2101_G01691</t>
  </si>
  <si>
    <t>MQ2101_G01693</t>
  </si>
  <si>
    <t>MQ2101_G01694</t>
  </si>
  <si>
    <t>KOG2179</t>
  </si>
  <si>
    <t>Nucleotide excision repair complex XPC-HR23B, subunit XPC/DPB11</t>
  </si>
  <si>
    <t>MQ2101_G01695</t>
  </si>
  <si>
    <t>KOG1317</t>
  </si>
  <si>
    <t>Fumarase</t>
  </si>
  <si>
    <t>MQ2101_G01696</t>
  </si>
  <si>
    <t>KOG2598</t>
  </si>
  <si>
    <t>Phosphomethylpyrimidine kinase</t>
  </si>
  <si>
    <t>Coenzyme transport and metabolism ; Transcription ;</t>
  </si>
  <si>
    <t>MQ2101_G01697</t>
  </si>
  <si>
    <t>KOG4842</t>
  </si>
  <si>
    <t>Protein involved in sister chromatid separation and/or segregation</t>
  </si>
  <si>
    <t>MQ2101_G01701</t>
  </si>
  <si>
    <t>KOG4076</t>
  </si>
  <si>
    <t>Regulator of ATP-sensitive K+ channels Alpha-endosulfine/ARPP-19 and related cAMP-regulated phosphoproteins</t>
  </si>
  <si>
    <t>MQ2101_G01703</t>
  </si>
  <si>
    <t>KOG2017</t>
  </si>
  <si>
    <t>Molybdopterin synthase sulfurylase</t>
  </si>
  <si>
    <t>MQ2101_G01707</t>
  </si>
  <si>
    <t>KOG2887</t>
  </si>
  <si>
    <t>Membrane protein involved in ER to Golgi transport</t>
  </si>
  <si>
    <t>MQ2101_G01708</t>
  </si>
  <si>
    <t>KOG3275</t>
  </si>
  <si>
    <t>Zinc-binding protein of the histidine triad (HIT) family</t>
  </si>
  <si>
    <t>MQ2101_G01709</t>
  </si>
  <si>
    <t>KOG0730</t>
  </si>
  <si>
    <t>MQ2101_G01712</t>
  </si>
  <si>
    <t>KOG2013</t>
  </si>
  <si>
    <t>SMT3/SUMO-activating complex, catalytic component UBA2</t>
  </si>
  <si>
    <t>MQ2101_G01713</t>
  </si>
  <si>
    <t>MQ2101_G01714</t>
  </si>
  <si>
    <t>KOG2978</t>
  </si>
  <si>
    <t>Dolichol-phosphate mannosyltransferase</t>
  </si>
  <si>
    <t>MQ2101_G01715</t>
  </si>
  <si>
    <t>KOG4198</t>
  </si>
  <si>
    <t>RNA-binding Ran Zn-finger protein and related proteins</t>
  </si>
  <si>
    <t>MQ2101_G01716</t>
  </si>
  <si>
    <t>MQ2101_G01717</t>
  </si>
  <si>
    <t>MQ2101_G01719</t>
  </si>
  <si>
    <t>MQ2101_G01721</t>
  </si>
  <si>
    <t>KOG1415</t>
  </si>
  <si>
    <t>Ubiquitin C-terminal hydrolase UCHL1</t>
  </si>
  <si>
    <t>MQ2101_G01722</t>
  </si>
  <si>
    <t>KOG1861</t>
  </si>
  <si>
    <t>Leucine permease transcriptional regulator</t>
  </si>
  <si>
    <t>MQ2101_G01725</t>
  </si>
  <si>
    <t>KOG1047</t>
  </si>
  <si>
    <t>Bifunctional leukotriene A4 hydrolase/aminopeptidase LTA4H</t>
  </si>
  <si>
    <t>Lipid transport and metabolism ; Posttranslational modification, protein turnover, chaperones ; Defense mechanisms ; Amino acid transport and metabolism ;</t>
  </si>
  <si>
    <t>MQ2101_G01726</t>
  </si>
  <si>
    <t>KOG3142</t>
  </si>
  <si>
    <t>Prenylated rab acceptor 1</t>
  </si>
  <si>
    <t>MQ2101_G01727</t>
  </si>
  <si>
    <t>KOG0002</t>
  </si>
  <si>
    <t>60s ribosomal protein L39</t>
  </si>
  <si>
    <t>MQ2101_G01728</t>
  </si>
  <si>
    <t>KOG1754</t>
  </si>
  <si>
    <t>40S ribosomal protein S15/S22</t>
  </si>
  <si>
    <t>MQ2101_G01729</t>
  </si>
  <si>
    <t>KOG0407</t>
  </si>
  <si>
    <t>40S ribosomal protein S14</t>
  </si>
  <si>
    <t>MQ2101_G01730</t>
  </si>
  <si>
    <t>MQ2101_G01733</t>
  </si>
  <si>
    <t>KOG1613</t>
  </si>
  <si>
    <t>Exosomal 3'-5' exoribonuclease complex, subunit Rrp43</t>
  </si>
  <si>
    <t>MQ2101_G01734</t>
  </si>
  <si>
    <t>KOG0399</t>
  </si>
  <si>
    <t>Glutamate synthase</t>
  </si>
  <si>
    <t>MQ2101_G01736</t>
  </si>
  <si>
    <t>KOG1087</t>
  </si>
  <si>
    <t>Cytosolic sorting protein GGA2/TOM1</t>
  </si>
  <si>
    <t>MQ2101_G01739</t>
  </si>
  <si>
    <t>KOG3244</t>
  </si>
  <si>
    <t>Protein involved in ubiquinone biosynthesis</t>
  </si>
  <si>
    <t>MQ2101_G01740</t>
  </si>
  <si>
    <t>KOG3872</t>
  </si>
  <si>
    <t>FOG: FHA domain</t>
  </si>
  <si>
    <t>MQ2101_G01742</t>
  </si>
  <si>
    <t>KOG0325</t>
  </si>
  <si>
    <t>Lipoyltransferase</t>
  </si>
  <si>
    <t>Energy production and conversion ; Coenzyme transport and metabolism ;</t>
  </si>
  <si>
    <t>MQ2101_G01745</t>
  </si>
  <si>
    <t>KOG4097</t>
  </si>
  <si>
    <t>Succinate dehydrogenase membrane anchor subunit and related proteins</t>
  </si>
  <si>
    <t>MQ2101_G01747</t>
  </si>
  <si>
    <t>KOG1311</t>
  </si>
  <si>
    <t>DHHC-type Zn-finger proteins</t>
  </si>
  <si>
    <t>MQ2101_G01749</t>
  </si>
  <si>
    <t>KOG3662</t>
  </si>
  <si>
    <t>Cell division control protein/predicted DNA repair exonuclease</t>
  </si>
  <si>
    <t>MQ2101_G01750</t>
  </si>
  <si>
    <t>KOG3745</t>
  </si>
  <si>
    <t>Exocyst subunit - Sec10p</t>
  </si>
  <si>
    <t>MQ2101_G01751</t>
  </si>
  <si>
    <t>KOG0004</t>
  </si>
  <si>
    <t>Ubiquitin/40S ribosomal protein S27a fusion</t>
  </si>
  <si>
    <t>MQ2101_G01752</t>
  </si>
  <si>
    <t>KOG1672</t>
  </si>
  <si>
    <t>ATP binding protein</t>
  </si>
  <si>
    <t>Posttranslational modification, protein turnover, chaperones ; Energy production and conversion ;</t>
  </si>
  <si>
    <t>MQ2101_G01754</t>
  </si>
  <si>
    <t>KOG3336</t>
  </si>
  <si>
    <t>Predicted member of the intramitochondrial sorting protein family</t>
  </si>
  <si>
    <t>MQ2101_G01755</t>
  </si>
  <si>
    <t>KOG0960</t>
  </si>
  <si>
    <t>Mitochondrial processing peptidase, beta subunit, and related enzymes (insulinase superfamily)</t>
  </si>
  <si>
    <t>MQ2101_G01756</t>
  </si>
  <si>
    <t>KOG4191</t>
  </si>
  <si>
    <t>Histone acetyltransferases PCAF/SAGA/ADA, subunit TADA3L/NGG1</t>
  </si>
  <si>
    <t>MQ2101_G01757</t>
  </si>
  <si>
    <t>KOG3933</t>
  </si>
  <si>
    <t>Mitochondrial ribosomal protein S28</t>
  </si>
  <si>
    <t>MQ2101_G01759</t>
  </si>
  <si>
    <t>MQ2101_G01760</t>
  </si>
  <si>
    <t>KOG1282</t>
  </si>
  <si>
    <t>Serine carboxypeptidases (lysosomal cathepsin A)</t>
  </si>
  <si>
    <t>Posttranslational modification, protein turnover, chaperones ; Amino acid transport and metabolism ;</t>
  </si>
  <si>
    <t>MQ2101_G01762</t>
  </si>
  <si>
    <t>KOG0741</t>
  </si>
  <si>
    <t>MQ2101_G01763</t>
  </si>
  <si>
    <t>KOG0852</t>
  </si>
  <si>
    <t>MQ2101_G01764</t>
  </si>
  <si>
    <t>KOG3379</t>
  </si>
  <si>
    <t>Diadenosine polyphosphate hydrolase and related proteins of the histidine triad (HIT) family</t>
  </si>
  <si>
    <t>Nucleotide transport and metabolism ; General function prediction only ;</t>
  </si>
  <si>
    <t>MQ2101_G01765</t>
  </si>
  <si>
    <t>KOG3169</t>
  </si>
  <si>
    <t>RNA polymerase II transcriptional regulation mediator</t>
  </si>
  <si>
    <t>MQ2101_G01766</t>
  </si>
  <si>
    <t>MQ2101_G01767</t>
  </si>
  <si>
    <t>KOG1255</t>
  </si>
  <si>
    <t>Succinyl-CoA synthetase, alpha subunit</t>
  </si>
  <si>
    <t>MQ2101_G01768</t>
  </si>
  <si>
    <t>KOG0797</t>
  </si>
  <si>
    <t>Actin-related protein</t>
  </si>
  <si>
    <t>MQ2101_G01771</t>
  </si>
  <si>
    <t>KOG0061</t>
  </si>
  <si>
    <t>Transporter, ABC superfamily (Breast cancer resistance protein)</t>
  </si>
  <si>
    <t>MQ2101_G01772</t>
  </si>
  <si>
    <t>KOG1863</t>
  </si>
  <si>
    <t>Ubiquitin carboxyl-terminal hydrolase</t>
  </si>
  <si>
    <t>MQ2101_G01773</t>
  </si>
  <si>
    <t>KOG0743</t>
  </si>
  <si>
    <t>MQ2101_G01775</t>
  </si>
  <si>
    <t>KOG1981</t>
  </si>
  <si>
    <t>SOK1 kinase belonging to the STE20/SPS1/GC kinase family</t>
  </si>
  <si>
    <t>MQ2101_G01777</t>
  </si>
  <si>
    <t>KOG4431</t>
  </si>
  <si>
    <t xml:space="preserve">Uncharacterized protein, induced by hypoxia </t>
  </si>
  <si>
    <t>MQ2101_G01779</t>
  </si>
  <si>
    <t>KOG3334</t>
  </si>
  <si>
    <t>Transcription initiation factor TFIID, subunit TAF9 (also component of histone acetyltransferase SAGA)</t>
  </si>
  <si>
    <t>MQ2101_G01780</t>
  </si>
  <si>
    <t>KOG3153</t>
  </si>
  <si>
    <t>Thiamine pyrophosphokinase</t>
  </si>
  <si>
    <t>MQ2101_G01781</t>
  </si>
  <si>
    <t>KOG3222</t>
  </si>
  <si>
    <t>Inosine triphosphate pyrophosphatase</t>
  </si>
  <si>
    <t>MQ2101_G01784</t>
  </si>
  <si>
    <t>KOG3165</t>
  </si>
  <si>
    <t>Predicted nucleic-acid-binding protein, contains PIN domain</t>
  </si>
  <si>
    <t>MQ2101_G01787</t>
  </si>
  <si>
    <t>KOG1195</t>
  </si>
  <si>
    <t>Arginyl-tRNA synthetase</t>
  </si>
  <si>
    <t>MQ2101_G01788</t>
  </si>
  <si>
    <t>KOG2169</t>
  </si>
  <si>
    <t>Zn-finger transcription factor</t>
  </si>
  <si>
    <t>MQ2101_G01789</t>
  </si>
  <si>
    <t>KOG3298</t>
  </si>
  <si>
    <t>DNA-directed RNA polymerase subunit E'</t>
  </si>
  <si>
    <t>MQ2101_G01790</t>
  </si>
  <si>
    <t>KOG3203</t>
  </si>
  <si>
    <t>Mitochondrial/chloroplast ribosomal protein L13</t>
  </si>
  <si>
    <t>MQ2101_G01791</t>
  </si>
  <si>
    <t>KOG0214</t>
  </si>
  <si>
    <t>RNA polymerase II, second largest subunit</t>
  </si>
  <si>
    <t>MQ2101_G01792</t>
  </si>
  <si>
    <t>KOG4089</t>
  </si>
  <si>
    <t>Predicted mitochondrial ribosomal protein L23</t>
  </si>
  <si>
    <t>MQ2101_G01797</t>
  </si>
  <si>
    <t>KOG1618</t>
  </si>
  <si>
    <t>Predicted phosphatase</t>
  </si>
  <si>
    <t>MQ2101_G01798</t>
  </si>
  <si>
    <t>KOG3680</t>
  </si>
  <si>
    <t>MQ2101_G01799</t>
  </si>
  <si>
    <t>KOG2877</t>
  </si>
  <si>
    <t>sn-1,2-diacylglycerol ethanolamine- and cholinephosphotranferases</t>
  </si>
  <si>
    <t>MQ2101_G01801</t>
  </si>
  <si>
    <t>KOG0547</t>
  </si>
  <si>
    <t>Translocase of outer mitochondrial membrane complex, subunit TOM70/TOM72</t>
  </si>
  <si>
    <t>MQ2101_G01803</t>
  </si>
  <si>
    <t>KOG0544</t>
  </si>
  <si>
    <t>FKBP-type peptidyl-prolyl cis-trans isomerase</t>
  </si>
  <si>
    <t>MQ2101_G01805</t>
  </si>
  <si>
    <t>KOG3381</t>
  </si>
  <si>
    <t>MQ2101_G01808</t>
  </si>
  <si>
    <t>KOG3742</t>
  </si>
  <si>
    <t>Glycogen synthase</t>
  </si>
  <si>
    <t>MQ2101_G01809</t>
  </si>
  <si>
    <t>KOG0291</t>
  </si>
  <si>
    <t>MQ2101_G01810</t>
  </si>
  <si>
    <t>KOG0916</t>
  </si>
  <si>
    <t>1,3-beta-glucan synthase/callose synthase catalytic subunit</t>
  </si>
  <si>
    <t>MQ2101_G01811</t>
  </si>
  <si>
    <t>KOG1153</t>
  </si>
  <si>
    <t>Subtilisin-related protease/Vacuolar protease B</t>
  </si>
  <si>
    <t>MQ2101_G01812</t>
  </si>
  <si>
    <t>KOG0368</t>
  </si>
  <si>
    <t>Acetyl-CoA carboxylase</t>
  </si>
  <si>
    <t>MQ2101_G01813</t>
  </si>
  <si>
    <t>KOG3324</t>
  </si>
  <si>
    <t>Mitochondrial import inner membrane translocase, subunit TIM23</t>
  </si>
  <si>
    <t>MQ2101_G01817</t>
  </si>
  <si>
    <t>KOG4134</t>
  </si>
  <si>
    <t>DNA-dependent RNA polymerase I</t>
  </si>
  <si>
    <t>MQ2101_G01818</t>
  </si>
  <si>
    <t>MQ2101_G01819</t>
  </si>
  <si>
    <t>KOG0758</t>
  </si>
  <si>
    <t>Mitochondrial carnitine-acylcarnitine carrier protein</t>
  </si>
  <si>
    <t>MQ2101_G01820</t>
  </si>
  <si>
    <t>KOG2000</t>
  </si>
  <si>
    <t>Gamma-tubulin complex, DGRIP91/SPC98 component</t>
  </si>
  <si>
    <t>MQ2101_G01821</t>
  </si>
  <si>
    <t>KOG1360</t>
  </si>
  <si>
    <t>5-aminolevulinate synthase</t>
  </si>
  <si>
    <t>MQ2101_G01823</t>
  </si>
  <si>
    <t>KOG1643</t>
  </si>
  <si>
    <t>Triosephosphate isomerase</t>
  </si>
  <si>
    <t>MQ2101_G01824</t>
  </si>
  <si>
    <t>KOG1050</t>
  </si>
  <si>
    <t>Trehalose-6-phosphate synthase component TPS1 and related subunits</t>
  </si>
  <si>
    <t>MQ2101_G01825</t>
  </si>
  <si>
    <t>KOG0400</t>
  </si>
  <si>
    <t>40S ribosomal protein S13</t>
  </si>
  <si>
    <t>MQ2101_G01826</t>
  </si>
  <si>
    <t>KOG1720</t>
  </si>
  <si>
    <t>Protein tyrosine phosphatase CDC14</t>
  </si>
  <si>
    <t>MQ2101_G01827</t>
  </si>
  <si>
    <t>MQ2101_G01828</t>
  </si>
  <si>
    <t>KOG4780</t>
  </si>
  <si>
    <t>MQ2101_G01829</t>
  </si>
  <si>
    <t>KOG2725</t>
  </si>
  <si>
    <t>Cytochrome oxidase assembly factor COX15</t>
  </si>
  <si>
    <t>MQ2101_G01830</t>
  </si>
  <si>
    <t>KOG1179</t>
  </si>
  <si>
    <t>Very long-chain acyl-CoA synthetase/fatty acid transporter</t>
  </si>
  <si>
    <t>MQ2101_G01831</t>
  </si>
  <si>
    <t>KOG1367</t>
  </si>
  <si>
    <t>3-phosphoglycerate kinase</t>
  </si>
  <si>
    <t>MQ2101_G01832</t>
  </si>
  <si>
    <t>MQ2101_G01833</t>
  </si>
  <si>
    <t>MQ2101_G01834</t>
  </si>
  <si>
    <t>KOG1284</t>
  </si>
  <si>
    <t>Bifunctional GTP cyclohydrolase II/3,4-dihydroxy-2butanone-4-phosphate synthase</t>
  </si>
  <si>
    <t>MQ2101_G01835</t>
  </si>
  <si>
    <t>KOG2145</t>
  </si>
  <si>
    <t>Cytoplasmic tryptophanyl-tRNA synthetase</t>
  </si>
  <si>
    <t>MQ2101_G01836</t>
  </si>
  <si>
    <t>MQ2101_G01839</t>
  </si>
  <si>
    <t>KOG2971</t>
  </si>
  <si>
    <t>RNA-binding protein required for biogenesis of the ribosomal 60S subunit</t>
  </si>
  <si>
    <t>MQ2101_G01843</t>
  </si>
  <si>
    <t>KOG2105</t>
  </si>
  <si>
    <t>Predicted metal-dependent hydrolase, contains AlaS domain</t>
  </si>
  <si>
    <t>MQ2101_G01844</t>
  </si>
  <si>
    <t>KOG1697</t>
  </si>
  <si>
    <t>Mitochondrial/chloroplast ribosomal protein S9</t>
  </si>
  <si>
    <t>MQ2101_G01845</t>
  </si>
  <si>
    <t>KOG2227</t>
  </si>
  <si>
    <t>Pre-initiation complex, subunit CDC6, AAA+ superfamily ATPase</t>
  </si>
  <si>
    <t>Replication, recombination and repair ; Cell cycle control, cell division, chromosome partitioning ;</t>
  </si>
  <si>
    <t>MQ2101_G01846</t>
  </si>
  <si>
    <t>KOG0308</t>
  </si>
  <si>
    <t>Conserved WD40 repeat-containing protein</t>
  </si>
  <si>
    <t>MQ2101_G01847</t>
  </si>
  <si>
    <t>KOG3218</t>
  </si>
  <si>
    <t>RNA polymerase, 25-kDa subunit (common to polymerases I, II and III)</t>
  </si>
  <si>
    <t>MQ2101_G01849</t>
  </si>
  <si>
    <t>MQ2101_G01850</t>
  </si>
  <si>
    <t>KOG2855</t>
  </si>
  <si>
    <t>Ribokinase</t>
  </si>
  <si>
    <t>MQ2101_G01851</t>
  </si>
  <si>
    <t>KOG2072</t>
  </si>
  <si>
    <t>Translation initiation factor 3, subunit a (eIF-3a)</t>
  </si>
  <si>
    <t>MQ2101_G01852</t>
  </si>
  <si>
    <t>KOG3034</t>
  </si>
  <si>
    <t>Isoamyl acetate-hydrolyzing esterase and related enzymes</t>
  </si>
  <si>
    <t>MQ2101_G01853</t>
  </si>
  <si>
    <t>MQ2101_G01854</t>
  </si>
  <si>
    <t>KOG0955</t>
  </si>
  <si>
    <t>PHD finger protein BR140/LIN-49</t>
  </si>
  <si>
    <t>MQ2101_G01855</t>
  </si>
  <si>
    <t>KOG3841</t>
  </si>
  <si>
    <t>TEF-1 and related transcription factor, TEAD family</t>
  </si>
  <si>
    <t>MQ2101_G01856</t>
  </si>
  <si>
    <t>MQ2101_G01858</t>
  </si>
  <si>
    <t>KOG1696</t>
  </si>
  <si>
    <t>60s ribosomal protein L19</t>
  </si>
  <si>
    <t>MQ2101_G01862</t>
  </si>
  <si>
    <t>KOG1562</t>
  </si>
  <si>
    <t>Spermidine synthase</t>
  </si>
  <si>
    <t>MQ2101_G01864</t>
  </si>
  <si>
    <t>KOG4406</t>
  </si>
  <si>
    <t>CDC42 Rho GTPase-activating protein</t>
  </si>
  <si>
    <t>MQ2101_G01865</t>
  </si>
  <si>
    <t>KOG2005</t>
  </si>
  <si>
    <t>26S proteasome regulatory complex, subunit RPN1/PSMD2</t>
  </si>
  <si>
    <t>MQ2101_G01866</t>
  </si>
  <si>
    <t>KOG0233</t>
  </si>
  <si>
    <t>Vacuolar H+-ATPase V0 sector, subunit c''</t>
  </si>
  <si>
    <t>MQ2101_G01868</t>
  </si>
  <si>
    <t>KOG1278</t>
  </si>
  <si>
    <t>Endosomal membrane proteins, EMP70</t>
  </si>
  <si>
    <t>MQ2101_G01869</t>
  </si>
  <si>
    <t>KOG0922</t>
  </si>
  <si>
    <t>MQ2101_G01870</t>
  </si>
  <si>
    <t>KOG2623</t>
  </si>
  <si>
    <t>Tyrosyl-tRNA synthetase</t>
  </si>
  <si>
    <t>MQ2101_G01871</t>
  </si>
  <si>
    <t>KOG1528</t>
  </si>
  <si>
    <t>Salt-sensitive 3'-phosphoadenosine-5'-phosphatase HAL2/SAL1</t>
  </si>
  <si>
    <t>Nucleotide transport and metabolism ; Inorganic ion transport and metabolism ;</t>
  </si>
  <si>
    <t>MQ2101_G01872</t>
  </si>
  <si>
    <t>KOG1685</t>
  </si>
  <si>
    <t>MQ2101_G01873</t>
  </si>
  <si>
    <t>KOG0627</t>
  </si>
  <si>
    <t>Heat shock transcription factor</t>
  </si>
  <si>
    <t>MQ2101_G01874</t>
  </si>
  <si>
    <t>KOG0188</t>
  </si>
  <si>
    <t>Alanyl-tRNA synthetase</t>
  </si>
  <si>
    <t>MQ2101_G01875</t>
  </si>
  <si>
    <t>KOG2644</t>
  </si>
  <si>
    <t>3'-phosphoadenosine 5'-phosphosulfate sulfotransferase (PAPS reductase)/FAD synthetase and related enzymes</t>
  </si>
  <si>
    <t>MQ2101_G01876</t>
  </si>
  <si>
    <t>MQ2101_G01877</t>
  </si>
  <si>
    <t>KOG0398</t>
  </si>
  <si>
    <t>Mitochondrial/chloroplast ribosomal protein L5/L7</t>
  </si>
  <si>
    <t>MQ2101_G01878</t>
  </si>
  <si>
    <t>KOG1525</t>
  </si>
  <si>
    <t>Sister chromatid cohesion complex Cohesin, subunit PDS5</t>
  </si>
  <si>
    <t>MQ2101_G01879</t>
  </si>
  <si>
    <t>MQ2101_G01880</t>
  </si>
  <si>
    <t>KOG1952</t>
  </si>
  <si>
    <t>Transcription factor NF-X1, contains NFX-type Zn2+-binding and R3H domains</t>
  </si>
  <si>
    <t>MQ2101_G01881</t>
  </si>
  <si>
    <t>KOG3164</t>
  </si>
  <si>
    <t>Uncharacterized proteins of PilT N-term./Vapc superfamily</t>
  </si>
  <si>
    <t>MQ2101_G01882</t>
  </si>
  <si>
    <t>KOG2907</t>
  </si>
  <si>
    <t>RNA polymerase I transcription factor TFIIS, subunit A12.2/RPA12</t>
  </si>
  <si>
    <t>MQ2101_G01883</t>
  </si>
  <si>
    <t>KOG0567</t>
  </si>
  <si>
    <t>HEAT repeat-containing protein</t>
  </si>
  <si>
    <t>MQ2101_G01884</t>
  </si>
  <si>
    <t>KOG0357</t>
  </si>
  <si>
    <t>Chaperonin complex component, TCP-1 epsilon subunit (CCT5)</t>
  </si>
  <si>
    <t>MQ2101_G01885</t>
  </si>
  <si>
    <t>KOG0678</t>
  </si>
  <si>
    <t>Actin-related protein Arp2/3 complex, subunit Arp3</t>
  </si>
  <si>
    <t>MQ2101_G01886</t>
  </si>
  <si>
    <t>KOG0891</t>
  </si>
  <si>
    <t>DNA-dependent protein kinase</t>
  </si>
  <si>
    <t>MQ2101_G01887</t>
  </si>
  <si>
    <t>KOG3980</t>
  </si>
  <si>
    <t>RNA 3'-terminal phosphate cyclase</t>
  </si>
  <si>
    <t>MQ2101_G01888</t>
  </si>
  <si>
    <t>KOG2341</t>
  </si>
  <si>
    <t>TATA box binding protein (TBP)-associated factor, RNA polymerase II</t>
  </si>
  <si>
    <t>MQ2101_G01889</t>
  </si>
  <si>
    <t>KOG0414</t>
  </si>
  <si>
    <t>Chromosome condensation complex Condensin, subunit D2</t>
  </si>
  <si>
    <t>MQ2101_G01891</t>
  </si>
  <si>
    <t>KOG1321</t>
  </si>
  <si>
    <t>Protoheme ferro-lyase (ferrochelatase)</t>
  </si>
  <si>
    <t>MQ2101_G01893</t>
  </si>
  <si>
    <t>MQ2101_G01896</t>
  </si>
  <si>
    <t>KOG0391</t>
  </si>
  <si>
    <t>MQ2101_G01897</t>
  </si>
  <si>
    <t>KOG1772</t>
  </si>
  <si>
    <t>Vacuolar H+-ATPase V1 sector, subunit G</t>
  </si>
  <si>
    <t>MQ2101_G01898</t>
  </si>
  <si>
    <t>KOG2454</t>
  </si>
  <si>
    <t>Betaine aldehyde dehydrogenase</t>
  </si>
  <si>
    <t>MQ2101_G01901</t>
  </si>
  <si>
    <t>KOG2194</t>
  </si>
  <si>
    <t>Aminopeptidases of the M20 family</t>
  </si>
  <si>
    <t>Posttranslational modification, protein turnover, chaperones ; General function prediction only ;</t>
  </si>
  <si>
    <t>MQ2101_G01902</t>
  </si>
  <si>
    <t>KOG2872</t>
  </si>
  <si>
    <t>Uroporphyrinogen decarboxylase</t>
  </si>
  <si>
    <t>MQ2101_G01903</t>
  </si>
  <si>
    <t>KOG2505</t>
  </si>
  <si>
    <t>Ankyrin repeat protein</t>
  </si>
  <si>
    <t>MQ2101_G01904</t>
  </si>
  <si>
    <t>KOG0153</t>
  </si>
  <si>
    <t>MQ2101_G01905</t>
  </si>
  <si>
    <t>KOG2928</t>
  </si>
  <si>
    <t>Origin recognition complex, subunit 2</t>
  </si>
  <si>
    <t>MQ2101_G01906</t>
  </si>
  <si>
    <t>KOG1128</t>
  </si>
  <si>
    <t>Uncharacterized conserved protein, contains TPR repeats</t>
  </si>
  <si>
    <t>MQ2101_G01908</t>
  </si>
  <si>
    <t>KOG1389</t>
  </si>
  <si>
    <t>3-oxoacyl CoA thiolase</t>
  </si>
  <si>
    <t>MQ2101_G01909</t>
  </si>
  <si>
    <t>KOG3310</t>
  </si>
  <si>
    <t>Riboflavin synthase alpha chain</t>
  </si>
  <si>
    <t>MQ2101_G01910</t>
  </si>
  <si>
    <t>KOG0177</t>
  </si>
  <si>
    <t>20S proteasome, regulatory subunit beta type PSMB2/PRE1</t>
  </si>
  <si>
    <t>MQ2101_G01911</t>
  </si>
  <si>
    <t>MQ2101_G01912</t>
  </si>
  <si>
    <t>KOG2851</t>
  </si>
  <si>
    <t>Eukaryotic-type DNA primase, catalytic (small) subunit</t>
  </si>
  <si>
    <t>MQ2101_G01913</t>
  </si>
  <si>
    <t>KOG0296</t>
  </si>
  <si>
    <t>Angio-associated migratory cell protein (contains WD40 repeats)</t>
  </si>
  <si>
    <t>MQ2101_G01914</t>
  </si>
  <si>
    <t>KOG2874</t>
  </si>
  <si>
    <t>rRNA processing protein</t>
  </si>
  <si>
    <t>Translation, ribosomal structure and biogenesis ; Cell cycle control, cell division, chromosome partitioning ;</t>
  </si>
  <si>
    <t>MQ2101_G01916</t>
  </si>
  <si>
    <t>KOG1506</t>
  </si>
  <si>
    <t>S-adenosylmethionine synthetase</t>
  </si>
  <si>
    <t>MQ2101_G01919</t>
  </si>
  <si>
    <t>KOG0355</t>
  </si>
  <si>
    <t>DNA topoisomerase type II</t>
  </si>
  <si>
    <t>MQ2101_G01920</t>
  </si>
  <si>
    <t>KOG0713</t>
  </si>
  <si>
    <t>MQ2101_G01921</t>
  </si>
  <si>
    <t>KOG2862</t>
  </si>
  <si>
    <t>Alanine-glyoxylate aminotransferase AGT1</t>
  </si>
  <si>
    <t>MQ2101_G01923</t>
  </si>
  <si>
    <t>MQ2101_G01926</t>
  </si>
  <si>
    <t>KOG2537</t>
  </si>
  <si>
    <t>Phosphoglucomutase/phosphomannomutase</t>
  </si>
  <si>
    <t>MQ2101_G01927</t>
  </si>
  <si>
    <t>KOG0820</t>
  </si>
  <si>
    <t>Ribosomal RNA adenine dimethylase</t>
  </si>
  <si>
    <t>MQ2101_G01928</t>
  </si>
  <si>
    <t>KOG1230</t>
  </si>
  <si>
    <t>Protein containing repeated kelch motifs</t>
  </si>
  <si>
    <t>MQ2101_G01929</t>
  </si>
  <si>
    <t>KOG0302</t>
  </si>
  <si>
    <t>Ribosome Assembly protein</t>
  </si>
  <si>
    <t>MQ2101_G01930</t>
  </si>
  <si>
    <t>KOG0495</t>
  </si>
  <si>
    <t>HAT repeat protein</t>
  </si>
  <si>
    <t>MQ2101_G01932</t>
  </si>
  <si>
    <t>KOG0896</t>
  </si>
  <si>
    <t>Ubiquitin-conjugating enzyme E2</t>
  </si>
  <si>
    <t>MQ2101_G01933</t>
  </si>
  <si>
    <t>KOG2399</t>
  </si>
  <si>
    <t>K+-dependent Na+:Ca2+ antiporter</t>
  </si>
  <si>
    <t>MQ2101_G01934</t>
  </si>
  <si>
    <t>KOG3373</t>
  </si>
  <si>
    <t>Glycine cleavage system H protein (lipoate-binding)</t>
  </si>
  <si>
    <t>MQ2101_G01935</t>
  </si>
  <si>
    <t>KOG0860</t>
  </si>
  <si>
    <t>MQ2101_G01936</t>
  </si>
  <si>
    <t>MQ2101_G01937</t>
  </si>
  <si>
    <t>KOG2404</t>
  </si>
  <si>
    <t>Fumarate reductase, flavoprotein subunit</t>
  </si>
  <si>
    <t>MQ2101_G01940</t>
  </si>
  <si>
    <t>KOG1546</t>
  </si>
  <si>
    <t>Metacaspase involved in regulation of apoptosis</t>
  </si>
  <si>
    <t>MQ2101_G01941</t>
  </si>
  <si>
    <t>MQ2101_G01942</t>
  </si>
  <si>
    <t>MQ2101_G01943</t>
  </si>
  <si>
    <t>MQ2101_G01944</t>
  </si>
  <si>
    <t>MQ2101_G01945</t>
  </si>
  <si>
    <t>KOG0969</t>
  </si>
  <si>
    <t>DNA polymerase delta, catalytic subunit</t>
  </si>
  <si>
    <t>MQ2101_G01947</t>
  </si>
  <si>
    <t>KOG2629</t>
  </si>
  <si>
    <t>Peroxisomal membrane anchor protein (peroxin)</t>
  </si>
  <si>
    <t>Cell wall/membrane/envelope biogenesis ; Posttranslational modification, protein turnover, chaperones ; Intracellular trafficking, secretion, and vesicular transport ;</t>
  </si>
  <si>
    <t>MQ2101_G01948</t>
  </si>
  <si>
    <t>KOG0766</t>
  </si>
  <si>
    <t>MQ2101_G01949</t>
  </si>
  <si>
    <t>KOG0367</t>
  </si>
  <si>
    <t>Protein geranylgeranyltransferase Type I, beta subunit</t>
  </si>
  <si>
    <t>MQ2101_G01951</t>
  </si>
  <si>
    <t>KOG1368</t>
  </si>
  <si>
    <t>Threonine aldolase</t>
  </si>
  <si>
    <t>MQ2101_G01952</t>
  </si>
  <si>
    <t>KOG2450</t>
  </si>
  <si>
    <t>MQ2101_G01955</t>
  </si>
  <si>
    <t>MQ2101_G01956</t>
  </si>
  <si>
    <t>KOG4267</t>
  </si>
  <si>
    <t>MQ2101_G01957</t>
  </si>
  <si>
    <t>KOG3181</t>
  </si>
  <si>
    <t>40S ribosomal protein S3</t>
  </si>
  <si>
    <t>MQ2101_G01958</t>
  </si>
  <si>
    <t>KOG1907</t>
  </si>
  <si>
    <t>Phosphoribosylformylglycinamidine synthase</t>
  </si>
  <si>
    <t>MQ2101_G01960</t>
  </si>
  <si>
    <t>MQ2101_G01961</t>
  </si>
  <si>
    <t>KOG3400</t>
  </si>
  <si>
    <t>RNA polymerase subunit 8</t>
  </si>
  <si>
    <t>MQ2101_G01963</t>
  </si>
  <si>
    <t>KOG2638</t>
  </si>
  <si>
    <t>UDP-glucose pyrophosphorylase</t>
  </si>
  <si>
    <t>MQ2101_G01964</t>
  </si>
  <si>
    <t>KOG2511</t>
  </si>
  <si>
    <t>Nicotinic acid phosphoribosyltransferase</t>
  </si>
  <si>
    <t>MQ2101_G01965</t>
  </si>
  <si>
    <t>KOG1993</t>
  </si>
  <si>
    <t>Nuclear transport receptor KAP120 (importin beta superfamily)</t>
  </si>
  <si>
    <t>MQ2101_G01966</t>
  </si>
  <si>
    <t>KOG2540</t>
  </si>
  <si>
    <t>Cytochrome oxidase assembly factor COX11</t>
  </si>
  <si>
    <t>MQ2101_G01967</t>
  </si>
  <si>
    <t>MQ2101_G01969</t>
  </si>
  <si>
    <t>KOG2463</t>
  </si>
  <si>
    <t>Predicted RNA-binding protein Nob1p involved in 26S proteasome assembly</t>
  </si>
  <si>
    <t>MQ2101_G01970</t>
  </si>
  <si>
    <t>MQ2101_G01971</t>
  </si>
  <si>
    <t>KOG1383</t>
  </si>
  <si>
    <t>Glutamate decarboxylase/sphingosine phosphate lyase</t>
  </si>
  <si>
    <t>MQ2101_G01973</t>
  </si>
  <si>
    <t>KOG4302</t>
  </si>
  <si>
    <t>Microtubule-associated protein essential for anaphase spindle elongation</t>
  </si>
  <si>
    <t>MQ2101_G01974</t>
  </si>
  <si>
    <t>KOG1424</t>
  </si>
  <si>
    <t>Predicted GTP-binding protein MMR1</t>
  </si>
  <si>
    <t>MQ2101_G01975</t>
  </si>
  <si>
    <t>KOG0077</t>
  </si>
  <si>
    <t>Vesicle coat complex COPII, GTPase subunit SAR1</t>
  </si>
  <si>
    <t>MQ2101_G01977</t>
  </si>
  <si>
    <t>KOG3487</t>
  </si>
  <si>
    <t>TRAPP 20 K subunit</t>
  </si>
  <si>
    <t>MQ2101_G01982</t>
  </si>
  <si>
    <t>KOG0908</t>
  </si>
  <si>
    <t>Thioredoxin-like protein</t>
  </si>
  <si>
    <t>MQ2101_G01983</t>
  </si>
  <si>
    <t>KOG1043</t>
  </si>
  <si>
    <t>Ca2+-binding transmembrane protein LETM1/MRS7</t>
  </si>
  <si>
    <t>MQ2101_G01986</t>
  </si>
  <si>
    <t>KOG0958</t>
  </si>
  <si>
    <t>DNA damage-responsive repressor GIS1/RPH1, jumonji superfamily</t>
  </si>
  <si>
    <t>MQ2101_G01987</t>
  </si>
  <si>
    <t>KOG1970</t>
  </si>
  <si>
    <t>Checkpoint RAD17-RFC complex, RAD17/RAD24 component</t>
  </si>
  <si>
    <t>MQ2101_G01988</t>
  </si>
  <si>
    <t>KOG0911</t>
  </si>
  <si>
    <t>Glutaredoxin-related protein</t>
  </si>
  <si>
    <t>MQ2101_G01989</t>
  </si>
  <si>
    <t>MQ2101_G01991</t>
  </si>
  <si>
    <t>KOG0217</t>
  </si>
  <si>
    <t>Mismatch repair ATPase MSH6 (MutS family)</t>
  </si>
  <si>
    <t>MQ2101_G01993</t>
  </si>
  <si>
    <t>KOG0509</t>
  </si>
  <si>
    <t>Ankyrin repeat and DHHC-type Zn-finger domain containing proteins</t>
  </si>
  <si>
    <t>MQ2101_G01998</t>
  </si>
  <si>
    <t>KOG1808</t>
  </si>
  <si>
    <t>AAA ATPase containing von Willebrand factor type A (vWA) domain</t>
  </si>
  <si>
    <t>MQ2101_G01999</t>
  </si>
  <si>
    <t>KOG1379</t>
  </si>
  <si>
    <t>MQ2101_G02000</t>
  </si>
  <si>
    <t>KOG0692</t>
  </si>
  <si>
    <t>Pentafunctional AROM protein</t>
  </si>
  <si>
    <t>MQ2101_G02001</t>
  </si>
  <si>
    <t>KOG2159</t>
  </si>
  <si>
    <t>tRNA nucleotidyltransferase/poly(A) polymerase</t>
  </si>
  <si>
    <t>MQ2101_G02002</t>
  </si>
  <si>
    <t>KOG3800</t>
  </si>
  <si>
    <t>Predicted E3 ubiquitin ligase containing RING finger, subunit of transcription/repair factor TFIIH and CDK-activating kinase assembly factor</t>
  </si>
  <si>
    <t>MQ2101_G02004</t>
  </si>
  <si>
    <t>KOG4066</t>
  </si>
  <si>
    <t>Cell growth regulatory protein CGR11</t>
  </si>
  <si>
    <t>MQ2101_G02005</t>
  </si>
  <si>
    <t>KOG2518</t>
  </si>
  <si>
    <t>MQ2101_G02007</t>
  </si>
  <si>
    <t>MQ2101_G02008</t>
  </si>
  <si>
    <t>KOG1894</t>
  </si>
  <si>
    <t>MQ2101_G02009</t>
  </si>
  <si>
    <t>KOG2103</t>
  </si>
  <si>
    <t>MQ2101_G02012</t>
  </si>
  <si>
    <t>KOG2684</t>
  </si>
  <si>
    <t>Sirtuin 5 and related class III sirtuins (SIR2 family)</t>
  </si>
  <si>
    <t>MQ2101_G02013</t>
  </si>
  <si>
    <t>MQ2101_G02014</t>
  </si>
  <si>
    <t>KOG4061</t>
  </si>
  <si>
    <t>DMQ mono-oxygenase/Ubiquinone biosynthesis protein COQ7/CLK-1/CAT5</t>
  </si>
  <si>
    <t>MQ2101_G02015</t>
  </si>
  <si>
    <t>KOG4438</t>
  </si>
  <si>
    <t>Centromere-associated protein NUF2</t>
  </si>
  <si>
    <t>MQ2101_G02016</t>
  </si>
  <si>
    <t>MQ2101_G02017</t>
  </si>
  <si>
    <t>KOG1616</t>
  </si>
  <si>
    <t>Protein involved in Snf1 protein kinase complex assembly</t>
  </si>
  <si>
    <t>MQ2101_G02019</t>
  </si>
  <si>
    <t>KOG1572</t>
  </si>
  <si>
    <t>Predicted protein tyrosine phosphatase</t>
  </si>
  <si>
    <t>MQ2101_G02021</t>
  </si>
  <si>
    <t>KOG3467</t>
  </si>
  <si>
    <t>Histone H4</t>
  </si>
  <si>
    <t>MQ2101_G02023</t>
  </si>
  <si>
    <t>KOG4466</t>
  </si>
  <si>
    <t>Component of histone deacetylase complex (breast carcinoma metastasis suppressor 1 protein in human)</t>
  </si>
  <si>
    <t>MQ2101_G02024</t>
  </si>
  <si>
    <t>KOG2573</t>
  </si>
  <si>
    <t>Ribosome biogenesis protein - Nop56p/Sik1p</t>
  </si>
  <si>
    <t>MQ2101_G02027</t>
  </si>
  <si>
    <t>MQ2101_G02028</t>
  </si>
  <si>
    <t>KOG1341</t>
  </si>
  <si>
    <t>Na+/K+ transporter</t>
  </si>
  <si>
    <t>MQ2101_G02030</t>
  </si>
  <si>
    <t>KOG3694</t>
  </si>
  <si>
    <t>Protein required for meiosis</t>
  </si>
  <si>
    <t>MQ2101_G02032</t>
  </si>
  <si>
    <t>KOG2785</t>
  </si>
  <si>
    <t>C2H2-type Zn-finger protein</t>
  </si>
  <si>
    <t>MQ2101_G02033</t>
  </si>
  <si>
    <t>KOG2206</t>
  </si>
  <si>
    <t>Exosome 3'-5' exoribonuclease complex, subunit PM/SCL-100 (Rrp6)</t>
  </si>
  <si>
    <t>MQ2101_G02035</t>
  </si>
  <si>
    <t>KOG0623</t>
  </si>
  <si>
    <t>Glutamine amidotransferase/cyclase</t>
  </si>
  <si>
    <t>MQ2101_G02036</t>
  </si>
  <si>
    <t>KOG0169</t>
  </si>
  <si>
    <t>Phosphoinositide-specific phospholipase C</t>
  </si>
  <si>
    <t>MQ2101_G02037</t>
  </si>
  <si>
    <t>KOG3871</t>
  </si>
  <si>
    <t>Cell adhesion complex protein bystin</t>
  </si>
  <si>
    <t>MQ2101_G02038</t>
  </si>
  <si>
    <t>MQ2101_G02039</t>
  </si>
  <si>
    <t>KOG3036</t>
  </si>
  <si>
    <t>Protein involved in cell differentiation/sexual development</t>
  </si>
  <si>
    <t>MQ2101_G02040</t>
  </si>
  <si>
    <t>KOG4656</t>
  </si>
  <si>
    <t>Copper chaperone for superoxide dismutase</t>
  </si>
  <si>
    <t>MQ2101_G02041</t>
  </si>
  <si>
    <t>KOG0619</t>
  </si>
  <si>
    <t>FOG: Leucine rich repeat</t>
  </si>
  <si>
    <t>MQ2101_G02044</t>
  </si>
  <si>
    <t>KOG2303</t>
  </si>
  <si>
    <t>Predicted NAD synthase, contains CN hydrolase domain</t>
  </si>
  <si>
    <t>Coenzyme transport and metabolism ; General function prediction only ;</t>
  </si>
  <si>
    <t>MQ2101_G02045</t>
  </si>
  <si>
    <t>KOG2564</t>
  </si>
  <si>
    <t>Predicted acetyltransferases and hydrolases with the alpha/beta hydrolase fold</t>
  </si>
  <si>
    <t>MQ2101_G02046</t>
  </si>
  <si>
    <t>MQ2101_G02047</t>
  </si>
  <si>
    <t>KOG2807</t>
  </si>
  <si>
    <t>RNA polymerase II transcription initiation/nucleotide excision repair factor TFIIH, subunit SSL1</t>
  </si>
  <si>
    <t>MQ2101_G02048</t>
  </si>
  <si>
    <t>KOG1999</t>
  </si>
  <si>
    <t>RNA polymerase II transcription elongation factor DSIF/SUPT5H/SPT5</t>
  </si>
  <si>
    <t>MQ2101_G02050</t>
  </si>
  <si>
    <t>KOG1712</t>
  </si>
  <si>
    <t>Adenine phosphoribosyl transferases</t>
  </si>
  <si>
    <t>MQ2101_G02051</t>
  </si>
  <si>
    <t>KOG3430</t>
  </si>
  <si>
    <t>Dynein light chain type 1</t>
  </si>
  <si>
    <t>MQ2101_G02054</t>
  </si>
  <si>
    <t>MQ2101_G02055</t>
  </si>
  <si>
    <t>KOG2043</t>
  </si>
  <si>
    <t>Signaling protein SWIFT and related BRCT domain proteins</t>
  </si>
  <si>
    <t>Transcription ; Signal transduction mechanisms ; Cell cycle control, cell division, chromosome partitioning ; Replication, recombination and repair ;</t>
  </si>
  <si>
    <t>MQ2101_G02056</t>
  </si>
  <si>
    <t>KOG2056</t>
  </si>
  <si>
    <t>Equilibrative nucleoside transporter protein</t>
  </si>
  <si>
    <t>MQ2101_G02060</t>
  </si>
  <si>
    <t>KOG2568</t>
  </si>
  <si>
    <t>MQ2101_G02061</t>
  </si>
  <si>
    <t>KOG2908</t>
  </si>
  <si>
    <t>26S proteasome regulatory complex, subunit RPN9/PSMD13</t>
  </si>
  <si>
    <t>MQ2101_G02062</t>
  </si>
  <si>
    <t>MQ2101_G02065</t>
  </si>
  <si>
    <t>MQ2101_G02066</t>
  </si>
  <si>
    <t>KOG1331</t>
  </si>
  <si>
    <t>MQ2101_G02068</t>
  </si>
  <si>
    <t>KOG3219</t>
  </si>
  <si>
    <t>Transcription initiation factor TFIID, subunit TAF11</t>
  </si>
  <si>
    <t>MQ2101_G02070</t>
  </si>
  <si>
    <t>KOG0795</t>
  </si>
  <si>
    <t>Chorismate mutase</t>
  </si>
  <si>
    <t>MQ2101_G02071</t>
  </si>
  <si>
    <t>KOG3892</t>
  </si>
  <si>
    <t>N-acetyl-glucosamine-6-phosphate deacetylase</t>
  </si>
  <si>
    <t>MQ2101_G02072</t>
  </si>
  <si>
    <t>KOG3148</t>
  </si>
  <si>
    <t>Glucosamine-6-phosphate isomerase</t>
  </si>
  <si>
    <t>MQ2101_G02073</t>
  </si>
  <si>
    <t>KOG1369</t>
  </si>
  <si>
    <t>Hexokinase</t>
  </si>
  <si>
    <t>MQ2101_G02074</t>
  </si>
  <si>
    <t>KOG2203</t>
  </si>
  <si>
    <t>MQ2101_G02075</t>
  </si>
  <si>
    <t>KOG0465</t>
  </si>
  <si>
    <t>Mitochondrial elongation factor</t>
  </si>
  <si>
    <t>MQ2101_G02076</t>
  </si>
  <si>
    <t>KOG1237</t>
  </si>
  <si>
    <t>H+/oligopeptide symporter</t>
  </si>
  <si>
    <t>MQ2101_G02077</t>
  </si>
  <si>
    <t>KOG0615</t>
  </si>
  <si>
    <t>Serine/threonine protein kinase Chk2 and related proteins</t>
  </si>
  <si>
    <t>MQ2101_G02078</t>
  </si>
  <si>
    <t>KOG0242</t>
  </si>
  <si>
    <t>Kinesin-like protein</t>
  </si>
  <si>
    <t>MQ2101_G02079</t>
  </si>
  <si>
    <t>KOG2339</t>
  </si>
  <si>
    <t>MQ2101_G02080</t>
  </si>
  <si>
    <t>KOG1529</t>
  </si>
  <si>
    <t>Mercaptopyruvate sulfurtransferase/thiosulfate sulfurtransferase</t>
  </si>
  <si>
    <t>MQ2101_G02081</t>
  </si>
  <si>
    <t>KOG0295</t>
  </si>
  <si>
    <t>MQ2101_G02082</t>
  </si>
  <si>
    <t>KOG2027</t>
  </si>
  <si>
    <t>Spindle pole body protein</t>
  </si>
  <si>
    <t>MQ2101_G02083</t>
  </si>
  <si>
    <t>KOG0590</t>
  </si>
  <si>
    <t>Checkpoint kinase and related serine/threonine protein kinases</t>
  </si>
  <si>
    <t>MQ2101_G02085</t>
  </si>
  <si>
    <t>KOG0268</t>
  </si>
  <si>
    <t>Sof1-like rRNA processing protein (contains WD40 repeats)</t>
  </si>
  <si>
    <t>MQ2101_G02086</t>
  </si>
  <si>
    <t>MQ2101_G02088</t>
  </si>
  <si>
    <t>KOG2749</t>
  </si>
  <si>
    <t>mRNA cleavage and polyadenylation factor IA/II complex, subunit CLP1</t>
  </si>
  <si>
    <t>MQ2101_G02089</t>
  </si>
  <si>
    <t>KOG2867</t>
  </si>
  <si>
    <t>Phosphotyrosyl phosphatase activator</t>
  </si>
  <si>
    <t>Cell cycle control, cell division, chromosome partitioning ; Signal transduction mechanisms ;</t>
  </si>
  <si>
    <t>MQ2101_G02091</t>
  </si>
  <si>
    <t>MQ2101_G02092</t>
  </si>
  <si>
    <t>KOG2747</t>
  </si>
  <si>
    <t>Histone acetyltransferase (MYST family)</t>
  </si>
  <si>
    <t>MQ2101_G02093</t>
  </si>
  <si>
    <t>KOG0285</t>
  </si>
  <si>
    <t>Pleiotropic regulator 1</t>
  </si>
  <si>
    <t>MQ2101_G02094</t>
  </si>
  <si>
    <t>KOG0420</t>
  </si>
  <si>
    <t>MQ2101_G02096</t>
  </si>
  <si>
    <t>MQ2101_G02097</t>
  </si>
  <si>
    <t>KOG1651</t>
  </si>
  <si>
    <t>Glutathione peroxidase</t>
  </si>
  <si>
    <t>MQ2101_G02099</t>
  </si>
  <si>
    <t>MQ2101_G02100</t>
  </si>
  <si>
    <t>KOG1746</t>
  </si>
  <si>
    <t>Defender against cell death protein/oligosaccharyltransferase, epsilon subunit</t>
  </si>
  <si>
    <t>MQ2101_G02101</t>
  </si>
  <si>
    <t>MQ2101_G02102</t>
  </si>
  <si>
    <t>KOG1973</t>
  </si>
  <si>
    <t>Chromatin remodeling protein, contains PHD Zn-finger</t>
  </si>
  <si>
    <t>MQ2101_G02103</t>
  </si>
  <si>
    <t>MQ2101_G02104</t>
  </si>
  <si>
    <t>MQ2101_G02105</t>
  </si>
  <si>
    <t>KOG4442</t>
  </si>
  <si>
    <t>Clathrin coat binding protein/Huntingtin interacting protein HIP1, involved in regulation of endocytosis</t>
  </si>
  <si>
    <t>MQ2101_G02107</t>
  </si>
  <si>
    <t>KOG1405</t>
  </si>
  <si>
    <t>4-aminobutyrate aminotransferase</t>
  </si>
  <si>
    <t>MQ2101_G02108</t>
  </si>
  <si>
    <t>KOG0032</t>
  </si>
  <si>
    <t>Ca2+/calmodulin-dependent protein kinase, EF-Hand protein superfamily</t>
  </si>
  <si>
    <t>MQ2101_G02110</t>
  </si>
  <si>
    <t>KOG3846</t>
  </si>
  <si>
    <t>L-kynurenine hydrolase</t>
  </si>
  <si>
    <t>MQ2101_G02111</t>
  </si>
  <si>
    <t>KOG2670</t>
  </si>
  <si>
    <t>Enolase</t>
  </si>
  <si>
    <t>MQ2101_G02112</t>
  </si>
  <si>
    <t>KOG3856</t>
  </si>
  <si>
    <t>MQ2101_G02113</t>
  </si>
  <si>
    <t>KOG4778</t>
  </si>
  <si>
    <t>Mitochondrial ribosomal protein L28</t>
  </si>
  <si>
    <t>MQ2101_G02115</t>
  </si>
  <si>
    <t>KOG1656</t>
  </si>
  <si>
    <t>Protein involved in glucose derepression and pre-vacuolar endosome protein sorting</t>
  </si>
  <si>
    <t>MQ2101_G02116</t>
  </si>
  <si>
    <t>KOG0812</t>
  </si>
  <si>
    <t>SNARE protein SED5/Syntaxin 5</t>
  </si>
  <si>
    <t>MQ2101_G02117</t>
  </si>
  <si>
    <t>KOG1375</t>
  </si>
  <si>
    <t>Beta tubulin</t>
  </si>
  <si>
    <t>MQ2101_G02120</t>
  </si>
  <si>
    <t>KOG1753</t>
  </si>
  <si>
    <t>40S ribosomal protein S16</t>
  </si>
  <si>
    <t>MQ2101_G02121</t>
  </si>
  <si>
    <t>KOG3295</t>
  </si>
  <si>
    <t>60S Ribosomal protein L13</t>
  </si>
  <si>
    <t>MQ2101_G02125</t>
  </si>
  <si>
    <t>KOG1549</t>
  </si>
  <si>
    <t>Cysteine desulfurase NFS1</t>
  </si>
  <si>
    <t>MQ2101_G02126</t>
  </si>
  <si>
    <t>MQ2101_G02127</t>
  </si>
  <si>
    <t>KOG3786</t>
  </si>
  <si>
    <t>RNA polymerase II assessory factor Cdc73p</t>
  </si>
  <si>
    <t>MQ2101_G02129</t>
  </si>
  <si>
    <t>KOG2184</t>
  </si>
  <si>
    <t>Tuftelin-interacting protein TIP39, contains G-patch domain</t>
  </si>
  <si>
    <t>MQ2101_G02130</t>
  </si>
  <si>
    <t>KOG4149</t>
  </si>
  <si>
    <t>MQ2101_G02131</t>
  </si>
  <si>
    <t>MQ2101_G02132</t>
  </si>
  <si>
    <t>MQ2101_G02133</t>
  </si>
  <si>
    <t>KOG0861</t>
  </si>
  <si>
    <t>SNARE protein YKT6, synaptobrevin/VAMP syperfamily</t>
  </si>
  <si>
    <t>MQ2101_G02134</t>
  </si>
  <si>
    <t>KOG3791</t>
  </si>
  <si>
    <t>Predicted RNA-binding protein involved in translational regulation</t>
  </si>
  <si>
    <t>MQ2101_G02135</t>
  </si>
  <si>
    <t>KOG3689</t>
  </si>
  <si>
    <t>Cyclic nucleotide phosphodiesterase</t>
  </si>
  <si>
    <t>MQ2101_G02136</t>
  </si>
  <si>
    <t>KOG1178</t>
  </si>
  <si>
    <t>Non-ribosomal peptide synthetase/alpha-aminoadipate reductase and related enzymes</t>
  </si>
  <si>
    <t>MQ2101_G02137</t>
  </si>
  <si>
    <t>KOG1002</t>
  </si>
  <si>
    <t>Nucleotide excision repair protein RAD16</t>
  </si>
  <si>
    <t>MQ2101_G02138</t>
  </si>
  <si>
    <t>MQ2101_G02139</t>
  </si>
  <si>
    <t>KOG1624</t>
  </si>
  <si>
    <t>Mitochondrial/chloroplast ribosomal protein L4</t>
  </si>
  <si>
    <t>MQ2101_G02140</t>
  </si>
  <si>
    <t>MQ2101_G02141</t>
  </si>
  <si>
    <t>KOG2099</t>
  </si>
  <si>
    <t>Glycogen phosphorylase</t>
  </si>
  <si>
    <t>MQ2101_G02143</t>
  </si>
  <si>
    <t>KOG0015</t>
  </si>
  <si>
    <t>Regulator of arginine metabolism and related MADS box-containing transcription factors</t>
  </si>
  <si>
    <t>MQ2101_G02144</t>
  </si>
  <si>
    <t>KOG4679</t>
  </si>
  <si>
    <t>Uncharacterized protein PSP1 (suppressor of DNA polymerase alpha mutations in yeast)</t>
  </si>
  <si>
    <t>MQ2101_G02146</t>
  </si>
  <si>
    <t>MQ2101_G02147</t>
  </si>
  <si>
    <t>KOG3242</t>
  </si>
  <si>
    <t>Oligoribonuclease (3'-&gt;5' exoribonuclease)</t>
  </si>
  <si>
    <t>MQ2101_G02149</t>
  </si>
  <si>
    <t>KOG0817</t>
  </si>
  <si>
    <t>Acyl-CoA-binding protein</t>
  </si>
  <si>
    <t>MQ2101_G02151</t>
  </si>
  <si>
    <t>KOG2402</t>
  </si>
  <si>
    <t>Paf1/RNA polymerase II complex, RTF1 component (involved in regulation of TATA box-binding protein)</t>
  </si>
  <si>
    <t>MQ2101_G02152</t>
  </si>
  <si>
    <t>KOG3502</t>
  </si>
  <si>
    <t>40S ribosomal protein S28</t>
  </si>
  <si>
    <t>MQ2101_G02153</t>
  </si>
  <si>
    <t>MQ2101_G02154</t>
  </si>
  <si>
    <t>KOG1148</t>
  </si>
  <si>
    <t>Glutaminyl-tRNA synthetase</t>
  </si>
  <si>
    <t>MQ2101_G02155</t>
  </si>
  <si>
    <t>KOG0672</t>
  </si>
  <si>
    <t>Halotolerance protein HAL3 (contains flavoprotein domain)</t>
  </si>
  <si>
    <t>Inorganic ion transport and metabolism ; Cell cycle control, cell division, chromosome partitioning ;</t>
  </si>
  <si>
    <t>MQ2101_G02157</t>
  </si>
  <si>
    <t>KOG1253</t>
  </si>
  <si>
    <t>tRNA methyltransferase</t>
  </si>
  <si>
    <t>MQ2101_G02162</t>
  </si>
  <si>
    <t>KOG1876</t>
  </si>
  <si>
    <t>Actin-related protein Arp2/3 complex, subunit ARPC4</t>
  </si>
  <si>
    <t>MQ2101_G02165</t>
  </si>
  <si>
    <t>KOG3511</t>
  </si>
  <si>
    <t>Sortilin and related receptors</t>
  </si>
  <si>
    <t>MQ2101_G02167</t>
  </si>
  <si>
    <t>KOG1938</t>
  </si>
  <si>
    <t>Protein with predicted involvement in meiosis (GSG1)</t>
  </si>
  <si>
    <t>MQ2101_G02169</t>
  </si>
  <si>
    <t>KOG0478</t>
  </si>
  <si>
    <t>DNA replication licensing factor, MCM4 component</t>
  </si>
  <si>
    <t>MQ2101_G02171</t>
  </si>
  <si>
    <t>KOG3949</t>
  </si>
  <si>
    <t>RNA polymerase II elongator complex, subunit ELP4</t>
  </si>
  <si>
    <t>MQ2101_G02172</t>
  </si>
  <si>
    <t>KOG2592</t>
  </si>
  <si>
    <t>Tumor differentially expressed (TDE) protein</t>
  </si>
  <si>
    <t>MQ2101_G02174</t>
  </si>
  <si>
    <t>KOG0344</t>
  </si>
  <si>
    <t>MQ2101_G02177</t>
  </si>
  <si>
    <t>MQ2101_G02179</t>
  </si>
  <si>
    <t>MQ2101_G02180</t>
  </si>
  <si>
    <t>KOG0898</t>
  </si>
  <si>
    <t>40S ribosomal protein S15</t>
  </si>
  <si>
    <t>MQ2101_G02181</t>
  </si>
  <si>
    <t>MQ2101_G02183</t>
  </si>
  <si>
    <t>MQ2101_G02184</t>
  </si>
  <si>
    <t>KOG3134</t>
  </si>
  <si>
    <t>MQ2101_G02185</t>
  </si>
  <si>
    <t>KOG1956</t>
  </si>
  <si>
    <t>DNA topoisomerase III alpha</t>
  </si>
  <si>
    <t>MQ2101_G02186</t>
  </si>
  <si>
    <t>KOG1337</t>
  </si>
  <si>
    <t>N-methyltransferase</t>
  </si>
  <si>
    <t>MQ2101_G02188</t>
  </si>
  <si>
    <t>KOG0906</t>
  </si>
  <si>
    <t>Phosphatidylinositol 3-kinase VPS34, involved in signal transduction</t>
  </si>
  <si>
    <t>MQ2101_G02190</t>
  </si>
  <si>
    <t>KOG0833</t>
  </si>
  <si>
    <t>Cytidine deaminase</t>
  </si>
  <si>
    <t>MQ2101_G02191</t>
  </si>
  <si>
    <t>KOG2738</t>
  </si>
  <si>
    <t>Putative methionine aminopeptidase</t>
  </si>
  <si>
    <t>MQ2101_G02192</t>
  </si>
  <si>
    <t>KOG0359</t>
  </si>
  <si>
    <t>Chaperonin complex component, TCP-1 zeta subunit (CCT6)</t>
  </si>
  <si>
    <t>MQ2101_G02193</t>
  </si>
  <si>
    <t>KOG1301</t>
  </si>
  <si>
    <t>Vesicle trafficking protein Sly1 (Sec1 family)</t>
  </si>
  <si>
    <t>MQ2101_G02194</t>
  </si>
  <si>
    <t>KOG1942</t>
  </si>
  <si>
    <t>DNA helicase, TBP-interacting protein</t>
  </si>
  <si>
    <t>MQ2101_G02195</t>
  </si>
  <si>
    <t>KOG0652</t>
  </si>
  <si>
    <t>26S proteasome regulatory complex, ATPase RPT5</t>
  </si>
  <si>
    <t>MQ2101_G02198</t>
  </si>
  <si>
    <t>KOG0261</t>
  </si>
  <si>
    <t>RNA polymerase III, large subunit</t>
  </si>
  <si>
    <t>MQ2101_G02199</t>
  </si>
  <si>
    <t>KOG0951</t>
  </si>
  <si>
    <t>RNA helicase BRR2, DEAD-box superfamily</t>
  </si>
  <si>
    <t>MQ2101_G02200</t>
  </si>
  <si>
    <t>KOG0225</t>
  </si>
  <si>
    <t>Pyruvate dehydrogenase E1, alpha subunit</t>
  </si>
  <si>
    <t>MQ2101_G02202</t>
  </si>
  <si>
    <t>KOG0180</t>
  </si>
  <si>
    <t>20S proteasome, regulatory subunit beta type PSMB3/PUP3</t>
  </si>
  <si>
    <t>MQ2101_G02203</t>
  </si>
  <si>
    <t>MQ2101_G02205</t>
  </si>
  <si>
    <t>KOG2467</t>
  </si>
  <si>
    <t>Glycine/serine hydroxymethyltransferase</t>
  </si>
  <si>
    <t>MQ2101_G02206</t>
  </si>
  <si>
    <t>MQ2101_G02207</t>
  </si>
  <si>
    <t>KOG0948</t>
  </si>
  <si>
    <t>Nuclear exosomal RNA helicase MTR4, DEAD-box superfamily</t>
  </si>
  <si>
    <t>MQ2101_G02209</t>
  </si>
  <si>
    <t>MQ2101_G02211</t>
  </si>
  <si>
    <t>KOG3453</t>
  </si>
  <si>
    <t>Cytochrome c</t>
  </si>
  <si>
    <t>MQ2101_G02212</t>
  </si>
  <si>
    <t>KOG3170</t>
  </si>
  <si>
    <t>Conserved phosducin-like protein</t>
  </si>
  <si>
    <t>MQ2101_G02214</t>
  </si>
  <si>
    <t>MQ2101_G02215</t>
  </si>
  <si>
    <t>KOG1426</t>
  </si>
  <si>
    <t>FOG: RCC1 domain</t>
  </si>
  <si>
    <t>MQ2101_G02217</t>
  </si>
  <si>
    <t>KOG2620</t>
  </si>
  <si>
    <t>Prohibitins and stomatins of the PID superfamily</t>
  </si>
  <si>
    <t>MQ2101_G02218</t>
  </si>
  <si>
    <t>MQ2101_G02220</t>
  </si>
  <si>
    <t>KOG3301</t>
  </si>
  <si>
    <t>Ribosomal protein S4</t>
  </si>
  <si>
    <t>MQ2101_G02221</t>
  </si>
  <si>
    <t>KOG0963</t>
  </si>
  <si>
    <t>Transcription factor/CCAAT displacement protein CDP1</t>
  </si>
  <si>
    <t>MQ2101_G02223</t>
  </si>
  <si>
    <t>KOG1762</t>
  </si>
  <si>
    <t>60s acidic ribosomal protein P1</t>
  </si>
  <si>
    <t>MQ2101_G02224</t>
  </si>
  <si>
    <t>MQ2101_G02225</t>
  </si>
  <si>
    <t>KOG1963</t>
  </si>
  <si>
    <t>MQ2101_G02227</t>
  </si>
  <si>
    <t>KOG3964</t>
  </si>
  <si>
    <t>Phosphatidylglycerolphosphate synthase</t>
  </si>
  <si>
    <t>MQ2101_G02228</t>
  </si>
  <si>
    <t>KOG1491</t>
  </si>
  <si>
    <t>MQ2101_G02229</t>
  </si>
  <si>
    <t>MQ2101_G02230</t>
  </si>
  <si>
    <t>KOG0786</t>
  </si>
  <si>
    <t>3-isopropylmalate dehydrogenase</t>
  </si>
  <si>
    <t>MQ2101_G02231</t>
  </si>
  <si>
    <t>MQ2101_G02232</t>
  </si>
  <si>
    <t>MQ2101_G02233</t>
  </si>
  <si>
    <t>KOG3712</t>
  </si>
  <si>
    <t>RFX family transcription factor</t>
  </si>
  <si>
    <t>MQ2101_G02234</t>
  </si>
  <si>
    <t>KOG0315</t>
  </si>
  <si>
    <t>G-protein beta subunit-like protein (contains WD40 repeats)</t>
  </si>
  <si>
    <t>MQ2101_G02235</t>
  </si>
  <si>
    <t>MQ2101_G02236</t>
  </si>
  <si>
    <t>KOG1014</t>
  </si>
  <si>
    <t>17 beta-hydroxysteroid dehydrogenase type 3, HSD17B3</t>
  </si>
  <si>
    <t>MQ2101_G02239</t>
  </si>
  <si>
    <t>MQ2101_G02240</t>
  </si>
  <si>
    <t>KOG0707</t>
  </si>
  <si>
    <t>Guanylate kinase</t>
  </si>
  <si>
    <t>MQ2101_G02241</t>
  </si>
  <si>
    <t>KOG2081</t>
  </si>
  <si>
    <t>Nuclear transport regulator</t>
  </si>
  <si>
    <t>MQ2101_G02242</t>
  </si>
  <si>
    <t>KOG0207</t>
  </si>
  <si>
    <t>Cation transport ATPase</t>
  </si>
  <si>
    <t>MQ2101_G02244</t>
  </si>
  <si>
    <t>MQ2101_G02245</t>
  </si>
  <si>
    <t>MQ2101_G02246</t>
  </si>
  <si>
    <t>KOG2952</t>
  </si>
  <si>
    <t>Cell cycle control protein</t>
  </si>
  <si>
    <t>Cell cycle control, cell division, chromosome partitioning ; Transcription ; Signal transduction mechanisms ;</t>
  </si>
  <si>
    <t>MQ2101_G02248</t>
  </si>
  <si>
    <t>KOG4186</t>
  </si>
  <si>
    <t>Peroxisomal biogenesis protein (peroxin)</t>
  </si>
  <si>
    <t>MQ2101_G02250</t>
  </si>
  <si>
    <t>KOG2762</t>
  </si>
  <si>
    <t>Mannosyltransferase</t>
  </si>
  <si>
    <t>MQ2101_G02253</t>
  </si>
  <si>
    <t>KOG0647</t>
  </si>
  <si>
    <t>mRNA export protein (contains WD40 repeats)</t>
  </si>
  <si>
    <t>MQ2101_G02255</t>
  </si>
  <si>
    <t>MQ2101_G02257</t>
  </si>
  <si>
    <t>KOG3780</t>
  </si>
  <si>
    <t>Thioredoxin binding protein TBP-2/VDUP1</t>
  </si>
  <si>
    <t>MQ2101_G02258</t>
  </si>
  <si>
    <t>KOG0409</t>
  </si>
  <si>
    <t>MQ2101_G02260</t>
  </si>
  <si>
    <t>KOG3159</t>
  </si>
  <si>
    <t>Lipoate-protein ligase A</t>
  </si>
  <si>
    <t>MQ2101_G02262</t>
  </si>
  <si>
    <t>KOG3233</t>
  </si>
  <si>
    <t>RNA polymerase III, subunit C34</t>
  </si>
  <si>
    <t>MQ2101_G02264</t>
  </si>
  <si>
    <t>KOG1504</t>
  </si>
  <si>
    <t>Ornithine carbamoyltransferase OTC/ARG3</t>
  </si>
  <si>
    <t>MQ2101_G02266</t>
  </si>
  <si>
    <t>KOG4206</t>
  </si>
  <si>
    <t>Spliceosomal protein snRNP-U1A/U2B</t>
  </si>
  <si>
    <t>MQ2101_G02267</t>
  </si>
  <si>
    <t>KOG0837</t>
  </si>
  <si>
    <t>Transcriptional activator of the JUN family</t>
  </si>
  <si>
    <t>MQ2101_G02268</t>
  </si>
  <si>
    <t>KOG1773</t>
  </si>
  <si>
    <t>Stress responsive protein</t>
  </si>
  <si>
    <t>MQ2101_G02269</t>
  </si>
  <si>
    <t>MQ2101_G02270</t>
  </si>
  <si>
    <t>KOG0218</t>
  </si>
  <si>
    <t>Mismatch repair MSH3</t>
  </si>
  <si>
    <t>MQ2101_G02272</t>
  </si>
  <si>
    <t>MQ2101_G02273</t>
  </si>
  <si>
    <t>KOG2047</t>
  </si>
  <si>
    <t>mRNA splicing factor</t>
  </si>
  <si>
    <t>MQ2101_G02275</t>
  </si>
  <si>
    <t>MQ2101_G02276</t>
  </si>
  <si>
    <t>KOG0454</t>
  </si>
  <si>
    <t>3-isopropylmalate dehydratase (aconitase superfamily)</t>
  </si>
  <si>
    <t>MQ2101_G02277</t>
  </si>
  <si>
    <t>KOG4126</t>
  </si>
  <si>
    <t>Alkaline phosphatase</t>
  </si>
  <si>
    <t>MQ2101_G02278</t>
  </si>
  <si>
    <t>MQ2101_G02279</t>
  </si>
  <si>
    <t>MQ2101_G02282</t>
  </si>
  <si>
    <t>MQ2101_G02283</t>
  </si>
  <si>
    <t>KOG4165</t>
  </si>
  <si>
    <t>Gamma-glutamyl phosphate reductase</t>
  </si>
  <si>
    <t>MQ2101_G02285</t>
  </si>
  <si>
    <t>KOG1439</t>
  </si>
  <si>
    <t>RAB proteins geranylgeranyltransferase component A (RAB escort protein)</t>
  </si>
  <si>
    <t>MQ2101_G02286</t>
  </si>
  <si>
    <t>KOG3406</t>
  </si>
  <si>
    <t>40S ribosomal protein S12</t>
  </si>
  <si>
    <t>MQ2101_G02289</t>
  </si>
  <si>
    <t>MQ2101_G02290</t>
  </si>
  <si>
    <t>KOG1687</t>
  </si>
  <si>
    <t>NADH-ubiquinone oxidoreductase, NUFS7/PSST/20 kDa subunit</t>
  </si>
  <si>
    <t>MQ2101_G02292</t>
  </si>
  <si>
    <t>KOG3041</t>
  </si>
  <si>
    <t>Nucleoside diphosphate-sugar hydrolase of the MutT (NUDIX) family</t>
  </si>
  <si>
    <t>MQ2101_G02293</t>
  </si>
  <si>
    <t>KOG2178</t>
  </si>
  <si>
    <t>MQ2101_G02294</t>
  </si>
  <si>
    <t>KOG1342</t>
  </si>
  <si>
    <t>Histone deacetylase complex, catalytic component RPD3</t>
  </si>
  <si>
    <t>MQ2101_G02295</t>
  </si>
  <si>
    <t>KOG1581</t>
  </si>
  <si>
    <t>UDP-galactose transporter related protein</t>
  </si>
  <si>
    <t>MQ2101_G02297</t>
  </si>
  <si>
    <t>MQ2101_G02298</t>
  </si>
  <si>
    <t>KOG0537</t>
  </si>
  <si>
    <t>Cytochrome b5</t>
  </si>
  <si>
    <t>MQ2101_G02299</t>
  </si>
  <si>
    <t>KOG1650</t>
  </si>
  <si>
    <t>Predicted K+/H+-antiporter</t>
  </si>
  <si>
    <t>MQ2101_G02300</t>
  </si>
  <si>
    <t>KOG2168</t>
  </si>
  <si>
    <t>MQ2101_G02301</t>
  </si>
  <si>
    <t>MQ2101_G02302</t>
  </si>
  <si>
    <t>KOG2116</t>
  </si>
  <si>
    <t>Protein involved in plasmid maintenance/nuclear protein involved in lipid metabolism</t>
  </si>
  <si>
    <t>Cell motility ; Lipid transport and metabolism ;</t>
  </si>
  <si>
    <t>MQ2101_G02305</t>
  </si>
  <si>
    <t>MQ2101_G02307</t>
  </si>
  <si>
    <t>KOG0122</t>
  </si>
  <si>
    <t>Translation initiation factor 3, subunit g (eIF-3g)</t>
  </si>
  <si>
    <t>MQ2101_G02308</t>
  </si>
  <si>
    <t>KOG0283</t>
  </si>
  <si>
    <t>MQ2101_G02309</t>
  </si>
  <si>
    <t>KOG2011</t>
  </si>
  <si>
    <t>Sister chromatid cohesion complex Cohesin, subunit STAG/IRR1/SCC3</t>
  </si>
  <si>
    <t>MQ2101_G02310</t>
  </si>
  <si>
    <t>MQ2101_G02311</t>
  </si>
  <si>
    <t>KOG2805</t>
  </si>
  <si>
    <t>tRNA (5-methylaminomethyl-2-thiouridylate)-methyltransferase</t>
  </si>
  <si>
    <t>MQ2101_G02312</t>
  </si>
  <si>
    <t>MQ2101_G02313</t>
  </si>
  <si>
    <t>KOG4102</t>
  </si>
  <si>
    <t>MQ2101_G02317</t>
  </si>
  <si>
    <t>KOG0985</t>
  </si>
  <si>
    <t>Vesicle coat protein clathrin, heavy chain</t>
  </si>
  <si>
    <t>MQ2101_G02320</t>
  </si>
  <si>
    <t>KOG0050</t>
  </si>
  <si>
    <t>mRNA splicing protein CDC5 (Myb superfamily)</t>
  </si>
  <si>
    <t>RNA processing and modification ; Cell cycle control, cell division, chromosome partitioning ;</t>
  </si>
  <si>
    <t>MQ2101_G02321</t>
  </si>
  <si>
    <t>KOG1384</t>
  </si>
  <si>
    <t>tRNA delta(2)-isopentenylpyrophosphate transferase</t>
  </si>
  <si>
    <t>MQ2101_G02322</t>
  </si>
  <si>
    <t>KOG2361</t>
  </si>
  <si>
    <t>MQ2101_G02323</t>
  </si>
  <si>
    <t>KOG2976</t>
  </si>
  <si>
    <t>Protein involved in autophagy and nutrient starvation</t>
  </si>
  <si>
    <t>MQ2101_G02325</t>
  </si>
  <si>
    <t>KOG2585</t>
  </si>
  <si>
    <t>MQ2101_G02326</t>
  </si>
  <si>
    <t>MQ2101_G02327</t>
  </si>
  <si>
    <t>KOG1241</t>
  </si>
  <si>
    <t>Karyopherin (importin) beta 1</t>
  </si>
  <si>
    <t>MQ2101_G02328</t>
  </si>
  <si>
    <t>KOG3146</t>
  </si>
  <si>
    <t>Dolichyl pyrophosphate phosphatase and related acid phosphatases</t>
  </si>
  <si>
    <t>MQ2101_G02329</t>
  </si>
  <si>
    <t>KOG0704</t>
  </si>
  <si>
    <t>ADP-ribosylation factor GTPase activator</t>
  </si>
  <si>
    <t>Signal transduction mechanisms ; Intracellular trafficking, secretion, and vesicular transport ; Cytoskeleton ;</t>
  </si>
  <si>
    <t>MQ2101_G02330</t>
  </si>
  <si>
    <t>MQ2101_G02331</t>
  </si>
  <si>
    <t>KOG2175</t>
  </si>
  <si>
    <t>Protein predicted to be involved in carbohydrate metabolism</t>
  </si>
  <si>
    <t>MQ2101_G02332</t>
  </si>
  <si>
    <t>KOG3015</t>
  </si>
  <si>
    <t>F1-ATP synthase assembly protein</t>
  </si>
  <si>
    <t>MQ2101_G02335</t>
  </si>
  <si>
    <t>MQ2101_G02336</t>
  </si>
  <si>
    <t>KOG3401</t>
  </si>
  <si>
    <t>60S ribosomal protein L26</t>
  </si>
  <si>
    <t>MQ2101_G02338</t>
  </si>
  <si>
    <t>KOG4836</t>
  </si>
  <si>
    <t>MQ2101_G02340</t>
  </si>
  <si>
    <t>KOG0073</t>
  </si>
  <si>
    <t>GTP-binding ADP-ribosylation factor-like protein ARL2</t>
  </si>
  <si>
    <t>Intracellular trafficking, secretion, and vesicular transport ; Cytoskeleton ;</t>
  </si>
  <si>
    <t>MQ2101_G02341</t>
  </si>
  <si>
    <t>KOG1361</t>
  </si>
  <si>
    <t>Predicted hydrolase involved in interstrand cross-link repair</t>
  </si>
  <si>
    <t>MQ2101_G02342</t>
  </si>
  <si>
    <t>KOG2890</t>
  </si>
  <si>
    <t>MQ2101_G02343</t>
  </si>
  <si>
    <t>KOG4748</t>
  </si>
  <si>
    <t>Subunit of Golgi mannosyltransferase complex</t>
  </si>
  <si>
    <t>Carbohydrate transport and metabolism ; Cell wall/membrane/envelope biogenesis ;</t>
  </si>
  <si>
    <t>MQ2101_G02344</t>
  </si>
  <si>
    <t>MQ2101_G02345</t>
  </si>
  <si>
    <t>KOG2315</t>
  </si>
  <si>
    <t>Predicted translation initiation factor related to eIF-3a</t>
  </si>
  <si>
    <t>MQ2101_G02347</t>
  </si>
  <si>
    <t>MQ2101_G02349</t>
  </si>
  <si>
    <t>KOG3485</t>
  </si>
  <si>
    <t>MQ2101_G02352</t>
  </si>
  <si>
    <t>KOG3100</t>
  </si>
  <si>
    <t>MQ2101_G02353</t>
  </si>
  <si>
    <t>MQ2101_G02354</t>
  </si>
  <si>
    <t>KOG2784</t>
  </si>
  <si>
    <t>Phenylalanyl-tRNA synthetase, beta subunit</t>
  </si>
  <si>
    <t>MQ2101_G02355</t>
  </si>
  <si>
    <t>KOG1335</t>
  </si>
  <si>
    <t>Dihydrolipoamide dehydrogenase</t>
  </si>
  <si>
    <t>MQ2101_G02356</t>
  </si>
  <si>
    <t>KOG2977</t>
  </si>
  <si>
    <t>Glycosyltransferase</t>
  </si>
  <si>
    <t>MQ2101_G02358</t>
  </si>
  <si>
    <t>KOG1526</t>
  </si>
  <si>
    <t>NADP-dependent isocitrate dehydrogenase</t>
  </si>
  <si>
    <t>MQ2101_G02359</t>
  </si>
  <si>
    <t>KOG2097</t>
  </si>
  <si>
    <t>Predicted N6-adenine methylase involved in transcription regulation</t>
  </si>
  <si>
    <t>MQ2101_G02361</t>
  </si>
  <si>
    <t>KOG0578</t>
  </si>
  <si>
    <t>p21-activated serine/threonine protein kinase</t>
  </si>
  <si>
    <t>MQ2101_G02363</t>
  </si>
  <si>
    <t>KOG3479</t>
  </si>
  <si>
    <t>Mitochondrial import inner membrane translocase, subunit TIM9</t>
  </si>
  <si>
    <t>MQ2101_G02365</t>
  </si>
  <si>
    <t>KOG0554</t>
  </si>
  <si>
    <t>Asparaginyl-tRNA synthetase (mitochondrial)</t>
  </si>
  <si>
    <t>MQ2101_G02367</t>
  </si>
  <si>
    <t>KOG4163</t>
  </si>
  <si>
    <t>Prolyl-tRNA synthetase</t>
  </si>
  <si>
    <t>MQ2101_G02369</t>
  </si>
  <si>
    <t>KOG0555</t>
  </si>
  <si>
    <t>Asparaginyl-tRNA synthetase</t>
  </si>
  <si>
    <t>MQ2101_G02370</t>
  </si>
  <si>
    <t>KOG1316</t>
  </si>
  <si>
    <t>Argininosuccinate lyase</t>
  </si>
  <si>
    <t>MQ2101_G02371</t>
  </si>
  <si>
    <t>KOG2321</t>
  </si>
  <si>
    <t>MQ2101_G02372</t>
  </si>
  <si>
    <t>KOG4003</t>
  </si>
  <si>
    <t>Pyrazinamidase/nicotinamidase PNC1</t>
  </si>
  <si>
    <t>MQ2101_G02374</t>
  </si>
  <si>
    <t>MQ2101_G02375</t>
  </si>
  <si>
    <t>MQ2101_G02376</t>
  </si>
  <si>
    <t>KOG1385</t>
  </si>
  <si>
    <t>MQ2101_G02380</t>
  </si>
  <si>
    <t>KOG0186</t>
  </si>
  <si>
    <t>Proline oxidase</t>
  </si>
  <si>
    <t>MQ2101_G02383</t>
  </si>
  <si>
    <t>KOG1235</t>
  </si>
  <si>
    <t>Predicted unusual protein kinase</t>
  </si>
  <si>
    <t>MQ2101_G02384</t>
  </si>
  <si>
    <t>KOG0319</t>
  </si>
  <si>
    <t>MQ2101_G02388</t>
  </si>
  <si>
    <t>KOG4018</t>
  </si>
  <si>
    <t>Uncharacterized conserved protein, contains RWD domain</t>
  </si>
  <si>
    <t>MQ2101_G02389</t>
  </si>
  <si>
    <t>KOG3655</t>
  </si>
  <si>
    <t>Drebrins and related actin binding proteins</t>
  </si>
  <si>
    <t>MQ2101_G02392</t>
  </si>
  <si>
    <t>KOG0865</t>
  </si>
  <si>
    <t>Cyclophilin type peptidyl-prolyl cis-trans isomerase</t>
  </si>
  <si>
    <t>MQ2101_G02393</t>
  </si>
  <si>
    <t>KOG0541</t>
  </si>
  <si>
    <t>Alkyl hydroperoxide reductase/peroxiredoxin</t>
  </si>
  <si>
    <t>MQ2101_G02394</t>
  </si>
  <si>
    <t>KOG3823</t>
  </si>
  <si>
    <t>MQ2101_G02395</t>
  </si>
  <si>
    <t>KOG3914</t>
  </si>
  <si>
    <t>WD repeat protein WDR4</t>
  </si>
  <si>
    <t>MQ2101_G02396</t>
  </si>
  <si>
    <t>MQ2101_G02397</t>
  </si>
  <si>
    <t>KOG1300</t>
  </si>
  <si>
    <t>Vesicle trafficking protein Sec1</t>
  </si>
  <si>
    <t>MQ2101_G02398</t>
  </si>
  <si>
    <t>KOG1443</t>
  </si>
  <si>
    <t>MQ2101_G02400</t>
  </si>
  <si>
    <t>MQ2101_G02401</t>
  </si>
  <si>
    <t>KOG2100</t>
  </si>
  <si>
    <t>Dipeptidyl aminopeptidase</t>
  </si>
  <si>
    <t>MQ2101_G02402</t>
  </si>
  <si>
    <t>KOG1727</t>
  </si>
  <si>
    <t>Microtubule-binding protein (translationally controlled tumor protein)</t>
  </si>
  <si>
    <t>MQ2101_G02403</t>
  </si>
  <si>
    <t>KOG2811</t>
  </si>
  <si>
    <t>MQ2101_G02405</t>
  </si>
  <si>
    <t>KOG2397</t>
  </si>
  <si>
    <t>Protein kinase C substrate, 80 KD protein, heavy chain</t>
  </si>
  <si>
    <t>MQ2101_G02407</t>
  </si>
  <si>
    <t>KOG3342</t>
  </si>
  <si>
    <t>Signal peptidase I</t>
  </si>
  <si>
    <t>MQ2101_G02410</t>
  </si>
  <si>
    <t>KOG3818</t>
  </si>
  <si>
    <t>DNA polymerase epsilon, subunit B</t>
  </si>
  <si>
    <t>MQ2101_G02411</t>
  </si>
  <si>
    <t>KOG0366</t>
  </si>
  <si>
    <t>Protein geranylgeranyltransferase type II, beta subunit</t>
  </si>
  <si>
    <t>MQ2101_G02413</t>
  </si>
  <si>
    <t>KOG2631</t>
  </si>
  <si>
    <t>Class II aldolase/adducin N-terminal domain protein</t>
  </si>
  <si>
    <t>MQ2101_G02414</t>
  </si>
  <si>
    <t>MQ2101_G02415</t>
  </si>
  <si>
    <t>MQ2101_G02416</t>
  </si>
  <si>
    <t>KOG2588</t>
  </si>
  <si>
    <t>Predicted DNA-binding protein</t>
  </si>
  <si>
    <t>MQ2101_G02417</t>
  </si>
  <si>
    <t>KOG2538</t>
  </si>
  <si>
    <t>Origin recognition complex, subunit 3</t>
  </si>
  <si>
    <t>MQ2101_G02418</t>
  </si>
  <si>
    <t>KOG0831</t>
  </si>
  <si>
    <t>Acyl-CoA:diacylglycerol acyltransferase (DGAT)</t>
  </si>
  <si>
    <t>MQ2101_G02420</t>
  </si>
  <si>
    <t>KOG3985</t>
  </si>
  <si>
    <t>Methylthioadenosine phosphorylase MTAP</t>
  </si>
  <si>
    <t>MQ2101_G02421</t>
  </si>
  <si>
    <t>KOG2435</t>
  </si>
  <si>
    <t>MQ2101_G02422</t>
  </si>
  <si>
    <t>KOG0378</t>
  </si>
  <si>
    <t>40S ribosomal protein S4</t>
  </si>
  <si>
    <t>MQ2101_G02424</t>
  </si>
  <si>
    <t>MQ2101_G02425</t>
  </si>
  <si>
    <t>KOG4595</t>
  </si>
  <si>
    <t>MQ2101_G02427</t>
  </si>
  <si>
    <t>KOG2543</t>
  </si>
  <si>
    <t>Origin recognition complex, subunit 5</t>
  </si>
  <si>
    <t>MQ2101_G02428</t>
  </si>
  <si>
    <t>KOG1798</t>
  </si>
  <si>
    <t>DNA polymerase epsilon, catalytic subunit A</t>
  </si>
  <si>
    <t>MQ2101_G02429</t>
  </si>
  <si>
    <t>MQ2101_G02431</t>
  </si>
  <si>
    <t>MQ2101_G02434</t>
  </si>
  <si>
    <t>KOG1351</t>
  </si>
  <si>
    <t>Vacuolar H+-ATPase V1 sector, subunit B</t>
  </si>
  <si>
    <t>MQ2101_G02435</t>
  </si>
  <si>
    <t>MQ2101_G02436</t>
  </si>
  <si>
    <t>MQ2101_G02437</t>
  </si>
  <si>
    <t>MQ2101_G02438</t>
  </si>
  <si>
    <t>KOG2459</t>
  </si>
  <si>
    <t>GPI transamidase complex, GPI17/PIG-S component, involved in glycosylphosphatidylinositol anchor biosynthesis</t>
  </si>
  <si>
    <t>Cell wall/membrane/envelope biogenesis ; Posttranslational modification, protein turnover, chaperones ;</t>
  </si>
  <si>
    <t>MQ2101_G02439</t>
  </si>
  <si>
    <t>KOG2522</t>
  </si>
  <si>
    <t>Filamentous baseplate protein Ligatin, contains PUA domain</t>
  </si>
  <si>
    <t>MQ2101_G02440</t>
  </si>
  <si>
    <t>KOG0498</t>
  </si>
  <si>
    <t>K+-channel ERG and related proteins, contain PAS/PAC sensor domain</t>
  </si>
  <si>
    <t>MQ2101_G02441</t>
  </si>
  <si>
    <t>KOG1569</t>
  </si>
  <si>
    <t>50S ribosomal protein L1</t>
  </si>
  <si>
    <t>MQ2101_G02444</t>
  </si>
  <si>
    <t>KOG3566</t>
  </si>
  <si>
    <t>Glycosylphosphatidylinositol anchor attachment protein GAA1</t>
  </si>
  <si>
    <t>MQ2101_G02445</t>
  </si>
  <si>
    <t>KOG0258</t>
  </si>
  <si>
    <t>Alanine aminotransferase</t>
  </si>
  <si>
    <t>MQ2101_G02446</t>
  </si>
  <si>
    <t>MQ2101_G02447</t>
  </si>
  <si>
    <t>KOG0923</t>
  </si>
  <si>
    <t>MQ2101_G02451</t>
  </si>
  <si>
    <t>KOG2255</t>
  </si>
  <si>
    <t>Peptidyl-tRNA hydrolase</t>
  </si>
  <si>
    <t>MQ2101_G02452</t>
  </si>
  <si>
    <t>MQ2101_G02455</t>
  </si>
  <si>
    <t>KOG0034</t>
  </si>
  <si>
    <t>Ca2+/calmodulin-dependent protein phosphatase (calcineurin subunit B), EF-Hand superfamily protein</t>
  </si>
  <si>
    <t>MQ2101_G02456</t>
  </si>
  <si>
    <t>MQ2101_G02458</t>
  </si>
  <si>
    <t>KOG4563</t>
  </si>
  <si>
    <t>Cell cycle-regulated histone H1-binding protein</t>
  </si>
  <si>
    <t>MQ2101_G02461</t>
  </si>
  <si>
    <t>KOG1909</t>
  </si>
  <si>
    <t>Ran GTPase-activating protein</t>
  </si>
  <si>
    <t>RNA processing and modification ; Nuclear structure ; Signal transduction mechanisms ;</t>
  </si>
  <si>
    <t>MQ2101_G02462</t>
  </si>
  <si>
    <t>KOG0136</t>
  </si>
  <si>
    <t>Acyl-CoA oxidase</t>
  </si>
  <si>
    <t>MQ2101_G02463</t>
  </si>
  <si>
    <t>MQ2101_G02464</t>
  </si>
  <si>
    <t>KOG0332</t>
  </si>
  <si>
    <t>MQ2101_G02469</t>
  </si>
  <si>
    <t>KOG4829</t>
  </si>
  <si>
    <t>MQ2101_G02470</t>
  </si>
  <si>
    <t>KOG1824</t>
  </si>
  <si>
    <t>TATA-binding protein-interacting protein</t>
  </si>
  <si>
    <t>MQ2101_G02471</t>
  </si>
  <si>
    <t>MQ2101_G02473</t>
  </si>
  <si>
    <t>KOG0539</t>
  </si>
  <si>
    <t>Sphingolipid fatty acid hydroxylase</t>
  </si>
  <si>
    <t>MQ2101_G02475</t>
  </si>
  <si>
    <t>MQ2101_G02476</t>
  </si>
  <si>
    <t>KOG3198</t>
  </si>
  <si>
    <t>Signal recognition particle, subunit Srp19</t>
  </si>
  <si>
    <t>MQ2101_G02478</t>
  </si>
  <si>
    <t>MQ2101_G02479</t>
  </si>
  <si>
    <t>KOG0437</t>
  </si>
  <si>
    <t>Leucyl-tRNA synthetase</t>
  </si>
  <si>
    <t>MQ2101_G02480</t>
  </si>
  <si>
    <t>MQ2101_G02482</t>
  </si>
  <si>
    <t>KOG1070</t>
  </si>
  <si>
    <t>rRNA processing protein Rrp5</t>
  </si>
  <si>
    <t>MQ2101_G02483</t>
  </si>
  <si>
    <t>KOG0804</t>
  </si>
  <si>
    <t>Cytoplasmic Zn-finger protein BRAP2 (BRCA1 associated protein)</t>
  </si>
  <si>
    <t>MQ2101_G02484</t>
  </si>
  <si>
    <t>KOG2914</t>
  </si>
  <si>
    <t>Predicted haloacid-halidohydrolase and related hydrolases</t>
  </si>
  <si>
    <t>MQ2101_G02485</t>
  </si>
  <si>
    <t>KOG0208</t>
  </si>
  <si>
    <t>MQ2101_G02487</t>
  </si>
  <si>
    <t>KOG4580</t>
  </si>
  <si>
    <t>Component of vacuolar transporter chaperone (Vtc) involved in vacuole fusion</t>
  </si>
  <si>
    <t>MQ2101_G02490</t>
  </si>
  <si>
    <t>KOG2375</t>
  </si>
  <si>
    <t>Protein interacting with poly(A)-binding protein</t>
  </si>
  <si>
    <t>MQ2101_G02491</t>
  </si>
  <si>
    <t>KOG2989</t>
  </si>
  <si>
    <t>MQ2101_G02492</t>
  </si>
  <si>
    <t>MQ2101_G02493</t>
  </si>
  <si>
    <t>KOG0082</t>
  </si>
  <si>
    <t>G-protein alpha subunit (small G protein superfamily)</t>
  </si>
  <si>
    <t>MQ2101_G02494</t>
  </si>
  <si>
    <t>MQ2101_G02496</t>
  </si>
  <si>
    <t>MQ2101_G02498</t>
  </si>
  <si>
    <t>KOG0256</t>
  </si>
  <si>
    <t>1-aminocyclopropane-1-carboxylate synthase, and related proteins</t>
  </si>
  <si>
    <t>MQ2101_G02499</t>
  </si>
  <si>
    <t>KOG2793</t>
  </si>
  <si>
    <t>Putative N2,N2-dimethylguanosine tRNA methyltransferase</t>
  </si>
  <si>
    <t>MQ2101_G02500</t>
  </si>
  <si>
    <t>KOG2901</t>
  </si>
  <si>
    <t>MQ2101_G02502</t>
  </si>
  <si>
    <t>MQ2101_G02503</t>
  </si>
  <si>
    <t>MQ2101_G02504</t>
  </si>
  <si>
    <t>KOG0094</t>
  </si>
  <si>
    <t>GTPase Rab6/YPT6/Ryh1, small G protein superfamily</t>
  </si>
  <si>
    <t>MQ2101_G02506</t>
  </si>
  <si>
    <t>KOG0243</t>
  </si>
  <si>
    <t>MQ2101_G02508</t>
  </si>
  <si>
    <t>KOG0356</t>
  </si>
  <si>
    <t>Mitochondrial chaperonin, Cpn60/Hsp60p</t>
  </si>
  <si>
    <t>MQ2101_G02509</t>
  </si>
  <si>
    <t>KOG3789</t>
  </si>
  <si>
    <t>Nitrogen permease regulator NLRG/NPR2</t>
  </si>
  <si>
    <t>MQ2101_G02510</t>
  </si>
  <si>
    <t>KOG3335</t>
  </si>
  <si>
    <t>MQ2101_G02511</t>
  </si>
  <si>
    <t>KOG1175</t>
  </si>
  <si>
    <t>Acyl-CoA synthetase</t>
  </si>
  <si>
    <t>MQ2101_G02512</t>
  </si>
  <si>
    <t>KOG4132</t>
  </si>
  <si>
    <t>Uroporphyrinogen III synthase UROS/HEM4</t>
  </si>
  <si>
    <t>MQ2101_G02513</t>
  </si>
  <si>
    <t>KOG3836</t>
  </si>
  <si>
    <t>HLH transcription factor EBF/Olf-1 and related DNA binding proteins</t>
  </si>
  <si>
    <t>MQ2101_G02515</t>
  </si>
  <si>
    <t>KOG0855</t>
  </si>
  <si>
    <t>MQ2101_G02516</t>
  </si>
  <si>
    <t>MQ2101_G02517</t>
  </si>
  <si>
    <t>KOG1662</t>
  </si>
  <si>
    <t>Mitochondrial F1F0-ATP synthase, subunit OSCP/ATP5</t>
  </si>
  <si>
    <t>MQ2101_G02518</t>
  </si>
  <si>
    <t>KOG0438</t>
  </si>
  <si>
    <t>Mitochondrial/chloroplast ribosomal protein L2</t>
  </si>
  <si>
    <t>MQ2101_G02520</t>
  </si>
  <si>
    <t>KOG2121</t>
  </si>
  <si>
    <t>Predicted metal-dependent hydrolase (beta-lactamase superfamily)</t>
  </si>
  <si>
    <t>MQ2101_G02521</t>
  </si>
  <si>
    <t>KOG2214</t>
  </si>
  <si>
    <t>Predicted esterase of the alpha-beta hydrolase superfamily</t>
  </si>
  <si>
    <t>MQ2101_G02524</t>
  </si>
  <si>
    <t>KOG0573</t>
  </si>
  <si>
    <t>Asparagine synthase</t>
  </si>
  <si>
    <t>MQ2101_G02525</t>
  </si>
  <si>
    <t>MQ2101_G02527</t>
  </si>
  <si>
    <t>KOG4510</t>
  </si>
  <si>
    <t>Permease of the drug/metabolite transporter (DMT) superfamily</t>
  </si>
  <si>
    <t>MQ2101_G02529</t>
  </si>
  <si>
    <t>KOG2104</t>
  </si>
  <si>
    <t>Nuclear transport factor 2</t>
  </si>
  <si>
    <t>MQ2101_G02530</t>
  </si>
  <si>
    <t>KOG4476</t>
  </si>
  <si>
    <t>Gluconate transport-inducing protein</t>
  </si>
  <si>
    <t>Signal transduction mechanisms ; Carbohydrate transport and metabolism ;</t>
  </si>
  <si>
    <t>MQ2101_G02531</t>
  </si>
  <si>
    <t>MQ2101_G02532</t>
  </si>
  <si>
    <t>MQ2101_G02533</t>
  </si>
  <si>
    <t>KOG0616</t>
  </si>
  <si>
    <t>cAMP-dependent protein kinase catalytic subunit (PKA)</t>
  </si>
  <si>
    <t>MQ2101_G02536</t>
  </si>
  <si>
    <t>KOG0767</t>
  </si>
  <si>
    <t>Mitochondrial phosphate carrier protein</t>
  </si>
  <si>
    <t>MQ2101_G02537</t>
  </si>
  <si>
    <t>MQ2101_G02539</t>
  </si>
  <si>
    <t>KOG1889</t>
  </si>
  <si>
    <t>Putative phosphoinositide phosphatase</t>
  </si>
  <si>
    <t>MQ2101_G02540</t>
  </si>
  <si>
    <t>KOG0301</t>
  </si>
  <si>
    <t>Phospholipase A2-activating protein (contains WD40 repeats)</t>
  </si>
  <si>
    <t>MQ2101_G02543</t>
  </si>
  <si>
    <t>KOG2124</t>
  </si>
  <si>
    <t>MQ2101_G02544</t>
  </si>
  <si>
    <t>MQ2101_G02545</t>
  </si>
  <si>
    <t>MQ2101_G02547</t>
  </si>
  <si>
    <t>MQ2101_G02549</t>
  </si>
  <si>
    <t>KOG0435</t>
  </si>
  <si>
    <t>MQ2101_G02553</t>
  </si>
  <si>
    <t>KOG0119</t>
  </si>
  <si>
    <t>Splicing factor 1/branch point binding protein (RRM superfamily)</t>
  </si>
  <si>
    <t>MQ2101_G02554</t>
  </si>
  <si>
    <t>KOG3191</t>
  </si>
  <si>
    <t>Predicted N6-DNA-methyltransferase</t>
  </si>
  <si>
    <t>MQ2101_G02555</t>
  </si>
  <si>
    <t>KOG1915</t>
  </si>
  <si>
    <t>Cell cycle control protein (crooked neck)</t>
  </si>
  <si>
    <t>MQ2101_G02557</t>
  </si>
  <si>
    <t>KOG0600</t>
  </si>
  <si>
    <t>Cdc2-related protein kinase</t>
  </si>
  <si>
    <t>MQ2101_G02558</t>
  </si>
  <si>
    <t>MQ2101_G02559</t>
  </si>
  <si>
    <t>KOG3052</t>
  </si>
  <si>
    <t>Cytochrome c1</t>
  </si>
  <si>
    <t>MQ2101_G02560</t>
  </si>
  <si>
    <t>MQ2101_G02561</t>
  </si>
  <si>
    <t>KOG0204</t>
  </si>
  <si>
    <t>Calcium transporting ATPase</t>
  </si>
  <si>
    <t>MQ2101_G02563</t>
  </si>
  <si>
    <t>MQ2101_G02564</t>
  </si>
  <si>
    <t>KOG4170</t>
  </si>
  <si>
    <t>2-enoyl-CoA hydratase/3-hydroxyacyl-CoA dehydrogenase/Peroxisomal 3-ketoacyl-CoA-thiolase, sterol-binding domain and related enzymes</t>
  </si>
  <si>
    <t>MQ2101_G02565</t>
  </si>
  <si>
    <t>KOG1825</t>
  </si>
  <si>
    <t>Fry-like conserved proteins</t>
  </si>
  <si>
    <t>MQ2101_G02566</t>
  </si>
  <si>
    <t>MQ2101_G02567</t>
  </si>
  <si>
    <t>KOG1763</t>
  </si>
  <si>
    <t>Uncharacterized conserved protein, contains CCCH-type Zn-finger</t>
  </si>
  <si>
    <t>MQ2101_G02569</t>
  </si>
  <si>
    <t>MQ2101_G02570</t>
  </si>
  <si>
    <t>KOG3565</t>
  </si>
  <si>
    <t>Cdc42-interacting protein CIP4</t>
  </si>
  <si>
    <t>MQ2101_G02571</t>
  </si>
  <si>
    <t>KOG3320</t>
  </si>
  <si>
    <t>40S ribosomal protein S7</t>
  </si>
  <si>
    <t>MQ2101_G02572</t>
  </si>
  <si>
    <t>KOG3075</t>
  </si>
  <si>
    <t>Ribose 5-phosphate isomerase</t>
  </si>
  <si>
    <t>MQ2101_G02573</t>
  </si>
  <si>
    <t>KOG0925</t>
  </si>
  <si>
    <t>MQ2101_G02574</t>
  </si>
  <si>
    <t>KOG1234</t>
  </si>
  <si>
    <t>ABC (ATP binding cassette) 1 protein</t>
  </si>
  <si>
    <t>MQ2101_G02575</t>
  </si>
  <si>
    <t>KOG0036</t>
  </si>
  <si>
    <t>MQ2101_G02576</t>
  </si>
  <si>
    <t>KOG1978</t>
  </si>
  <si>
    <t>DNA mismatch repair protein - MLH2/PMS1/Pms2 family</t>
  </si>
  <si>
    <t>MQ2101_G02578</t>
  </si>
  <si>
    <t>KOG0101</t>
  </si>
  <si>
    <t>Molecular chaperones HSP70/HSC70, HSP70 superfamily</t>
  </si>
  <si>
    <t>MQ2101_G02579</t>
  </si>
  <si>
    <t>KOG2268</t>
  </si>
  <si>
    <t>MQ2101_G02580</t>
  </si>
  <si>
    <t>KOG2937</t>
  </si>
  <si>
    <t>Decapping enzyme complex, predicted pyrophosphatase DCP2</t>
  </si>
  <si>
    <t>MQ2101_G02581</t>
  </si>
  <si>
    <t>KOG4614</t>
  </si>
  <si>
    <t>Inner membrane protein required for assembly of the F0 sector of ATP synthase</t>
  </si>
  <si>
    <t>MQ2101_G02582</t>
  </si>
  <si>
    <t>KOG0900</t>
  </si>
  <si>
    <t>40S ribosomal protein S20</t>
  </si>
  <si>
    <t>MQ2101_G02583</t>
  </si>
  <si>
    <t>KOG0700</t>
  </si>
  <si>
    <t>Protein phosphatase 2C/pyruvate dehydrogenase (lipoamide) phosphatase</t>
  </si>
  <si>
    <t>MQ2101_G02584</t>
  </si>
  <si>
    <t>KOG0947</t>
  </si>
  <si>
    <t>Cytoplasmic exosomal RNA helicase SKI2, DEAD-box superfamily</t>
  </si>
  <si>
    <t>MQ2101_G02585</t>
  </si>
  <si>
    <t>MQ2101_G02586</t>
  </si>
  <si>
    <t>KOG3133</t>
  </si>
  <si>
    <t>40 kDa farnesylated protein associated with peroxisomes</t>
  </si>
  <si>
    <t>MQ2101_G02587</t>
  </si>
  <si>
    <t>KOG0424</t>
  </si>
  <si>
    <t>MQ2101_G02588</t>
  </si>
  <si>
    <t>MQ2101_G02591</t>
  </si>
  <si>
    <t>KOG1980</t>
  </si>
  <si>
    <t>MQ2101_G02592</t>
  </si>
  <si>
    <t>MQ2101_G02593</t>
  </si>
  <si>
    <t>KOG0212</t>
  </si>
  <si>
    <t>MQ2101_G02594</t>
  </si>
  <si>
    <t>KOG3481</t>
  </si>
  <si>
    <t>MQ2101_G02596</t>
  </si>
  <si>
    <t>MQ2101_G02597</t>
  </si>
  <si>
    <t>KOG2250</t>
  </si>
  <si>
    <t>Glutamate/leucine/phenylalanine/valine dehydrogenases</t>
  </si>
  <si>
    <t>MQ2101_G02598</t>
  </si>
  <si>
    <t>KOG0280</t>
  </si>
  <si>
    <t>MQ2101_G02599</t>
  </si>
  <si>
    <t>KOG4462</t>
  </si>
  <si>
    <t>WASP-interacting protein VRP1/WIP, contains WH2 domain</t>
  </si>
  <si>
    <t>MQ2101_G02600</t>
  </si>
  <si>
    <t>KOG3413</t>
  </si>
  <si>
    <t>Mitochondrial matrix protein frataxin, involved in Fe/S protein biosynthesis</t>
  </si>
  <si>
    <t>MQ2101_G02604</t>
  </si>
  <si>
    <t>KOG2118</t>
  </si>
  <si>
    <t>Predicted membrane protein, contains two CBS domains</t>
  </si>
  <si>
    <t>MQ2101_G02605</t>
  </si>
  <si>
    <t>KOG2439</t>
  </si>
  <si>
    <t>Nuclear architecture related protein</t>
  </si>
  <si>
    <t>MQ2101_G02609</t>
  </si>
  <si>
    <t>MQ2101_G02610</t>
  </si>
  <si>
    <t>KOG3435</t>
  </si>
  <si>
    <t>Mitochondrial/chloroplast ribosomal protein L54/L37</t>
  </si>
  <si>
    <t>MQ2101_G02611</t>
  </si>
  <si>
    <t>MQ2101_G02613</t>
  </si>
  <si>
    <t>KOG1078</t>
  </si>
  <si>
    <t>Vesicle coat complex COPI, gamma subunit</t>
  </si>
  <si>
    <t>MQ2101_G02616</t>
  </si>
  <si>
    <t>KOG1839</t>
  </si>
  <si>
    <t>Uncharacterized protein CLU1/cluA/TIF31 involved in mitochondrial morphology/distribution, also found associated with eIF-3</t>
  </si>
  <si>
    <t>MQ2101_G02617</t>
  </si>
  <si>
    <t>MQ2101_G02618</t>
  </si>
  <si>
    <t>MQ2101_G02619</t>
  </si>
  <si>
    <t>KOG1376</t>
  </si>
  <si>
    <t>Alpha tubulin</t>
  </si>
  <si>
    <t>MQ2101_G02620</t>
  </si>
  <si>
    <t>MQ2101_G02621</t>
  </si>
  <si>
    <t>MQ2101_G02622</t>
  </si>
  <si>
    <t>KOG0885</t>
  </si>
  <si>
    <t>MQ2101_G02623</t>
  </si>
  <si>
    <t>KOG1062</t>
  </si>
  <si>
    <t>Vesicle coat complex AP-1, gamma subunit</t>
  </si>
  <si>
    <t>MQ2101_G02624</t>
  </si>
  <si>
    <t>KOG1725</t>
  </si>
  <si>
    <t>Protein involved in membrane traffic (YOP1/TB2/DP1/HVA22 family)</t>
  </si>
  <si>
    <t>MQ2101_G02625</t>
  </si>
  <si>
    <t>KOG2909</t>
  </si>
  <si>
    <t>Vacuolar H+-ATPase V1 sector, subunit C</t>
  </si>
  <si>
    <t>MQ2101_G02628</t>
  </si>
  <si>
    <t>KOG2832</t>
  </si>
  <si>
    <t>MQ2101_G02630</t>
  </si>
  <si>
    <t>KOG0284</t>
  </si>
  <si>
    <t>Polyadenylation factor I complex, subunit PFS2</t>
  </si>
  <si>
    <t>MQ2101_G02631</t>
  </si>
  <si>
    <t>KOG2107</t>
  </si>
  <si>
    <t>Uncharacterized conserved protein, contains double-stranded beta-helix domain</t>
  </si>
  <si>
    <t>MQ2101_G02632</t>
  </si>
  <si>
    <t>KOG2754</t>
  </si>
  <si>
    <t>Oligosaccharyltransferase, beta subunit</t>
  </si>
  <si>
    <t>MQ2101_G02633</t>
  </si>
  <si>
    <t>KOG4146</t>
  </si>
  <si>
    <t>MQ2101_G02634</t>
  </si>
  <si>
    <t>KOG3129</t>
  </si>
  <si>
    <t>26S proteasome regulatory complex, subunit PSMD9</t>
  </si>
  <si>
    <t>MQ2101_G02635</t>
  </si>
  <si>
    <t>KOG0189</t>
  </si>
  <si>
    <t>Phosphoadenosine phosphosulfate reductase</t>
  </si>
  <si>
    <t>MQ2101_G02636</t>
  </si>
  <si>
    <t>KOG0219</t>
  </si>
  <si>
    <t>Mismatch repair ATPase MSH2 (MutS family)</t>
  </si>
  <si>
    <t>MQ2101_G02638</t>
  </si>
  <si>
    <t>KOG1594</t>
  </si>
  <si>
    <t>Uncharacterized enzymes related to aldose 1-epimerase</t>
  </si>
  <si>
    <t>MQ2101_G02640</t>
  </si>
  <si>
    <t>KOG3199</t>
  </si>
  <si>
    <t>Nicotinamide mononucleotide adenylyl transferase</t>
  </si>
  <si>
    <t>MQ2101_G02641</t>
  </si>
  <si>
    <t>KOG2816</t>
  </si>
  <si>
    <t>Predicted transporter ADD1 (major facilitator superfamily)</t>
  </si>
  <si>
    <t>MQ2101_G02642</t>
  </si>
  <si>
    <t>KOG0830</t>
  </si>
  <si>
    <t>40S ribosomal protein SA (P40)/Laminin receptor 1</t>
  </si>
  <si>
    <t>MQ2101_G02644</t>
  </si>
  <si>
    <t>KOG3396</t>
  </si>
  <si>
    <t>Glucosamine-phosphate N-acetyltransferase</t>
  </si>
  <si>
    <t>MQ2101_G02645</t>
  </si>
  <si>
    <t>MQ2101_G02646</t>
  </si>
  <si>
    <t>KOG1432</t>
  </si>
  <si>
    <t>Predicted DNA repair exonuclease SIA1</t>
  </si>
  <si>
    <t>MQ2101_G02647</t>
  </si>
  <si>
    <t>KOG0886</t>
  </si>
  <si>
    <t>40S ribosomal protein S2</t>
  </si>
  <si>
    <t>MQ2101_G02648</t>
  </si>
  <si>
    <t>KOG2048</t>
  </si>
  <si>
    <t>MQ2101_G02650</t>
  </si>
  <si>
    <t>KOG1269</t>
  </si>
  <si>
    <t>SAM-dependent methyltransferases</t>
  </si>
  <si>
    <t>Lipid transport and metabolism ; General function prediction only ;</t>
  </si>
  <si>
    <t>MQ2101_G02651</t>
  </si>
  <si>
    <t>KOG2025</t>
  </si>
  <si>
    <t>Chromosome condensation complex Condensin, subunit G</t>
  </si>
  <si>
    <t>MQ2101_G02653</t>
  </si>
  <si>
    <t>KOG3382</t>
  </si>
  <si>
    <t>NADH:ubiquinone oxidoreductase, B17.2 subunit</t>
  </si>
  <si>
    <t>MQ2101_G02654</t>
  </si>
  <si>
    <t>KOG2924</t>
  </si>
  <si>
    <t>Deoxyhypusine synthase</t>
  </si>
  <si>
    <t>MQ2101_G02655</t>
  </si>
  <si>
    <t>MQ2101_G02656</t>
  </si>
  <si>
    <t>MQ2101_G02657</t>
  </si>
  <si>
    <t>MQ2101_G02658</t>
  </si>
  <si>
    <t>MQ2101_G02659</t>
  </si>
  <si>
    <t>MQ2101_G02660</t>
  </si>
  <si>
    <t>KOG4166</t>
  </si>
  <si>
    <t>MQ2101_G02662</t>
  </si>
  <si>
    <t>KOG0024</t>
  </si>
  <si>
    <t>Sorbitol dehydrogenase</t>
  </si>
  <si>
    <t>MQ2101_G02663</t>
  </si>
  <si>
    <t>KOG1180</t>
  </si>
  <si>
    <t>MQ2101_G02664</t>
  </si>
  <si>
    <t>KOG0503</t>
  </si>
  <si>
    <t>Asparaginase</t>
  </si>
  <si>
    <t>MQ2101_G02665</t>
  </si>
  <si>
    <t>KOG0173</t>
  </si>
  <si>
    <t>20S proteasome, regulatory subunit beta type PSMB7/PSMB10/PUP1</t>
  </si>
  <si>
    <t>MQ2101_G02666</t>
  </si>
  <si>
    <t>MQ2101_G02667</t>
  </si>
  <si>
    <t>KOG3076</t>
  </si>
  <si>
    <t>5'-phosphoribosylglycinamide formyltransferase</t>
  </si>
  <si>
    <t>MQ2101_G02668</t>
  </si>
  <si>
    <t>KOG0469</t>
  </si>
  <si>
    <t>Elongation factor 2</t>
  </si>
  <si>
    <t>MQ2101_G02669</t>
  </si>
  <si>
    <t>MQ2101_G02671</t>
  </si>
  <si>
    <t>KOG2308</t>
  </si>
  <si>
    <t>Phosphatidic acid-preferring phospholipase A1, contains DDHD domain</t>
  </si>
  <si>
    <t>Lipid transport and metabolism ; Intracellular trafficking, secretion, and vesicular transport ;</t>
  </si>
  <si>
    <t>MQ2101_G02672</t>
  </si>
  <si>
    <t>KOG1637</t>
  </si>
  <si>
    <t>Threonyl-tRNA synthetase</t>
  </si>
  <si>
    <t>MQ2101_G02673</t>
  </si>
  <si>
    <t>MQ2101_G02674</t>
  </si>
  <si>
    <t>KOG1232</t>
  </si>
  <si>
    <t>Proteins containing the FAD binding domain</t>
  </si>
  <si>
    <t>MQ2101_G02676</t>
  </si>
  <si>
    <t>KOG1715</t>
  </si>
  <si>
    <t>Mitochondrial/chloroplast ribosomal protein L12</t>
  </si>
  <si>
    <t>MQ2101_G02677</t>
  </si>
  <si>
    <t>MQ2101_G02680</t>
  </si>
  <si>
    <t>MQ2101_G02681</t>
  </si>
  <si>
    <t>KOG0298</t>
  </si>
  <si>
    <t>DEAD box-containing helicase-like transcription factor/DNA repair protein</t>
  </si>
  <si>
    <t>MQ2101_G02682</t>
  </si>
  <si>
    <t>MQ2101_G02684</t>
  </si>
  <si>
    <t>KOG2570</t>
  </si>
  <si>
    <t>SWI/SNF transcription activation complex subunit</t>
  </si>
  <si>
    <t>MQ2101_G02685</t>
  </si>
  <si>
    <t>MQ2101_G02686</t>
  </si>
  <si>
    <t>KOG1197</t>
  </si>
  <si>
    <t>Predicted quinone oxidoreductase</t>
  </si>
  <si>
    <t>Energy production and conversion ; General function prediction only ;</t>
  </si>
  <si>
    <t>MQ2101_G02690</t>
  </si>
  <si>
    <t>MQ2101_G02691</t>
  </si>
  <si>
    <t>KOG1541</t>
  </si>
  <si>
    <t>Predicted protein carboxyl methylase</t>
  </si>
  <si>
    <t>MQ2101_G02692</t>
  </si>
  <si>
    <t>KOG1698</t>
  </si>
  <si>
    <t>Mitochondrial/chloroplast ribosomal protein L19</t>
  </si>
  <si>
    <t>MQ2101_G02695</t>
  </si>
  <si>
    <t>KOG0062</t>
  </si>
  <si>
    <t>ATPase component of ABC transporters with duplicated ATPase domains/Translation elongation factor EF-3b</t>
  </si>
  <si>
    <t>Amino acid transport and metabolism ; Translation, ribosomal structure and biogenesis ;</t>
  </si>
  <si>
    <t>MQ2101_G02696</t>
  </si>
  <si>
    <t>MQ2101_G02697</t>
  </si>
  <si>
    <t>KOG1113</t>
  </si>
  <si>
    <t>cAMP-dependent protein kinase types I and II, regulatory subunit</t>
  </si>
  <si>
    <t>MQ2101_G02698</t>
  </si>
  <si>
    <t>MQ2101_G02699</t>
  </si>
  <si>
    <t>KOG4835</t>
  </si>
  <si>
    <t>DNA-binding protein C1D involved in regulation of double-strand break repair</t>
  </si>
  <si>
    <t>MQ2101_G02700</t>
  </si>
  <si>
    <t>KOG4709</t>
  </si>
  <si>
    <t>MQ2101_G02702</t>
  </si>
  <si>
    <t>KOG0237</t>
  </si>
  <si>
    <t>Glycinamide ribonucleotide synthetase (GARS)/Aminoimidazole ribonucleotide synthetase (AIRS)</t>
  </si>
  <si>
    <t>MQ2101_G02703</t>
  </si>
  <si>
    <t>KOG3754</t>
  </si>
  <si>
    <t>Gamma-glutamylcysteine synthetase</t>
  </si>
  <si>
    <t>MQ2101_G02704</t>
  </si>
  <si>
    <t>KOG3008</t>
  </si>
  <si>
    <t>Quinolinate phosphoribosyl transferase</t>
  </si>
  <si>
    <t>MQ2101_G02705</t>
  </si>
  <si>
    <t>MQ2101_G02707</t>
  </si>
  <si>
    <t>KOG3089</t>
  </si>
  <si>
    <t>Predicted DEAD-box-containing helicase</t>
  </si>
  <si>
    <t>MQ2101_G02708</t>
  </si>
  <si>
    <t>KOG1992</t>
  </si>
  <si>
    <t>Nuclear export receptor CSE1/CAS (importin beta superfamily)</t>
  </si>
  <si>
    <t>MQ2101_G02709</t>
  </si>
  <si>
    <t>KOG1444</t>
  </si>
  <si>
    <t>Nucleotide-sugar transporter VRG4/SQV-7</t>
  </si>
  <si>
    <t>Carbohydrate transport and metabolism ; Posttranslational modification, protein turnover, chaperones ; Intracellular trafficking, secretion, and vesicular transport ;</t>
  </si>
  <si>
    <t>MQ2101_G02711</t>
  </si>
  <si>
    <t>KOG2948</t>
  </si>
  <si>
    <t>Predicted metal-binding protein</t>
  </si>
  <si>
    <t>MQ2101_G02712</t>
  </si>
  <si>
    <t>KOG3056</t>
  </si>
  <si>
    <t>Protein required for S-phase initiation or completion</t>
  </si>
  <si>
    <t>MQ2101_G02713</t>
  </si>
  <si>
    <t>KOG2604</t>
  </si>
  <si>
    <t>Subunit of cis-Golgi transport vesicle tethering complex - Sec34p</t>
  </si>
  <si>
    <t>MQ2101_G02714</t>
  </si>
  <si>
    <t>KOG2066</t>
  </si>
  <si>
    <t>Vacuolar assembly/sorting protein VPS41</t>
  </si>
  <si>
    <t>MQ2101_G02715</t>
  </si>
  <si>
    <t>KOG3105</t>
  </si>
  <si>
    <t>DNA-binding centromere protein B (CENP-B)</t>
  </si>
  <si>
    <t>MQ2101_G02717</t>
  </si>
  <si>
    <t>MQ2101_G02718</t>
  </si>
  <si>
    <t>MQ2101_G02720</t>
  </si>
  <si>
    <t>KOG4136</t>
  </si>
  <si>
    <t>Predicted mitochondrial cholesterol transporter</t>
  </si>
  <si>
    <t>Signal transduction mechanisms ; Lipid transport and metabolism ;</t>
  </si>
  <si>
    <t>MQ2101_G02721</t>
  </si>
  <si>
    <t>KOG1329</t>
  </si>
  <si>
    <t>Phospholipase D1</t>
  </si>
  <si>
    <t>MQ2101_G02724</t>
  </si>
  <si>
    <t>KOG2486</t>
  </si>
  <si>
    <t>Predicted GTPase</t>
  </si>
  <si>
    <t>MQ2101_G02725</t>
  </si>
  <si>
    <t>KOG3262</t>
  </si>
  <si>
    <t>H/ACA small nucleolar RNP component GAR1</t>
  </si>
  <si>
    <t>MQ2101_G02726</t>
  </si>
  <si>
    <t>MQ2101_G02728</t>
  </si>
  <si>
    <t>KOG3445</t>
  </si>
  <si>
    <t>Mitochondrial/chloroplast ribosomal protein 36a</t>
  </si>
  <si>
    <t>MQ2101_G02729</t>
  </si>
  <si>
    <t>KOG1287</t>
  </si>
  <si>
    <t>MQ2101_G02730</t>
  </si>
  <si>
    <t>KOG2208</t>
  </si>
  <si>
    <t>Vigilin</t>
  </si>
  <si>
    <t>MQ2101_G02731</t>
  </si>
  <si>
    <t>KOG1181</t>
  </si>
  <si>
    <t>FOG: Low-complexity</t>
  </si>
  <si>
    <t>MQ2101_G02732</t>
  </si>
  <si>
    <t>KOG0425</t>
  </si>
  <si>
    <t>MQ2101_G02734</t>
  </si>
  <si>
    <t>KOG4139</t>
  </si>
  <si>
    <t>Protein kinase essential for the initiation of DNA replication</t>
  </si>
  <si>
    <t>MQ2101_G02735</t>
  </si>
  <si>
    <t>KOG1145</t>
  </si>
  <si>
    <t>Mitochondrial translation initiation factor 2 (IF-2; GTPase)</t>
  </si>
  <si>
    <t>MQ2101_G02736</t>
  </si>
  <si>
    <t>KOG2061</t>
  </si>
  <si>
    <t>Uncharacterized MYND Zn-finger protein</t>
  </si>
  <si>
    <t>MQ2101_G02738</t>
  </si>
  <si>
    <t>KOG1856</t>
  </si>
  <si>
    <t>Transcription elongation factor SPT6</t>
  </si>
  <si>
    <t>MQ2101_G02740</t>
  </si>
  <si>
    <t>KOG0777</t>
  </si>
  <si>
    <t>Geranylgeranyl pyrophosphate synthase/Polyprenyl synthetase</t>
  </si>
  <si>
    <t>MQ2101_G02742</t>
  </si>
  <si>
    <t>KOG3123</t>
  </si>
  <si>
    <t>Diphthine synthase</t>
  </si>
  <si>
    <t>MQ2101_G02743</t>
  </si>
  <si>
    <t>KOG1198</t>
  </si>
  <si>
    <t>Zinc-binding oxidoreductase</t>
  </si>
  <si>
    <t>MQ2101_G02744</t>
  </si>
  <si>
    <t>KOG3341</t>
  </si>
  <si>
    <t>RNA polymerase II transcription factor complex subunit</t>
  </si>
  <si>
    <t>MQ2101_G02747</t>
  </si>
  <si>
    <t>MQ2101_G02750</t>
  </si>
  <si>
    <t>MQ2101_G02751</t>
  </si>
  <si>
    <t>KOG0008</t>
  </si>
  <si>
    <t>Transcription initiation factor TFIID, subunit TAF1</t>
  </si>
  <si>
    <t>MQ2101_G02752</t>
  </si>
  <si>
    <t>KOG2275</t>
  </si>
  <si>
    <t>Aminoacylase ACY1 and related metalloexopeptidases</t>
  </si>
  <si>
    <t>MQ2101_G02754</t>
  </si>
  <si>
    <t>KOG2248</t>
  </si>
  <si>
    <t>3'-5' exonuclease</t>
  </si>
  <si>
    <t>MQ2101_G02757</t>
  </si>
  <si>
    <t>KOG0467</t>
  </si>
  <si>
    <t>Translation elongation factor 2/ribosome biogenesis protein RIA1 and related proteins</t>
  </si>
  <si>
    <t>MQ2101_G02759</t>
  </si>
  <si>
    <t>KOG0572</t>
  </si>
  <si>
    <t>Glutamine phosphoribosylpyrophosphate amidotransferase</t>
  </si>
  <si>
    <t>MQ2101_G02762</t>
  </si>
  <si>
    <t>KOG2240</t>
  </si>
  <si>
    <t>RNA polymerase II general transcription factor BTF3 and related proteins</t>
  </si>
  <si>
    <t>MQ2101_G02763</t>
  </si>
  <si>
    <t>KOG0333</t>
  </si>
  <si>
    <t>U5 snRNP-like RNA helicase subunit</t>
  </si>
  <si>
    <t>MQ2101_G02764</t>
  </si>
  <si>
    <t>MQ2101_G02767</t>
  </si>
  <si>
    <t>MQ2101_G02768</t>
  </si>
  <si>
    <t>KOG2646</t>
  </si>
  <si>
    <t>Ribosomal protein S5</t>
  </si>
  <si>
    <t>MQ2101_G02769</t>
  </si>
  <si>
    <t>KOG2895</t>
  </si>
  <si>
    <t>MQ2101_G02770</t>
  </si>
  <si>
    <t>MQ2101_G02772</t>
  </si>
  <si>
    <t>MQ2101_G02773</t>
  </si>
  <si>
    <t>MQ2101_G02774</t>
  </si>
  <si>
    <t>MQ2101_G02775</t>
  </si>
  <si>
    <t>KOG4750</t>
  </si>
  <si>
    <t>Serine O-acetyltransferase</t>
  </si>
  <si>
    <t>MQ2101_G02776</t>
  </si>
  <si>
    <t>MQ2101_G02777</t>
  </si>
  <si>
    <t>KOG2946</t>
  </si>
  <si>
    <t>MQ2101_G02779</t>
  </si>
  <si>
    <t>KOG1220</t>
  </si>
  <si>
    <t>MQ2101_G02780</t>
  </si>
  <si>
    <t>KOG0289</t>
  </si>
  <si>
    <t>MQ2101_G02782</t>
  </si>
  <si>
    <t>KOG0323</t>
  </si>
  <si>
    <t>TFIIF-interacting CTD phosphatases, including NLI-interacting factor</t>
  </si>
  <si>
    <t>MQ2101_G02784</t>
  </si>
  <si>
    <t>KOG0010</t>
  </si>
  <si>
    <t>MQ2101_G02787</t>
  </si>
  <si>
    <t>MQ2101_G02789</t>
  </si>
  <si>
    <t>KOG4419</t>
  </si>
  <si>
    <t>5' nucleotidase</t>
  </si>
  <si>
    <t>MQ2101_G02790</t>
  </si>
  <si>
    <t>MQ2101_G02791</t>
  </si>
  <si>
    <t>KOG1102</t>
  </si>
  <si>
    <t>Rab6 GTPase activator GAPCenA and related TBC domain proteins</t>
  </si>
  <si>
    <t>MQ2101_G02793</t>
  </si>
  <si>
    <t>KOG0427</t>
  </si>
  <si>
    <t>Ubiquitin conjugating enzyme</t>
  </si>
  <si>
    <t>MQ2101_G02794</t>
  </si>
  <si>
    <t>KOG1677</t>
  </si>
  <si>
    <t>CCCH-type Zn-finger protein</t>
  </si>
  <si>
    <t>MQ2101_G02796</t>
  </si>
  <si>
    <t>KOG1242</t>
  </si>
  <si>
    <t>Protein containing adaptin N-terminal region</t>
  </si>
  <si>
    <t>MQ2101_G02797</t>
  </si>
  <si>
    <t>KOG1554</t>
  </si>
  <si>
    <t>COP9 signalosome, subunit CSN5</t>
  </si>
  <si>
    <t>MQ2101_G02798</t>
  </si>
  <si>
    <t>KOG1870</t>
  </si>
  <si>
    <t>MQ2101_G02799</t>
  </si>
  <si>
    <t>KOG3399</t>
  </si>
  <si>
    <t>Predicted Yippee-type zinc-binding protein</t>
  </si>
  <si>
    <t>MQ2101_G02800</t>
  </si>
  <si>
    <t>KOG1711</t>
  </si>
  <si>
    <t>Mitochondrial/chloroplast ribosomal protein L22</t>
  </si>
  <si>
    <t>MQ2101_G02803</t>
  </si>
  <si>
    <t>MQ2101_G02804</t>
  </si>
  <si>
    <t>MQ2101_G02805</t>
  </si>
  <si>
    <t>KOG0646</t>
  </si>
  <si>
    <t>MQ2101_G02806</t>
  </si>
  <si>
    <t>MQ2101_G02807</t>
  </si>
  <si>
    <t>MQ2101_G02808</t>
  </si>
  <si>
    <t>KOG3257</t>
  </si>
  <si>
    <t>Mitochondrial/chloroplast ribosomal protein L11</t>
  </si>
  <si>
    <t>MQ2101_G02810</t>
  </si>
  <si>
    <t>KOG0290</t>
  </si>
  <si>
    <t>Conserved WD40 repeat-containing protein AN11</t>
  </si>
  <si>
    <t>MQ2101_G02811</t>
  </si>
  <si>
    <t>KOG2040</t>
  </si>
  <si>
    <t>Glycine dehydrogenase (decarboxylating)</t>
  </si>
  <si>
    <t>MQ2101_G02812</t>
  </si>
  <si>
    <t>MQ2101_G02813</t>
  </si>
  <si>
    <t>KOG1600</t>
  </si>
  <si>
    <t>Fatty acid desaturase</t>
  </si>
  <si>
    <t>MQ2101_G02815</t>
  </si>
  <si>
    <t>KOG2527</t>
  </si>
  <si>
    <t>Sorting nexin SNX11</t>
  </si>
  <si>
    <t>MQ2101_G02816</t>
  </si>
  <si>
    <t>MQ2101_G02817</t>
  </si>
  <si>
    <t>KOG0523</t>
  </si>
  <si>
    <t>Transketolase</t>
  </si>
  <si>
    <t>MQ2101_G02819</t>
  </si>
  <si>
    <t>KOG2150</t>
  </si>
  <si>
    <t>CCR4-NOT transcriptional regulation complex, NOT5 subunit</t>
  </si>
  <si>
    <t>MQ2101_G02820</t>
  </si>
  <si>
    <t>KOG3217</t>
  </si>
  <si>
    <t>Protein tyrosine phosphatase</t>
  </si>
  <si>
    <t>MQ2101_G02821</t>
  </si>
  <si>
    <t>KOG0306</t>
  </si>
  <si>
    <t>MQ2101_G02822</t>
  </si>
  <si>
    <t>MQ2101_G02824</t>
  </si>
  <si>
    <t>MQ2101_G02825</t>
  </si>
  <si>
    <t>KOG1998</t>
  </si>
  <si>
    <t>Signaling protein DOCK180</t>
  </si>
  <si>
    <t>MQ2101_G02826</t>
  </si>
  <si>
    <t>MQ2101_G02827</t>
  </si>
  <si>
    <t>KOG0531</t>
  </si>
  <si>
    <t>Protein phosphatase 1, regulatory subunit, and related proteins</t>
  </si>
  <si>
    <t>MQ2101_G02828</t>
  </si>
  <si>
    <t>MQ2101_G02829</t>
  </si>
  <si>
    <t>KOG1465</t>
  </si>
  <si>
    <t>Translation initiation factor 2B, beta subunit (eIF-2Bbeta/GCD7)</t>
  </si>
  <si>
    <t>MQ2101_G02831</t>
  </si>
  <si>
    <t>KOG1540</t>
  </si>
  <si>
    <t>Ubiquinone biosynthesis methyltransferase COQ5</t>
  </si>
  <si>
    <t>MQ2101_G02832</t>
  </si>
  <si>
    <t>KOG2323</t>
  </si>
  <si>
    <t>Pyruvate kinase</t>
  </si>
  <si>
    <t>MQ2101_G02833</t>
  </si>
  <si>
    <t>MQ2101_G02834</t>
  </si>
  <si>
    <t>KOG0736</t>
  </si>
  <si>
    <t>Peroxisome assembly factor 2 containing the AAA+-type ATPase domain</t>
  </si>
  <si>
    <t>MQ2101_G02835</t>
  </si>
  <si>
    <t>KOG0893</t>
  </si>
  <si>
    <t>60S ribosomal protein L31</t>
  </si>
  <si>
    <t>MQ2101_G02839</t>
  </si>
  <si>
    <t>KOG2063</t>
  </si>
  <si>
    <t>Vacuolar assembly/sorting proteins VPS39/VAM6/VPS3</t>
  </si>
  <si>
    <t>MQ2101_G02840</t>
  </si>
  <si>
    <t>KOG1539</t>
  </si>
  <si>
    <t>WD repeat protein</t>
  </si>
  <si>
    <t>MQ2101_G02841</t>
  </si>
  <si>
    <t>KOG2333</t>
  </si>
  <si>
    <t>MQ2101_G02842</t>
  </si>
  <si>
    <t>KOG1962</t>
  </si>
  <si>
    <t>B-cell receptor-associated protein and related proteins</t>
  </si>
  <si>
    <t>MQ2101_G02845</t>
  </si>
  <si>
    <t>KOG0526</t>
  </si>
  <si>
    <t>Nucleosome-binding factor SPN, POB3 subunit</t>
  </si>
  <si>
    <t>Transcription ; Replication, recombination and repair ; Chromatin structure and dynamics ;</t>
  </si>
  <si>
    <t>MQ2101_G02846</t>
  </si>
  <si>
    <t>KOG4777</t>
  </si>
  <si>
    <t>Aspartate-semialdehyde dehydrogenase</t>
  </si>
  <si>
    <t>MQ2101_G02847</t>
  </si>
  <si>
    <t>KOG1860</t>
  </si>
  <si>
    <t>Nuclear protein export factor</t>
  </si>
  <si>
    <t>Intracellular trafficking, secretion, and vesicular transport ; Cell cycle control, cell division, chromosome partitioning ;</t>
  </si>
  <si>
    <t>MQ2101_G02848</t>
  </si>
  <si>
    <t>MQ2101_G02849</t>
  </si>
  <si>
    <t>MQ2101_G02851</t>
  </si>
  <si>
    <t>KOG2134</t>
  </si>
  <si>
    <t>Polynucleotide kinase 3' phosphatase</t>
  </si>
  <si>
    <t>MQ2101_G02855</t>
  </si>
  <si>
    <t>MQ2101_G02856</t>
  </si>
  <si>
    <t>MQ2101_G02857</t>
  </si>
  <si>
    <t>KOG1764</t>
  </si>
  <si>
    <t>5'-AMP-activated protein kinase, gamma subunit</t>
  </si>
  <si>
    <t>MQ2101_G02859</t>
  </si>
  <si>
    <t>KOG2190</t>
  </si>
  <si>
    <t>PolyC-binding proteins alphaCP-1 and related KH domain proteins</t>
  </si>
  <si>
    <t>RNA processing and modification ; General function prediction only ;</t>
  </si>
  <si>
    <t>MQ2101_G02860</t>
  </si>
  <si>
    <t>KOG4776</t>
  </si>
  <si>
    <t>Uncharacterized conserved protein BCNT</t>
  </si>
  <si>
    <t>MQ2101_G02861</t>
  </si>
  <si>
    <t>KOG3675</t>
  </si>
  <si>
    <t>Dipeptidyl peptidase III</t>
  </si>
  <si>
    <t>MQ2101_G02863</t>
  </si>
  <si>
    <t>MQ2101_G02864</t>
  </si>
  <si>
    <t>KOG1926</t>
  </si>
  <si>
    <t>Predicted regulator of rRNA gene transcription (MYB-binding protein)</t>
  </si>
  <si>
    <t>MQ2101_G02865</t>
  </si>
  <si>
    <t>KOG2854</t>
  </si>
  <si>
    <t>Possible pfkB family carbohydrate kinase</t>
  </si>
  <si>
    <t>MQ2101_G02866</t>
  </si>
  <si>
    <t>KOG4561</t>
  </si>
  <si>
    <t>Uncharacterized conserved protein, contains TBC domain</t>
  </si>
  <si>
    <t>MQ2101_G02867</t>
  </si>
  <si>
    <t>KOG0084</t>
  </si>
  <si>
    <t>GTPase Rab1/YPT1, small G protein superfamily, and related GTP-binding proteins</t>
  </si>
  <si>
    <t>MQ2101_G02869</t>
  </si>
  <si>
    <t>KOG2581</t>
  </si>
  <si>
    <t>26S proteasome regulatory complex, subunit RPN3/PSMD3</t>
  </si>
  <si>
    <t>MQ2101_G02872</t>
  </si>
  <si>
    <t>MQ2101_G02873</t>
  </si>
  <si>
    <t>MQ2101_G02874</t>
  </si>
  <si>
    <t>KOG0171</t>
  </si>
  <si>
    <t>Mitochondrial inner membrane protease, subunit IMP1</t>
  </si>
  <si>
    <t>MQ2101_G02875</t>
  </si>
  <si>
    <t>MQ2101_G02876</t>
  </si>
  <si>
    <t>MQ2101_G02877</t>
  </si>
  <si>
    <t>KOG4524</t>
  </si>
  <si>
    <t>MQ2101_G02878</t>
  </si>
  <si>
    <t>KOG1657</t>
  </si>
  <si>
    <t>CCAAT-binding factor, subunit C (HAP5)</t>
  </si>
  <si>
    <t>MQ2101_G02879</t>
  </si>
  <si>
    <t>KOG4756</t>
  </si>
  <si>
    <t>Mitochondrial ribosomal protein L27</t>
  </si>
  <si>
    <t>MQ2101_G02881</t>
  </si>
  <si>
    <t>MQ2101_G02882</t>
  </si>
  <si>
    <t>KOG3834</t>
  </si>
  <si>
    <t>Golgi reassembly stacking protein GRASP65, contains PDZ domain</t>
  </si>
  <si>
    <t>MQ2101_G02884</t>
  </si>
  <si>
    <t>MQ2101_G02885</t>
  </si>
  <si>
    <t>KOG2765</t>
  </si>
  <si>
    <t>MQ2101_G02886</t>
  </si>
  <si>
    <t>KOG2603</t>
  </si>
  <si>
    <t>Oligosaccharyltransferase, gamma subunit</t>
  </si>
  <si>
    <t>MQ2101_G02887</t>
  </si>
  <si>
    <t>KOG2994</t>
  </si>
  <si>
    <t>Uracil DNA glycosylase</t>
  </si>
  <si>
    <t>MQ2101_G02888</t>
  </si>
  <si>
    <t>MQ2101_G02889</t>
  </si>
  <si>
    <t>KOG3924</t>
  </si>
  <si>
    <t>Putative protein methyltransferase involved in meiosis and transcriptional silencing (Dot1)</t>
  </si>
  <si>
    <t>MQ2101_G02891</t>
  </si>
  <si>
    <t>KOG1250</t>
  </si>
  <si>
    <t>Threonine/serine dehydratases</t>
  </si>
  <si>
    <t>MQ2101_G02894</t>
  </si>
  <si>
    <t>KOG1691</t>
  </si>
  <si>
    <t>MQ2101_G02896</t>
  </si>
  <si>
    <t>KOG2019</t>
  </si>
  <si>
    <t>Metalloendoprotease HMP1 (insulinase superfamily)</t>
  </si>
  <si>
    <t>General function prediction only ; Posttranslational modification, protein turnover, chaperones ;</t>
  </si>
  <si>
    <t>MQ2101_G02897</t>
  </si>
  <si>
    <t>MQ2101_G02898</t>
  </si>
  <si>
    <t>KOG0259</t>
  </si>
  <si>
    <t>Tyrosine aminotransferase</t>
  </si>
  <si>
    <t>MQ2101_G02901</t>
  </si>
  <si>
    <t>KOG3699</t>
  </si>
  <si>
    <t>Cytoskeletal protein Adducin</t>
  </si>
  <si>
    <t>MQ2101_G02902</t>
  </si>
  <si>
    <t>MQ2101_G02903</t>
  </si>
  <si>
    <t>MQ2101_G02909</t>
  </si>
  <si>
    <t>KOG0724</t>
  </si>
  <si>
    <t>Zuotin and related molecular chaperones (DnaJ superfamily), contains DNA-binding domains</t>
  </si>
  <si>
    <t>MQ2101_G02910</t>
  </si>
  <si>
    <t>MQ2101_G02912</t>
  </si>
  <si>
    <t>KOG2759</t>
  </si>
  <si>
    <t>Vacuolar H+-ATPase V1 sector, subunit H</t>
  </si>
  <si>
    <t>MQ2101_G02913</t>
  </si>
  <si>
    <t>KOG0867</t>
  </si>
  <si>
    <t>Glutathione S-transferase</t>
  </si>
  <si>
    <t>MQ2101_G02914</t>
  </si>
  <si>
    <t>KOG0458</t>
  </si>
  <si>
    <t>Elongation factor 1 alpha</t>
  </si>
  <si>
    <t>MQ2101_G02915</t>
  </si>
  <si>
    <t>KOG3894</t>
  </si>
  <si>
    <t>SNARE protein Syntaxin 18/UFE1</t>
  </si>
  <si>
    <t>MQ2101_G02916</t>
  </si>
  <si>
    <t>KOG1663</t>
  </si>
  <si>
    <t>O-methyltransferase</t>
  </si>
  <si>
    <t>MQ2101_G02918</t>
  </si>
  <si>
    <t>KOG0058</t>
  </si>
  <si>
    <t>Peptide exporter, ABC superfamily</t>
  </si>
  <si>
    <t>MQ2101_G02919</t>
  </si>
  <si>
    <t>KOG1192</t>
  </si>
  <si>
    <t>UDP-glucuronosyl and UDP-glucosyl transferase</t>
  </si>
  <si>
    <t>Carbohydrate transport and metabolism ; Energy production and conversion ;</t>
  </si>
  <si>
    <t>MQ2101_G02923</t>
  </si>
  <si>
    <t>KOG0190</t>
  </si>
  <si>
    <t>Protein disulfide isomerase (prolyl 4-hydroxylase beta subunit)</t>
  </si>
  <si>
    <t>MQ2101_G02924</t>
  </si>
  <si>
    <t>MQ2101_G02925</t>
  </si>
  <si>
    <t>KOG1684</t>
  </si>
  <si>
    <t>Enoyl-CoA hydratase</t>
  </si>
  <si>
    <t>MQ2101_G02926</t>
  </si>
  <si>
    <t>KOG2110</t>
  </si>
  <si>
    <t>Uncharacterized conserved protein, contains WD40 repeats</t>
  </si>
  <si>
    <t>MQ2101_G02927</t>
  </si>
  <si>
    <t>KOG2927</t>
  </si>
  <si>
    <t>Membrane component of ER protein translocation complex</t>
  </si>
  <si>
    <t>MQ2101_G02928</t>
  </si>
  <si>
    <t>MQ2101_G02929</t>
  </si>
  <si>
    <t>MQ2101_G02930</t>
  </si>
  <si>
    <t>KOG0123</t>
  </si>
  <si>
    <t>Polyadenylate-binding protein (RRM superfamily)</t>
  </si>
  <si>
    <t>MQ2101_G02931</t>
  </si>
  <si>
    <t>KOG0384</t>
  </si>
  <si>
    <t>Chromodomain-helicase DNA-binding protein</t>
  </si>
  <si>
    <t>MQ2101_G02933</t>
  </si>
  <si>
    <t>KOG0063</t>
  </si>
  <si>
    <t>RNAse L inhibitor, ABC superfamily</t>
  </si>
  <si>
    <t>MQ2101_G02938</t>
  </si>
  <si>
    <t>MQ2101_G02939</t>
  </si>
  <si>
    <t>KOG0841</t>
  </si>
  <si>
    <t>Multifunctional chaperone (14-3-3 family)</t>
  </si>
  <si>
    <t>MQ2101_G02940</t>
  </si>
  <si>
    <t>MQ2101_G02941</t>
  </si>
  <si>
    <t>KOG1817</t>
  </si>
  <si>
    <t>Ribonuclease</t>
  </si>
  <si>
    <t>MQ2101_G02943</t>
  </si>
  <si>
    <t>KOG3115</t>
  </si>
  <si>
    <t>Methyltransferase-like protein</t>
  </si>
  <si>
    <t>MQ2101_G02945</t>
  </si>
  <si>
    <t>KOG2114</t>
  </si>
  <si>
    <t>Vacuolar assembly/sorting protein PEP5/VPS11</t>
  </si>
  <si>
    <t>MQ2101_G02946</t>
  </si>
  <si>
    <t>KOG1515</t>
  </si>
  <si>
    <t>Arylacetamide deacetylase</t>
  </si>
  <si>
    <t>MQ2101_G02950</t>
  </si>
  <si>
    <t>MQ2101_G02951</t>
  </si>
  <si>
    <t>MQ2101_G02955</t>
  </si>
  <si>
    <t>KOG2278</t>
  </si>
  <si>
    <t>RNA:NAD 2'-phosphotransferase TPT1</t>
  </si>
  <si>
    <t>MQ2101_G02961</t>
  </si>
  <si>
    <t>KOG2436</t>
  </si>
  <si>
    <t>Acetylglutamate kinase/acetylglutamate synthase</t>
  </si>
  <si>
    <t>MQ2101_G02962</t>
  </si>
  <si>
    <t>MQ2101_G02964</t>
  </si>
  <si>
    <t>MQ2101_G02965</t>
  </si>
  <si>
    <t>KOG1396</t>
  </si>
  <si>
    <t>MQ2101_G02966</t>
  </si>
  <si>
    <t>KOG1982</t>
  </si>
  <si>
    <t>Nuclear 5'-3' exoribonuclease-interacting protein, Rai1p</t>
  </si>
  <si>
    <t>MQ2101_G02967</t>
  </si>
  <si>
    <t>KOG0047</t>
  </si>
  <si>
    <t>Catalase</t>
  </si>
  <si>
    <t>MQ2101_G02971</t>
  </si>
  <si>
    <t>KOG4137</t>
  </si>
  <si>
    <t>MQ2101_G02972</t>
  </si>
  <si>
    <t>KOG1231</t>
  </si>
  <si>
    <t>MQ2101_G02974</t>
  </si>
  <si>
    <t>MQ2101_G02976</t>
  </si>
  <si>
    <t>KOG3404</t>
  </si>
  <si>
    <t>G10 protein/predicted nuclear transcription regulator</t>
  </si>
  <si>
    <t>MQ2101_G02977</t>
  </si>
  <si>
    <t>MQ2101_G02978</t>
  </si>
  <si>
    <t>MQ2101_G02979</t>
  </si>
  <si>
    <t>MQ2101_G02980</t>
  </si>
  <si>
    <t>KOG4812</t>
  </si>
  <si>
    <t>Golgi-associated protein/Nedd4 WW domain-binding protein</t>
  </si>
  <si>
    <t>MQ2101_G02986</t>
  </si>
  <si>
    <t>KOG2957</t>
  </si>
  <si>
    <t>Vacuolar H+-ATPase V0 sector, subunit d</t>
  </si>
  <si>
    <t>MQ2101_G02988</t>
  </si>
  <si>
    <t>MQ2101_G02991</t>
  </si>
  <si>
    <t>KOG0633</t>
  </si>
  <si>
    <t>Histidinol phosphate aminotransferase</t>
  </si>
  <si>
    <t>MQ2101_G02992</t>
  </si>
  <si>
    <t>KOG1740</t>
  </si>
  <si>
    <t>Predicted mitochondrial/chloroplast ribosomal protein S17</t>
  </si>
  <si>
    <t>MQ2101_G02993</t>
  </si>
  <si>
    <t>KOG1418</t>
  </si>
  <si>
    <t>Tandem pore domain K+ channel</t>
  </si>
  <si>
    <t>MQ2101_G02995</t>
  </si>
  <si>
    <t>KOG2648</t>
  </si>
  <si>
    <t>Diphthamide biosynthesis protein</t>
  </si>
  <si>
    <t>MQ2101_G02997</t>
  </si>
  <si>
    <t>KOG2164</t>
  </si>
  <si>
    <t>MQ2101_G02998</t>
  </si>
  <si>
    <t>MQ2101_G02999</t>
  </si>
  <si>
    <t>KOG3182</t>
  </si>
  <si>
    <t>Predicted cation transporter</t>
  </si>
  <si>
    <t>MQ2101_G03000</t>
  </si>
  <si>
    <t>KOG4505</t>
  </si>
  <si>
    <t>Na+/H+ antiporter</t>
  </si>
  <si>
    <t>MQ2101_G03001</t>
  </si>
  <si>
    <t>KOG1402</t>
  </si>
  <si>
    <t>Ornithine aminotransferase</t>
  </si>
  <si>
    <t>MQ2101_G03006</t>
  </si>
  <si>
    <t>MQ2101_G03007</t>
  </si>
  <si>
    <t>KOG0329</t>
  </si>
  <si>
    <t>MQ2101_G03009</t>
  </si>
  <si>
    <t>KOG3124</t>
  </si>
  <si>
    <t>Pyrroline-5-carboxylate reductase</t>
  </si>
  <si>
    <t>MQ2101_G03010</t>
  </si>
  <si>
    <t>MQ2101_G03011</t>
  </si>
  <si>
    <t>KOG1350</t>
  </si>
  <si>
    <t>F0F1-type ATP synthase, beta subunit</t>
  </si>
  <si>
    <t>MQ2101_G03013</t>
  </si>
  <si>
    <t>KOG3020</t>
  </si>
  <si>
    <t>TatD-related DNase</t>
  </si>
  <si>
    <t>MQ2101_G03014</t>
  </si>
  <si>
    <t>MQ2101_G03015</t>
  </si>
  <si>
    <t>MQ2101_G03016</t>
  </si>
  <si>
    <t>KOG2324</t>
  </si>
  <si>
    <t>MQ2101_G03019</t>
  </si>
  <si>
    <t>KOG0717</t>
  </si>
  <si>
    <t>MQ2101_G03020</t>
  </si>
  <si>
    <t>KOG0154</t>
  </si>
  <si>
    <t>RNA-binding protein RBM5 and related proteins, contain G-patch and RRM domains</t>
  </si>
  <si>
    <t>MQ2101_G03021</t>
  </si>
  <si>
    <t>KOG2674</t>
  </si>
  <si>
    <t>Cysteine protease required for autophagy - Apg4p/Aut2p</t>
  </si>
  <si>
    <t>Cytoskeleton ; Intracellular trafficking, secretion, and vesicular transport ;</t>
  </si>
  <si>
    <t>MQ2101_G03022</t>
  </si>
  <si>
    <t>KOG2424</t>
  </si>
  <si>
    <t>Protein involved in transcription start site selection</t>
  </si>
  <si>
    <t>MQ2101_G03023</t>
  </si>
  <si>
    <t>KOG3322</t>
  </si>
  <si>
    <t>Ribonucleases P/MRP protein subunit</t>
  </si>
  <si>
    <t>MQ2101_G03024</t>
  </si>
  <si>
    <t>KOG1871</t>
  </si>
  <si>
    <t>MQ2101_G03027</t>
  </si>
  <si>
    <t>MQ2101_G03030</t>
  </si>
  <si>
    <t>MQ2101_G03031</t>
  </si>
  <si>
    <t>MQ2101_G03032</t>
  </si>
  <si>
    <t>MQ2101_G03033</t>
  </si>
  <si>
    <t>MQ2101_G03035</t>
  </si>
  <si>
    <t>MQ2101_G03037</t>
  </si>
  <si>
    <t>KOG2380</t>
  </si>
  <si>
    <t>Prephenate dehydrogenase (NADP+)</t>
  </si>
  <si>
    <t>MQ2101_G03038</t>
  </si>
  <si>
    <t>KOG4519</t>
  </si>
  <si>
    <t>Phosphomevalonate kinase</t>
  </si>
  <si>
    <t>MQ2101_G03039</t>
  </si>
  <si>
    <t>KOG3998</t>
  </si>
  <si>
    <t>Putative cargo transport protein ERV29</t>
  </si>
  <si>
    <t>MQ2101_G03041</t>
  </si>
  <si>
    <t>KOG2393</t>
  </si>
  <si>
    <t>Transcription initiation factor IIF, large subunit (RAP74)</t>
  </si>
  <si>
    <t>MQ2101_G03042</t>
  </si>
  <si>
    <t>KOG2973</t>
  </si>
  <si>
    <t>MQ2101_G03043</t>
  </si>
  <si>
    <t>KOG3043</t>
  </si>
  <si>
    <t>Predicted hydrolase related to dienelactone hydrolase</t>
  </si>
  <si>
    <t>MQ2101_G03044</t>
  </si>
  <si>
    <t>KOG0179</t>
  </si>
  <si>
    <t>20S proteasome, regulatory subunit beta type PSMB1/PRE7</t>
  </si>
  <si>
    <t>MQ2101_G03045</t>
  </si>
  <si>
    <t>KOG1896</t>
  </si>
  <si>
    <t>mRNA cleavage and polyadenylation factor II complex, subunit CFT1 (CPSF subunit)</t>
  </si>
  <si>
    <t>MQ2101_G03047</t>
  </si>
  <si>
    <t>KOG2144</t>
  </si>
  <si>
    <t>Tyrosyl-tRNA synthetase, cytoplasmic</t>
  </si>
  <si>
    <t>MQ2101_G03048</t>
  </si>
  <si>
    <t>MQ2101_G03051</t>
  </si>
  <si>
    <t>KOG0142</t>
  </si>
  <si>
    <t>Isopentenyl pyrophosphate:dimethylallyl pyrophosphate isomerase</t>
  </si>
  <si>
    <t>MQ2101_G03054</t>
  </si>
  <si>
    <t>KOG0980</t>
  </si>
  <si>
    <t>Actin-binding protein SLA2/Huntingtin-interacting protein Hip1</t>
  </si>
  <si>
    <t>MQ2101_G03055</t>
  </si>
  <si>
    <t>KOG1098</t>
  </si>
  <si>
    <t>Putative SAM-dependent rRNA methyltransferase SPB1</t>
  </si>
  <si>
    <t>MQ2101_G03056</t>
  </si>
  <si>
    <t>KOG0046</t>
  </si>
  <si>
    <t>Ca2+-binding actin-bundling protein (fimbrin/plastin), EF-Hand protein superfamily</t>
  </si>
  <si>
    <t>MQ2101_G03057</t>
  </si>
  <si>
    <t>KOG0816</t>
  </si>
  <si>
    <t>Protein involved in mRNA turnover</t>
  </si>
  <si>
    <t>MQ2101_G03058</t>
  </si>
  <si>
    <t>KOG0780</t>
  </si>
  <si>
    <t>Signal recognition particle, subunit Srp54</t>
  </si>
  <si>
    <t>MQ2101_G03059</t>
  </si>
  <si>
    <t>KOG0684</t>
  </si>
  <si>
    <t>Cytochrome P450</t>
  </si>
  <si>
    <t>MQ2101_G03060</t>
  </si>
  <si>
    <t>KOG2067</t>
  </si>
  <si>
    <t>Mitochondrial processing peptidase, alpha subunit</t>
  </si>
  <si>
    <t>MQ2101_G03063</t>
  </si>
  <si>
    <t>KOG0361</t>
  </si>
  <si>
    <t>Chaperonin complex component, TCP-1 eta subunit (CCT7)</t>
  </si>
  <si>
    <t>MQ2101_G03064</t>
  </si>
  <si>
    <t>KOG0161</t>
  </si>
  <si>
    <t>Myosin class II heavy chain</t>
  </si>
  <si>
    <t>MQ2101_G03065</t>
  </si>
  <si>
    <t>MQ2101_G03066</t>
  </si>
  <si>
    <t>MQ2101_G03067</t>
  </si>
  <si>
    <t>KOG1527</t>
  </si>
  <si>
    <t>Uroporphyrin III methyltransferase</t>
  </si>
  <si>
    <t>MQ2101_G03070</t>
  </si>
  <si>
    <t>KOG3330</t>
  </si>
  <si>
    <t>MQ2101_G03071</t>
  </si>
  <si>
    <t>KOG0874</t>
  </si>
  <si>
    <t>Sphingolipid hydroxylase</t>
  </si>
  <si>
    <t>MQ2101_G03072</t>
  </si>
  <si>
    <t>MQ2101_G03075</t>
  </si>
  <si>
    <t>KOG2789</t>
  </si>
  <si>
    <t>Putative Zn-finger protein</t>
  </si>
  <si>
    <t>MQ2101_G03077</t>
  </si>
  <si>
    <t>MQ2101_G03080</t>
  </si>
  <si>
    <t>KOG2635</t>
  </si>
  <si>
    <t>Medium subunit of clathrin adaptor complex</t>
  </si>
  <si>
    <t>MQ2101_G03082</t>
  </si>
  <si>
    <t>KOG0185</t>
  </si>
  <si>
    <t>20S proteasome, regulatory subunit beta type PSMB4/PRE4</t>
  </si>
  <si>
    <t>MQ2101_G03084</t>
  </si>
  <si>
    <t>KOG3024</t>
  </si>
  <si>
    <t>MQ2101_G03085</t>
  </si>
  <si>
    <t>KOG2839</t>
  </si>
  <si>
    <t>Diadenosine and diphosphoinositol polyphosphate phosphohydrolase</t>
  </si>
  <si>
    <t>MQ2101_G03086</t>
  </si>
  <si>
    <t>MQ2101_G03089</t>
  </si>
  <si>
    <t>MQ2101_G03091</t>
  </si>
  <si>
    <t>MQ2101_G03093</t>
  </si>
  <si>
    <t>KOG0894</t>
  </si>
  <si>
    <t>MQ2101_G03094</t>
  </si>
  <si>
    <t>KOG1550</t>
  </si>
  <si>
    <t>Extracellular protein SEL-1 and related proteins</t>
  </si>
  <si>
    <t>Cell wall/membrane/envelope biogenesis ; Posttranslational modification, protein turnover, chaperones ; Signal transduction mechanisms ;</t>
  </si>
  <si>
    <t>MQ2101_G03096</t>
  </si>
  <si>
    <t>MQ2101_G03097</t>
  </si>
  <si>
    <t>KOG0553</t>
  </si>
  <si>
    <t>MQ2101_G03098</t>
  </si>
  <si>
    <t>KOG3154</t>
  </si>
  <si>
    <t>MQ2101_G03099</t>
  </si>
  <si>
    <t>KOG1567</t>
  </si>
  <si>
    <t>Ribonucleotide reductase, beta subunit</t>
  </si>
  <si>
    <t>MQ2101_G03104</t>
  </si>
  <si>
    <t>KOG0552</t>
  </si>
  <si>
    <t>MQ2101_G03105</t>
  </si>
  <si>
    <t>MQ2101_G03106</t>
  </si>
  <si>
    <t>KOG1628</t>
  </si>
  <si>
    <t>40S ribosomal protein S3A</t>
  </si>
  <si>
    <t>MQ2101_G03107</t>
  </si>
  <si>
    <t>KOG1673</t>
  </si>
  <si>
    <t>Ras GTPases</t>
  </si>
  <si>
    <t>MQ2101_G03108</t>
  </si>
  <si>
    <t>KOG1514</t>
  </si>
  <si>
    <t>Origin recognition complex, subunit 1, and related proteins</t>
  </si>
  <si>
    <t>MQ2101_G03109</t>
  </si>
  <si>
    <t>KOG4032</t>
  </si>
  <si>
    <t>MQ2101_G03110</t>
  </si>
  <si>
    <t>KOG2226</t>
  </si>
  <si>
    <t>Proteins containing regions of low-complexity</t>
  </si>
  <si>
    <t>MQ2101_G03111</t>
  </si>
  <si>
    <t>KOG0375</t>
  </si>
  <si>
    <t>Serine-threonine phosphatase 2B, catalytic subunit</t>
  </si>
  <si>
    <t>MQ2101_G03112</t>
  </si>
  <si>
    <t>KOG0622</t>
  </si>
  <si>
    <t>Ornithine decarboxylase</t>
  </si>
  <si>
    <t>MQ2101_G03113</t>
  </si>
  <si>
    <t>KOG1818</t>
  </si>
  <si>
    <t>Membrane trafficking and cell signaling protein HRS, contains VHS and FYVE domains</t>
  </si>
  <si>
    <t>MQ2101_G03116</t>
  </si>
  <si>
    <t>MQ2101_G03117</t>
  </si>
  <si>
    <t>MQ2101_G03118</t>
  </si>
  <si>
    <t>KOG4143</t>
  </si>
  <si>
    <t>Sigma receptor and C-8 sterol isomerase</t>
  </si>
  <si>
    <t>MQ2101_G03120</t>
  </si>
  <si>
    <t>MQ2101_G03122</t>
  </si>
  <si>
    <t>KOG2981</t>
  </si>
  <si>
    <t>Protein involved in autophagocytosis during starvation</t>
  </si>
  <si>
    <t>MQ2101_G03123</t>
  </si>
  <si>
    <t>KOG2369</t>
  </si>
  <si>
    <t>Lecithin:cholesterol acyltransferase (LCAT)/Acyl-ceramide synthase</t>
  </si>
  <si>
    <t>MQ2101_G03125</t>
  </si>
  <si>
    <t>KOG0303</t>
  </si>
  <si>
    <t>Actin-binding protein Coronin, contains WD40 repeats</t>
  </si>
  <si>
    <t>MQ2101_G03126</t>
  </si>
  <si>
    <t>KOG2128</t>
  </si>
  <si>
    <t>Ras GTPase-activating protein family - IQGAP</t>
  </si>
  <si>
    <t>MQ2101_G03128</t>
  </si>
  <si>
    <t>MQ2101_G03130</t>
  </si>
  <si>
    <t>MQ2101_G03131</t>
  </si>
  <si>
    <t>KOG2680</t>
  </si>
  <si>
    <t>DNA helicase TIP49, TBP-interacting protein</t>
  </si>
  <si>
    <t>MQ2101_G03133</t>
  </si>
  <si>
    <t>MQ2101_G03138</t>
  </si>
  <si>
    <t>KOG2345</t>
  </si>
  <si>
    <t>Serine/threonine protein kinase/TGF-beta stimulated factor</t>
  </si>
  <si>
    <t>MQ2101_G03140</t>
  </si>
  <si>
    <t>KOG2768</t>
  </si>
  <si>
    <t>Translation initiation factor 2, beta subunit (eIF-2beta)</t>
  </si>
  <si>
    <t>MQ2101_G03141</t>
  </si>
  <si>
    <t>MQ2101_G03142</t>
  </si>
  <si>
    <t>KOG4653</t>
  </si>
  <si>
    <t>MQ2101_G03143</t>
  </si>
  <si>
    <t>KOG0019</t>
  </si>
  <si>
    <t>Molecular chaperone (HSP90 family)</t>
  </si>
  <si>
    <t>MQ2101_G03144</t>
  </si>
  <si>
    <t>MQ2101_G03145</t>
  </si>
  <si>
    <t>MQ2101_G03146</t>
  </si>
  <si>
    <t>KOG1589</t>
  </si>
  <si>
    <t>MQ2101_G03148</t>
  </si>
  <si>
    <t>KOG1155</t>
  </si>
  <si>
    <t>Anaphase-promoting complex (APC), Cdc23 subunit</t>
  </si>
  <si>
    <t>MQ2101_G03149</t>
  </si>
  <si>
    <t>KOG1358</t>
  </si>
  <si>
    <t>MQ2101_G03151</t>
  </si>
  <si>
    <t>KOG1795</t>
  </si>
  <si>
    <t>U5 snRNP spliceosome subunit</t>
  </si>
  <si>
    <t>MQ2101_G03153</t>
  </si>
  <si>
    <t>KOG0016</t>
  </si>
  <si>
    <t>Enoyl-CoA hydratase/isomerase</t>
  </si>
  <si>
    <t>MQ2101_G03156</t>
  </si>
  <si>
    <t>MQ2101_G03159</t>
  </si>
  <si>
    <t>MQ2101_G03160</t>
  </si>
  <si>
    <t>KOG0748</t>
  </si>
  <si>
    <t>Predicted membrane proteins, contain hemolysin III domain</t>
  </si>
  <si>
    <t>MQ2101_G03162</t>
  </si>
  <si>
    <t>MQ2101_G03163</t>
  </si>
  <si>
    <t>KOG2423</t>
  </si>
  <si>
    <t>Nucleolar GTPase</t>
  </si>
  <si>
    <t>MQ2101_G03164</t>
  </si>
  <si>
    <t>KOG0304</t>
  </si>
  <si>
    <t>mRNA deadenylase subunit</t>
  </si>
  <si>
    <t>MQ2101_G03165</t>
  </si>
  <si>
    <t>MQ2101_G03166</t>
  </si>
  <si>
    <t>MQ2101_G03168</t>
  </si>
  <si>
    <t>KOG2587</t>
  </si>
  <si>
    <t>RNA polymerase III (C) subunit</t>
  </si>
  <si>
    <t>MQ2101_G03169</t>
  </si>
  <si>
    <t>KOG1127</t>
  </si>
  <si>
    <t>MQ2101_G03170</t>
  </si>
  <si>
    <t>KOG4573</t>
  </si>
  <si>
    <t>Phosphoprotein involved in cytoplasm to vacuole targeting and autophagy</t>
  </si>
  <si>
    <t>MQ2101_G03171</t>
  </si>
  <si>
    <t>KOG2383</t>
  </si>
  <si>
    <t>Predicted ATPase</t>
  </si>
  <si>
    <t>MQ2101_G03172</t>
  </si>
  <si>
    <t>KOG2656</t>
  </si>
  <si>
    <t>DNA methyltransferase 1-associated protein-1</t>
  </si>
  <si>
    <t>MQ2101_G03176</t>
  </si>
  <si>
    <t>KOG1430</t>
  </si>
  <si>
    <t>C-3 sterol dehydrogenase/3-beta-hydroxysteroid dehydrogenase and related dehydrogenases</t>
  </si>
  <si>
    <t>MQ2101_G03179</t>
  </si>
  <si>
    <t>KOG2809</t>
  </si>
  <si>
    <t>Telomerase elongation inhibitor/RNA maturation protein PINX1</t>
  </si>
  <si>
    <t>MQ2101_G03180</t>
  </si>
  <si>
    <t>KOG3350</t>
  </si>
  <si>
    <t>MQ2101_G03181</t>
  </si>
  <si>
    <t>KOG1668</t>
  </si>
  <si>
    <t>Elongation factor 1 beta/delta chain</t>
  </si>
  <si>
    <t>MQ2101_G03184</t>
  </si>
  <si>
    <t>MQ2101_G03186</t>
  </si>
  <si>
    <t>KOG2484</t>
  </si>
  <si>
    <t>GTPase</t>
  </si>
  <si>
    <t>MQ2101_G03188</t>
  </si>
  <si>
    <t>KOG2523</t>
  </si>
  <si>
    <t>Predicted RNA-binding protein with PUA domain</t>
  </si>
  <si>
    <t>MQ2101_G03189</t>
  </si>
  <si>
    <t>KOG0354</t>
  </si>
  <si>
    <t>DEAD-box like helicase</t>
  </si>
  <si>
    <t>MQ2101_G03192</t>
  </si>
  <si>
    <t>KOG0966</t>
  </si>
  <si>
    <t>ATP-dependent DNA ligase IV</t>
  </si>
  <si>
    <t>MQ2101_G03193</t>
  </si>
  <si>
    <t>MQ2101_G03194</t>
  </si>
  <si>
    <t>KOG2576</t>
  </si>
  <si>
    <t>Glucosyltransferase - Alg8p</t>
  </si>
  <si>
    <t>MQ2101_G03195</t>
  </si>
  <si>
    <t>KOG3364</t>
  </si>
  <si>
    <t>Membrane protein involved in organellar division</t>
  </si>
  <si>
    <t>MQ2101_G03196</t>
  </si>
  <si>
    <t>KOG2777</t>
  </si>
  <si>
    <t>tRNA-specific adenosine deaminase 1</t>
  </si>
  <si>
    <t>MQ2101_G03198</t>
  </si>
  <si>
    <t>KOG3111</t>
  </si>
  <si>
    <t>D-ribulose-5-phosphate 3-epimerase</t>
  </si>
  <si>
    <t>MQ2101_G03201</t>
  </si>
  <si>
    <t>KOG4067</t>
  </si>
  <si>
    <t>MQ2101_G03203</t>
  </si>
  <si>
    <t>KOG0389</t>
  </si>
  <si>
    <t>MQ2101_G03204</t>
  </si>
  <si>
    <t>MQ2101_G03206</t>
  </si>
  <si>
    <t>KOG2823</t>
  </si>
  <si>
    <t>Cellular protein (glioma tumor suppressor candidate region gene 2)</t>
  </si>
  <si>
    <t>MQ2101_G03208</t>
  </si>
  <si>
    <t>MQ2101_G03209</t>
  </si>
  <si>
    <t>MQ2101_G03211</t>
  </si>
  <si>
    <t>KOG2210</t>
  </si>
  <si>
    <t>MQ2101_G03212</t>
  </si>
  <si>
    <t>KOG0411</t>
  </si>
  <si>
    <t>MQ2101_G03214</t>
  </si>
  <si>
    <t>MQ2101_G03215</t>
  </si>
  <si>
    <t>KOG1040</t>
  </si>
  <si>
    <t>Polyadenylation factor I complex, subunit, Yth1 (CPSF subunit)</t>
  </si>
  <si>
    <t>MQ2101_G03216</t>
  </si>
  <si>
    <t>KOG0412</t>
  </si>
  <si>
    <t>Golgi transport complex COD1 protein</t>
  </si>
  <si>
    <t>MQ2101_G03218</t>
  </si>
  <si>
    <t>KOG4128</t>
  </si>
  <si>
    <t>Bleomycin hydrolases and aminopeptidases of cysteine protease family</t>
  </si>
  <si>
    <t>MQ2101_G03220</t>
  </si>
  <si>
    <t>MQ2101_G03221</t>
  </si>
  <si>
    <t>KOG3432</t>
  </si>
  <si>
    <t>Vacuolar H+-ATPase V1 sector, subunit F</t>
  </si>
  <si>
    <t>MQ2101_G03222</t>
  </si>
  <si>
    <t>MQ2101_G03223</t>
  </si>
  <si>
    <t>KOG2972</t>
  </si>
  <si>
    <t>MQ2101_G03225</t>
  </si>
  <si>
    <t>KOG0752</t>
  </si>
  <si>
    <t>MQ2101_G03226</t>
  </si>
  <si>
    <t>MQ2101_G03228</t>
  </si>
  <si>
    <t>KOG0286</t>
  </si>
  <si>
    <t>G-protein beta subunit</t>
  </si>
  <si>
    <t>MQ2101_G03229</t>
  </si>
  <si>
    <t>KOG3149</t>
  </si>
  <si>
    <t>Transcription initiation factor IIF, auxiliary subunit</t>
  </si>
  <si>
    <t>MQ2101_G03231</t>
  </si>
  <si>
    <t>MQ2101_G03232</t>
  </si>
  <si>
    <t>KOG1324</t>
  </si>
  <si>
    <t>Dihydrofolate reductase</t>
  </si>
  <si>
    <t>MQ2101_G03233</t>
  </si>
  <si>
    <t>KOG1674</t>
  </si>
  <si>
    <t>Cyclin</t>
  </si>
  <si>
    <t>MQ2101_G03236</t>
  </si>
  <si>
    <t>KOG3000</t>
  </si>
  <si>
    <t>Microtubule-binding protein involved in cell cycle control</t>
  </si>
  <si>
    <t>MQ2101_G03237</t>
  </si>
  <si>
    <t>MQ2101_G03238</t>
  </si>
  <si>
    <t>KOG3162</t>
  </si>
  <si>
    <t>Mitochondrial/chloroplast ribosomal protein S18</t>
  </si>
  <si>
    <t>MQ2101_G03239</t>
  </si>
  <si>
    <t>KOG0373</t>
  </si>
  <si>
    <t>Serine/threonine specific protein phosphatase involved in cell cycle control, PP2A-related</t>
  </si>
  <si>
    <t>MQ2101_G03240</t>
  </si>
  <si>
    <t>KOG0127</t>
  </si>
  <si>
    <t>Nucleolar protein fibrillarin NOP77 (RRM superfamily)</t>
  </si>
  <si>
    <t>MQ2101_G03242</t>
  </si>
  <si>
    <t>KOG2280</t>
  </si>
  <si>
    <t>Vacuolar assembly/sorting protein VPS16</t>
  </si>
  <si>
    <t>MQ2101_G03244</t>
  </si>
  <si>
    <t>KOG2817</t>
  </si>
  <si>
    <t>MQ2101_G03245</t>
  </si>
  <si>
    <t>KOG3790</t>
  </si>
  <si>
    <t>MQ2101_G03246</t>
  </si>
  <si>
    <t>KOG0594</t>
  </si>
  <si>
    <t>Protein kinase PCTAIRE and related kinases</t>
  </si>
  <si>
    <t>MQ2101_G03248</t>
  </si>
  <si>
    <t>KOG1260</t>
  </si>
  <si>
    <t>Isocitrate lyase</t>
  </si>
  <si>
    <t>MQ2101_G03249</t>
  </si>
  <si>
    <t>MQ2101_G03251</t>
  </si>
  <si>
    <t>MQ2101_G03253</t>
  </si>
  <si>
    <t>MQ2101_G03255</t>
  </si>
  <si>
    <t>KOG2647</t>
  </si>
  <si>
    <t>Predicted Dolichyl-phosphate-mannose-protein mannosyltransferase</t>
  </si>
  <si>
    <t>MQ2101_G03256</t>
  </si>
  <si>
    <t>MQ2101_G03257</t>
  </si>
  <si>
    <t>MQ2101_G03258</t>
  </si>
  <si>
    <t>KOG0585</t>
  </si>
  <si>
    <t>Ca2+/calmodulin-dependent protein kinase kinase beta and related serine/threonine protein kinases</t>
  </si>
  <si>
    <t>MQ2101_G03259</t>
  </si>
  <si>
    <t>KOG0595</t>
  </si>
  <si>
    <t>Serine/threonine-protein kinase involved in autophagy</t>
  </si>
  <si>
    <t>Posttranslational modification, protein turnover, chaperones ; Intracellular trafficking, secretion, and vesicular transport ; Signal transduction mechanisms ;</t>
  </si>
  <si>
    <t>MQ2101_G03260</t>
  </si>
  <si>
    <t>KOG1809</t>
  </si>
  <si>
    <t>Vacuolar protein sorting-associated protein</t>
  </si>
  <si>
    <t>MQ2101_G03261</t>
  </si>
  <si>
    <t>KOG3082</t>
  </si>
  <si>
    <t>Methionyl-tRNA formyltransferase</t>
  </si>
  <si>
    <t>MQ2101_G03265</t>
  </si>
  <si>
    <t>KOG1395</t>
  </si>
  <si>
    <t>Tryptophan synthase beta chain</t>
  </si>
  <si>
    <t>MQ2101_G03267</t>
  </si>
  <si>
    <t>MQ2101_G03268</t>
  </si>
  <si>
    <t>KOG1609</t>
  </si>
  <si>
    <t>Protein involved in mRNA turnover and stability</t>
  </si>
  <si>
    <t>MQ2101_G03269</t>
  </si>
  <si>
    <t>KOG3901</t>
  </si>
  <si>
    <t>Transcription initiation factor IID subunit</t>
  </si>
  <si>
    <t>MQ2101_G03270</t>
  </si>
  <si>
    <t>KOG3349</t>
  </si>
  <si>
    <t>Predicted glycosyltransferase</t>
  </si>
  <si>
    <t>MQ2101_G03271</t>
  </si>
  <si>
    <t>MQ2101_G03272</t>
  </si>
  <si>
    <t>MQ2101_G03273</t>
  </si>
  <si>
    <t>KOG2112</t>
  </si>
  <si>
    <t>MQ2101_G03274</t>
  </si>
  <si>
    <t>KOG3613</t>
  </si>
  <si>
    <t>Dopey and related predicted leucine zipper transcription factors</t>
  </si>
  <si>
    <t>MQ2101_G03275</t>
  </si>
  <si>
    <t>KOG3152</t>
  </si>
  <si>
    <t>TBP-binding protein, activator of basal transcription (contains rrm motif)</t>
  </si>
  <si>
    <t>MQ2101_G03277</t>
  </si>
  <si>
    <t>KOG0733</t>
  </si>
  <si>
    <t>Nuclear AAA ATPase (VCP subfamily)</t>
  </si>
  <si>
    <t>MQ2101_G03278</t>
  </si>
  <si>
    <t>KOG2382</t>
  </si>
  <si>
    <t>MQ2101_G03279</t>
  </si>
  <si>
    <t>KOG0806</t>
  </si>
  <si>
    <t>Carbon-nitrogen hydrolase</t>
  </si>
  <si>
    <t>MQ2101_G03281</t>
  </si>
  <si>
    <t>KOG2542</t>
  </si>
  <si>
    <t>Uncharacterized conserved protein (YdiU family)</t>
  </si>
  <si>
    <t>MQ2101_G03286</t>
  </si>
  <si>
    <t>MQ2101_G03287</t>
  </si>
  <si>
    <t>KOG0439</t>
  </si>
  <si>
    <t>VAMP-associated protein involved in inositol metabolism</t>
  </si>
  <si>
    <t>MQ2101_G03288</t>
  </si>
  <si>
    <t>KOG2775</t>
  </si>
  <si>
    <t>MQ2101_G03290</t>
  </si>
  <si>
    <t>KOG1387</t>
  </si>
  <si>
    <t>MQ2101_G03291</t>
  </si>
  <si>
    <t>KOG0276</t>
  </si>
  <si>
    <t>Vesicle coat complex COPI, beta' subunit</t>
  </si>
  <si>
    <t>MQ2101_G03293</t>
  </si>
  <si>
    <t>KOG1570</t>
  </si>
  <si>
    <t>60S ribosomal protein L10A</t>
  </si>
  <si>
    <t>MQ2101_G03294</t>
  </si>
  <si>
    <t>MQ2101_G03296</t>
  </si>
  <si>
    <t>KOG1627</t>
  </si>
  <si>
    <t>Translation elongation factor EF-1 gamma</t>
  </si>
  <si>
    <t>MQ2101_G03299</t>
  </si>
  <si>
    <t>KOG2372</t>
  </si>
  <si>
    <t>Oxidation resistance protein</t>
  </si>
  <si>
    <t>MQ2101_G03300</t>
  </si>
  <si>
    <t>MQ2101_G03302</t>
  </si>
  <si>
    <t>KOG2076</t>
  </si>
  <si>
    <t>RNA polymerase III transcription factor TFIIIC</t>
  </si>
  <si>
    <t>MQ2101_G03304</t>
  </si>
  <si>
    <t>KOG1975</t>
  </si>
  <si>
    <t>mRNA cap methyltransferase</t>
  </si>
  <si>
    <t>MQ2101_G03306</t>
  </si>
  <si>
    <t>KOG2636</t>
  </si>
  <si>
    <t>Splicing factor 3a, subunit 3</t>
  </si>
  <si>
    <t>MQ2101_G03307</t>
  </si>
  <si>
    <t>KOG1919</t>
  </si>
  <si>
    <t>RNA pseudouridylate synthases</t>
  </si>
  <si>
    <t>MQ2101_G03309</t>
  </si>
  <si>
    <t>KOG2058</t>
  </si>
  <si>
    <t>Ypt/Rab GTPase activating protein</t>
  </si>
  <si>
    <t>MQ2101_G03311</t>
  </si>
  <si>
    <t>MQ2101_G03312</t>
  </si>
  <si>
    <t>KOG1156</t>
  </si>
  <si>
    <t>N-terminal acetyltransferase</t>
  </si>
  <si>
    <t>MQ2101_G03315</t>
  </si>
  <si>
    <t>KOG0548</t>
  </si>
  <si>
    <t>Molecular co-chaperone STI1</t>
  </si>
  <si>
    <t>MQ2101_G03317</t>
  </si>
  <si>
    <t>MQ2101_G03318</t>
  </si>
  <si>
    <t>MQ2101_G03319</t>
  </si>
  <si>
    <t>MQ2101_G03320</t>
  </si>
  <si>
    <t>KOG0764</t>
  </si>
  <si>
    <t>Mitochondrial FAD carrier protein</t>
  </si>
  <si>
    <t>MQ2101_G03321</t>
  </si>
  <si>
    <t>KOG1547</t>
  </si>
  <si>
    <t>Septin CDC10 and related P-loop GTPases</t>
  </si>
  <si>
    <t>Cell cycle control, cell division, chromosome partitioning ; Signal transduction mechanisms ; Cytoskeleton ;</t>
  </si>
  <si>
    <t>MQ2101_G03323</t>
  </si>
  <si>
    <t>KOG2130</t>
  </si>
  <si>
    <t>Phosphatidylserine-specific receptor PtdSerR, contains JmjC domain</t>
  </si>
  <si>
    <t>Chromatin structure and dynamics ; Signal transduction mechanisms ;</t>
  </si>
  <si>
    <t>MQ2101_G03324</t>
  </si>
  <si>
    <t>KOG2586</t>
  </si>
  <si>
    <t>Pyridoxamine-phosphate oxidase</t>
  </si>
  <si>
    <t>MQ2101_G03325</t>
  </si>
  <si>
    <t>KOG3135</t>
  </si>
  <si>
    <t>1,4-benzoquinone reductase-like; Trp repressor binding protein-like/protoplast-secreted protein</t>
  </si>
  <si>
    <t>MQ2101_G03326</t>
  </si>
  <si>
    <t>MQ2101_G03329</t>
  </si>
  <si>
    <t>KOG2975</t>
  </si>
  <si>
    <t>Translation initiation factor 3, subunit f (eIF-3f)</t>
  </si>
  <si>
    <t>MQ2101_G03333</t>
  </si>
  <si>
    <t>KOG3343</t>
  </si>
  <si>
    <t>Vesicle coat complex COPI, zeta subunit</t>
  </si>
  <si>
    <t>MQ2101_G03334</t>
  </si>
  <si>
    <t>MQ2101_G03335</t>
  </si>
  <si>
    <t>KOG0778</t>
  </si>
  <si>
    <t>MQ2101_G03336</t>
  </si>
  <si>
    <t>KOG0737</t>
  </si>
  <si>
    <t>MQ2101_G03337</t>
  </si>
  <si>
    <t>KOG2141</t>
  </si>
  <si>
    <t>Protein involved in high osmolarity signaling pathway</t>
  </si>
  <si>
    <t>MQ2101_G03338</t>
  </si>
  <si>
    <t>KOG0018</t>
  </si>
  <si>
    <t>Structural maintenance of chromosome protein 1 (sister chromatid cohesion complex Cohesin, subunit SMC1)</t>
  </si>
  <si>
    <t>MQ2101_G03339</t>
  </si>
  <si>
    <t>MQ2101_G03341</t>
  </si>
  <si>
    <t>KOG0011</t>
  </si>
  <si>
    <t>Nucleotide excision repair factor NEF2, RAD23 component</t>
  </si>
  <si>
    <t>MQ2101_G03342</t>
  </si>
  <si>
    <t>KOG2630</t>
  </si>
  <si>
    <t>Enolase-phosphatase E-1</t>
  </si>
  <si>
    <t>MQ2101_G03343</t>
  </si>
  <si>
    <t>MQ2101_G03347</t>
  </si>
  <si>
    <t>KOG1481</t>
  </si>
  <si>
    <t>Cysteine synthase</t>
  </si>
  <si>
    <t>MQ2101_G03349</t>
  </si>
  <si>
    <t>KOG2201</t>
  </si>
  <si>
    <t>Pantothenate kinase PanK and related proteins</t>
  </si>
  <si>
    <t>MQ2101_G03352</t>
  </si>
  <si>
    <t>KOG2344</t>
  </si>
  <si>
    <t>Exocyst component protein and related proteins</t>
  </si>
  <si>
    <t>MQ2101_G03353</t>
  </si>
  <si>
    <t>KOG0773</t>
  </si>
  <si>
    <t>Transcription factor MEIS1 and related HOX domain proteins</t>
  </si>
  <si>
    <t>MQ2101_G03354</t>
  </si>
  <si>
    <t>MQ2101_G03355</t>
  </si>
  <si>
    <t>KOG1644</t>
  </si>
  <si>
    <t>U2-associated snRNP A' protein</t>
  </si>
  <si>
    <t>MQ2101_G03356</t>
  </si>
  <si>
    <t>MQ2101_G03360</t>
  </si>
  <si>
    <t>MQ2101_G03361</t>
  </si>
  <si>
    <t>MQ2101_G03363</t>
  </si>
  <si>
    <t>KOG2845</t>
  </si>
  <si>
    <t>Activating signal cointegrator 1</t>
  </si>
  <si>
    <t>MQ2101_G03364</t>
  </si>
  <si>
    <t>KOG0661</t>
  </si>
  <si>
    <t>MAPK related serine/threonine protein kinase</t>
  </si>
  <si>
    <t>MQ2101_G03365</t>
  </si>
  <si>
    <t>KOG2342</t>
  </si>
  <si>
    <t>MQ2101_G03366</t>
  </si>
  <si>
    <t>KOG3975</t>
  </si>
  <si>
    <t>MQ2101_G03367</t>
  </si>
  <si>
    <t>MQ2101_G03368</t>
  </si>
  <si>
    <t>KOG1499</t>
  </si>
  <si>
    <t>Protein arginine N-methyltransferase PRMT1 and related enzymes</t>
  </si>
  <si>
    <t>Posttranslational modification, protein turnover, chaperones ; Transcription ; Signal transduction mechanisms ;</t>
  </si>
  <si>
    <t>MQ2101_G03370</t>
  </si>
  <si>
    <t>KOG0856</t>
  </si>
  <si>
    <t>Predicted pilin-like transcription factor</t>
  </si>
  <si>
    <t>MQ2101_G03371</t>
  </si>
  <si>
    <t>KOG1639</t>
  </si>
  <si>
    <t>Steroid reductase required for elongation of the very long chain fatty acids</t>
  </si>
  <si>
    <t>MQ2101_G03372</t>
  </si>
  <si>
    <t>KOG3398</t>
  </si>
  <si>
    <t>Transcription factor MBF1</t>
  </si>
  <si>
    <t>MQ2101_G03374</t>
  </si>
  <si>
    <t>KOG1837</t>
  </si>
  <si>
    <t>MQ2101_G03376</t>
  </si>
  <si>
    <t>MQ2101_G03377</t>
  </si>
  <si>
    <t>MQ2101_G03378</t>
  </si>
  <si>
    <t>MQ2101_G03379</t>
  </si>
  <si>
    <t>KOG3283</t>
  </si>
  <si>
    <t>40S ribosomal protein S8</t>
  </si>
  <si>
    <t>MQ2101_G03380</t>
  </si>
  <si>
    <t>KOG0048</t>
  </si>
  <si>
    <t>Transcription factor, Myb superfamily</t>
  </si>
  <si>
    <t>MQ2101_G03382</t>
  </si>
  <si>
    <t>KOG1107</t>
  </si>
  <si>
    <t>Membrane coat complex Retromer, subunit VPS35</t>
  </si>
  <si>
    <t>MQ2101_G03384</t>
  </si>
  <si>
    <t>KOG3747</t>
  </si>
  <si>
    <t>Concentrative Na+-nucleoside cotransporter CNT1/CNT2</t>
  </si>
  <si>
    <t>MQ2101_G03385</t>
  </si>
  <si>
    <t>KOG2993</t>
  </si>
  <si>
    <t>Cytoplasm to vacuole targeting protein</t>
  </si>
  <si>
    <t>MQ2101_G03387</t>
  </si>
  <si>
    <t>KOG0432</t>
  </si>
  <si>
    <t>Valyl-tRNA synthetase</t>
  </si>
  <si>
    <t>MQ2101_G03388</t>
  </si>
  <si>
    <t>KOG2574</t>
  </si>
  <si>
    <t>mRNA splicing factor PRP31</t>
  </si>
  <si>
    <t>MQ2101_G03389</t>
  </si>
  <si>
    <t>KOG1069</t>
  </si>
  <si>
    <t>Exosomal 3'-5' exoribonuclease complex, subunit Rrp46</t>
  </si>
  <si>
    <t>MQ2101_G03390</t>
  </si>
  <si>
    <t>MQ2101_G03392</t>
  </si>
  <si>
    <t>MQ2101_G03393</t>
  </si>
  <si>
    <t>KOG0387</t>
  </si>
  <si>
    <t>Transcription-coupled repair protein CSB/RAD26 (contains SNF2 family DNA-dependent ATPase domain)</t>
  </si>
  <si>
    <t>MQ2101_G03396</t>
  </si>
  <si>
    <t>MQ2101_G03398</t>
  </si>
  <si>
    <t>KOG1576</t>
  </si>
  <si>
    <t>MQ2101_G03399</t>
  </si>
  <si>
    <t>KOG2398</t>
  </si>
  <si>
    <t>Predicted proline-serine-threonine phosphatase-interacting protein (PSTPIP)</t>
  </si>
  <si>
    <t>MQ2101_G03400</t>
  </si>
  <si>
    <t>KOG4821</t>
  </si>
  <si>
    <t>Predicted Na+-dependent cotransporter</t>
  </si>
  <si>
    <t>MQ2101_G03403</t>
  </si>
  <si>
    <t>MQ2101_G03405</t>
  </si>
  <si>
    <t>MQ2101_G03406</t>
  </si>
  <si>
    <t>KOG0967</t>
  </si>
  <si>
    <t>ATP-dependent DNA ligase I</t>
  </si>
  <si>
    <t>MQ2101_G03407</t>
  </si>
  <si>
    <t>MQ2101_G03408</t>
  </si>
  <si>
    <t>MQ2101_G03409</t>
  </si>
  <si>
    <t>KOG0182</t>
  </si>
  <si>
    <t>20S proteasome, regulatory subunit alpha type PSMA6/SCL1</t>
  </si>
  <si>
    <t>MQ2101_G03410</t>
  </si>
  <si>
    <t>MQ2101_G03412</t>
  </si>
  <si>
    <t>KOG2049</t>
  </si>
  <si>
    <t>Translational repressor MPT5/PUF4 and related RNA-binding proteins (Puf superfamily)</t>
  </si>
  <si>
    <t>MQ2101_G03413</t>
  </si>
  <si>
    <t>KOG0205</t>
  </si>
  <si>
    <t>Plasma membrane H+-transporting ATPase</t>
  </si>
  <si>
    <t>MQ2101_G03414</t>
  </si>
  <si>
    <t>MQ2101_G03415</t>
  </si>
  <si>
    <t>KOG1273</t>
  </si>
  <si>
    <t>MQ2101_G03416</t>
  </si>
  <si>
    <t>MQ2101_G03417</t>
  </si>
  <si>
    <t>KOG1898</t>
  </si>
  <si>
    <t>Splicing factor 3b, subunit 3</t>
  </si>
  <si>
    <t>MQ2101_G03418</t>
  </si>
  <si>
    <t>KOG4114</t>
  </si>
  <si>
    <t>Cytochrome c oxidase assembly protein PET191</t>
  </si>
  <si>
    <t>MQ2101_G03419</t>
  </si>
  <si>
    <t>KOG0629</t>
  </si>
  <si>
    <t>Glutamate decarboxylase and related proteins</t>
  </si>
  <si>
    <t>MQ2101_G03420</t>
  </si>
  <si>
    <t>KOG3098</t>
  </si>
  <si>
    <t>MQ2101_G03421</t>
  </si>
  <si>
    <t>KOG1064</t>
  </si>
  <si>
    <t>RAVE (regulator of V-ATPase assembly) complex subunit RAV1/DMX protein, WD repeat superfamily</t>
  </si>
  <si>
    <t>MQ2101_G03422</t>
  </si>
  <si>
    <t>MQ2101_G03423</t>
  </si>
  <si>
    <t>KOG2803</t>
  </si>
  <si>
    <t>Choline phosphate cytidylyltransferase/Predicted CDP-ethanolamine synthase</t>
  </si>
  <si>
    <t>MQ2101_G03425</t>
  </si>
  <si>
    <t>KOG2941</t>
  </si>
  <si>
    <t>Beta-1,4-mannosyltransferase</t>
  </si>
  <si>
    <t>MQ2101_G03426</t>
  </si>
  <si>
    <t>KOG2093</t>
  </si>
  <si>
    <t>Translesion DNA polymerase - REV1 deoxycytidyl transferase</t>
  </si>
  <si>
    <t>MQ2101_G03427</t>
  </si>
  <si>
    <t>KOG0027</t>
  </si>
  <si>
    <t>Calmodulin and related proteins (EF-Hand superfamily)</t>
  </si>
  <si>
    <t>MQ2101_G03430</t>
  </si>
  <si>
    <t>MQ2101_G03431</t>
  </si>
  <si>
    <t>KOG3346</t>
  </si>
  <si>
    <t>Phosphatidylethanolamine binding protein</t>
  </si>
  <si>
    <t>MQ2101_G03432</t>
  </si>
  <si>
    <t>KOG3414</t>
  </si>
  <si>
    <t>Component of the U4/U6.U5 snRNP/mitosis protein DIM1</t>
  </si>
  <si>
    <t>MQ2101_G03434</t>
  </si>
  <si>
    <t>KOG2902</t>
  </si>
  <si>
    <t>Dihydroorotase</t>
  </si>
  <si>
    <t>MQ2101_G03435</t>
  </si>
  <si>
    <t>MQ2101_G03436</t>
  </si>
  <si>
    <t>MQ2101_G03437</t>
  </si>
  <si>
    <t>KOG0620</t>
  </si>
  <si>
    <t>Glucose-repressible alcohol dehydrogenase transcriptional effector CCR4 and related proteins</t>
  </si>
  <si>
    <t>MQ2101_G03438</t>
  </si>
  <si>
    <t>KOG1921</t>
  </si>
  <si>
    <t>Endonuclease III</t>
  </si>
  <si>
    <t>MQ2101_G03440</t>
  </si>
  <si>
    <t>KOG3332</t>
  </si>
  <si>
    <t>N-acetylglucosaminyl phosphatidylinositol de-N-acetylase</t>
  </si>
  <si>
    <t>MQ2101_G03441</t>
  </si>
  <si>
    <t>KOG0680</t>
  </si>
  <si>
    <t>Actin-related protein - Arp6p</t>
  </si>
  <si>
    <t>MQ2101_G03443</t>
  </si>
  <si>
    <t>MQ2101_G03445</t>
  </si>
  <si>
    <t>KOG1152</t>
  </si>
  <si>
    <t>Signal transduction serine/threonine kinase with PAS/PAC sensor domain</t>
  </si>
  <si>
    <t>MQ2101_G03447</t>
  </si>
  <si>
    <t>KOG2549</t>
  </si>
  <si>
    <t>Transcription initiation factor TFIID, subunit TAF6 (also component of histone acetyltransferase SAGA)</t>
  </si>
  <si>
    <t>MQ2101_G03449</t>
  </si>
  <si>
    <t>KOG1288</t>
  </si>
  <si>
    <t>MQ2101_G03450</t>
  </si>
  <si>
    <t>KOG0334</t>
  </si>
  <si>
    <t>MQ2101_G03451</t>
  </si>
  <si>
    <t>KOG1681</t>
  </si>
  <si>
    <t>Enoyl-CoA isomerase</t>
  </si>
  <si>
    <t>MQ2101_G03453</t>
  </si>
  <si>
    <t>KOG3498</t>
  </si>
  <si>
    <t>Preprotein translocase, gamma subunit</t>
  </si>
  <si>
    <t>MQ2101_G03454</t>
  </si>
  <si>
    <t>KOG3911</t>
  </si>
  <si>
    <t>Nucleolar protein NOP52/RRP1</t>
  </si>
  <si>
    <t>MQ2101_G03457</t>
  </si>
  <si>
    <t>KOG3326</t>
  </si>
  <si>
    <t>MQ2101_G03458</t>
  </si>
  <si>
    <t>KOG0044</t>
  </si>
  <si>
    <t>Ca2+ sensor (EF-Hand superfamily)</t>
  </si>
  <si>
    <t>MQ2101_G03460</t>
  </si>
  <si>
    <t>KOG0227</t>
  </si>
  <si>
    <t>Splicing factor 3a, subunit 2</t>
  </si>
  <si>
    <t>MQ2101_G03461</t>
  </si>
  <si>
    <t>MQ2101_G03465</t>
  </si>
  <si>
    <t>MQ2101_G03466</t>
  </si>
  <si>
    <t>MQ2101_G03467</t>
  </si>
  <si>
    <t>KOG1728</t>
  </si>
  <si>
    <t>40S ribosomal protein S11</t>
  </si>
  <si>
    <t>MQ2101_G03469</t>
  </si>
  <si>
    <t>KOG0405</t>
  </si>
  <si>
    <t>Pyridine nucleotide-disulphide oxidoreductase</t>
  </si>
  <si>
    <t>MQ2101_G03470</t>
  </si>
  <si>
    <t>KOG3172</t>
  </si>
  <si>
    <t>Small nuclear ribonucleoprotein Sm D3</t>
  </si>
  <si>
    <t>MQ2101_G03472</t>
  </si>
  <si>
    <t>MQ2101_G03475</t>
  </si>
  <si>
    <t>KOG1338</t>
  </si>
  <si>
    <t>MQ2101_G03478</t>
  </si>
  <si>
    <t>KOG0586</t>
  </si>
  <si>
    <t>MQ2101_G03481</t>
  </si>
  <si>
    <t>MQ2101_G03483</t>
  </si>
  <si>
    <t>KOG0416</t>
  </si>
  <si>
    <t>MQ2101_G03484</t>
  </si>
  <si>
    <t>KOG0687</t>
  </si>
  <si>
    <t>26S proteasome regulatory complex, subunit RPN7/PSMD6</t>
  </si>
  <si>
    <t>MQ2101_G03485</t>
  </si>
  <si>
    <t>KOG1469</t>
  </si>
  <si>
    <t>Predicted acyl-CoA dehydrogenase</t>
  </si>
  <si>
    <t>MQ2101_G03486</t>
  </si>
  <si>
    <t>KOG1782</t>
  </si>
  <si>
    <t>MQ2101_G03487</t>
  </si>
  <si>
    <t>KOG2915</t>
  </si>
  <si>
    <t>tRNA(1-methyladenosine) methyltransferase, subunit GCD14</t>
  </si>
  <si>
    <t>MQ2101_G03488</t>
  </si>
  <si>
    <t>KOG0677</t>
  </si>
  <si>
    <t>Actin-related protein Arp2/3 complex, subunit Arp2</t>
  </si>
  <si>
    <t>MQ2101_G03489</t>
  </si>
  <si>
    <t>KOG0596</t>
  </si>
  <si>
    <t>Dual specificity; serine/threonine and tyrosine kinase</t>
  </si>
  <si>
    <t>MQ2101_G03490</t>
  </si>
  <si>
    <t>KOG0961</t>
  </si>
  <si>
    <t>Predicted Zn2+-dependent endopeptidase, insulinase superfamily</t>
  </si>
  <si>
    <t>MQ2101_G03493</t>
  </si>
  <si>
    <t>MQ2101_G03494</t>
  </si>
  <si>
    <t>KOG0419</t>
  </si>
  <si>
    <t>MQ2101_G03496</t>
  </si>
  <si>
    <t>MQ2101_G03500</t>
  </si>
  <si>
    <t>KOG0671</t>
  </si>
  <si>
    <t>LAMMER dual specificity kinases</t>
  </si>
  <si>
    <t>MQ2101_G03502</t>
  </si>
  <si>
    <t>KOG2045</t>
  </si>
  <si>
    <t>5'-3' exonuclease XRN1/KEM1/SEP1 involved in DNA strand exchange and mRNA turnover</t>
  </si>
  <si>
    <t>MQ2101_G03503</t>
  </si>
  <si>
    <t>KOG0751</t>
  </si>
  <si>
    <t>Mitochondrial aspartate/glutamate carrier protein Aralar/Citrin (contains EF-hand Ca2+-binding domains)</t>
  </si>
  <si>
    <t>MQ2101_G03504</t>
  </si>
  <si>
    <t>KOG2654</t>
  </si>
  <si>
    <t>MQ2101_G03506</t>
  </si>
  <si>
    <t>KOG3117</t>
  </si>
  <si>
    <t>Protein involved in rRNA processing</t>
  </si>
  <si>
    <t>MQ2101_G03507</t>
  </si>
  <si>
    <t>KOG3163</t>
  </si>
  <si>
    <t>Uncharacterized conserved protein related to ribosomal protein S8E</t>
  </si>
  <si>
    <t>MQ2101_G03508</t>
  </si>
  <si>
    <t>KOG0108</t>
  </si>
  <si>
    <t>mRNA cleavage and polyadenylation factor I complex, subunit RNA15</t>
  </si>
  <si>
    <t>MQ2101_G03509</t>
  </si>
  <si>
    <t>KOG1105</t>
  </si>
  <si>
    <t>Transcription elongation factor TFIIS/Cofactor of enhancer-binding protein Sp1</t>
  </si>
  <si>
    <t>MQ2101_G03510</t>
  </si>
  <si>
    <t>KOG1252</t>
  </si>
  <si>
    <t>Cystathionine beta-synthase and related enzymes</t>
  </si>
  <si>
    <t>MQ2101_G03514</t>
  </si>
  <si>
    <t>KOG4224</t>
  </si>
  <si>
    <t>Armadillo repeat protein VAC8 required for vacuole fusion, inheritance and cytosol-to-vacuole protein targeting</t>
  </si>
  <si>
    <t>MQ2101_G03515</t>
  </si>
  <si>
    <t>KOG3143</t>
  </si>
  <si>
    <t>Imidazoleglycerol-phosphate dehydratase</t>
  </si>
  <si>
    <t>MQ2101_G03517</t>
  </si>
  <si>
    <t>KOG0209</t>
  </si>
  <si>
    <t>MQ2101_G03520</t>
  </si>
  <si>
    <t>MQ2101_G03522</t>
  </si>
  <si>
    <t>MQ2101_G03524</t>
  </si>
  <si>
    <t>KOG1872</t>
  </si>
  <si>
    <t>MQ2101_G03525</t>
  </si>
  <si>
    <t>KOG2456</t>
  </si>
  <si>
    <t>MQ2101_G03527</t>
  </si>
  <si>
    <t>MQ2101_G03528</t>
  </si>
  <si>
    <t>KOG2772</t>
  </si>
  <si>
    <t>Transaldolase</t>
  </si>
  <si>
    <t>MQ2101_G03529</t>
  </si>
  <si>
    <t>MQ2101_G03530</t>
  </si>
  <si>
    <t>KOG1575</t>
  </si>
  <si>
    <t>Voltage-gated shaker-like K+ channel, subunit beta/KCNAB</t>
  </si>
  <si>
    <t>MQ2101_G03531</t>
  </si>
  <si>
    <t>KOG0314</t>
  </si>
  <si>
    <t>MQ2101_G03533</t>
  </si>
  <si>
    <t>KOG3463</t>
  </si>
  <si>
    <t>Transcription initiation factor IIA, gamma subunit</t>
  </si>
  <si>
    <t>MQ2101_G03535</t>
  </si>
  <si>
    <t>KOG3870</t>
  </si>
  <si>
    <t>MQ2101_G03536</t>
  </si>
  <si>
    <t>MQ2101_G03537</t>
  </si>
  <si>
    <t>KOG2157</t>
  </si>
  <si>
    <t>Predicted tubulin-tyrosine ligase</t>
  </si>
  <si>
    <t>MQ2101_G03538</t>
  </si>
  <si>
    <t>KOG3480</t>
  </si>
  <si>
    <t>Mitochondrial import inner membrane translocase, subunits TIM10/TIM12</t>
  </si>
  <si>
    <t>MQ2101_G03539</t>
  </si>
  <si>
    <t>KOG4153</t>
  </si>
  <si>
    <t>Fructose 1,6-bisphosphate aldolase</t>
  </si>
  <si>
    <t>MQ2101_G03540</t>
  </si>
  <si>
    <t>KOG3139</t>
  </si>
  <si>
    <t>N-acetyltransferase</t>
  </si>
  <si>
    <t>MQ2101_G03542</t>
  </si>
  <si>
    <t>KOG1636</t>
  </si>
  <si>
    <t>DNA polymerase delta processivity factor (proliferating cell nuclear antigen)</t>
  </si>
  <si>
    <t>MQ2101_G03544</t>
  </si>
  <si>
    <t>KOG0937</t>
  </si>
  <si>
    <t>MQ2101_G03546</t>
  </si>
  <si>
    <t>KOG1498</t>
  </si>
  <si>
    <t>26S proteasome regulatory complex, subunit RPN5/PSMD12</t>
  </si>
  <si>
    <t>MQ2101_G03547</t>
  </si>
  <si>
    <t>KOG2831</t>
  </si>
  <si>
    <t>ATP phosphoribosyltransferase</t>
  </si>
  <si>
    <t>MQ2101_G03549</t>
  </si>
  <si>
    <t>KOG0588</t>
  </si>
  <si>
    <t>MQ2101_G03550</t>
  </si>
  <si>
    <t>KOG2496</t>
  </si>
  <si>
    <t>Cdk activating kinase (CAK)/RNA polymerase II transcription initiation/nucleotide excision repair factor TFIIH/TFIIK, cyclin H subunit</t>
  </si>
  <si>
    <t>MQ2101_G03551</t>
  </si>
  <si>
    <t>KOG3073</t>
  </si>
  <si>
    <t>Protein required for 18S rRNA maturation and 40S ribosome biogenesis</t>
  </si>
  <si>
    <t>MQ2101_G03553</t>
  </si>
  <si>
    <t>KOG3475</t>
  </si>
  <si>
    <t>60S ribosomal protein L37</t>
  </si>
  <si>
    <t>MQ2101_G03554</t>
  </si>
  <si>
    <t>MQ2101_G03556</t>
  </si>
  <si>
    <t>MQ2101_G03560</t>
  </si>
  <si>
    <t>MQ2101_G03561</t>
  </si>
  <si>
    <t>KOG1299</t>
  </si>
  <si>
    <t>Vacuolar sorting protein VPS45/Stt10 (Sec1 family)</t>
  </si>
  <si>
    <t>MQ2101_G03562</t>
  </si>
  <si>
    <t>KOG1844</t>
  </si>
  <si>
    <t>PHD Zn-finger proteins</t>
  </si>
  <si>
    <t>MQ2101_G03563</t>
  </si>
  <si>
    <t>KOG4730</t>
  </si>
  <si>
    <t>D-arabinono-1, 4-lactone oxidase</t>
  </si>
  <si>
    <t>MQ2101_G03564</t>
  </si>
  <si>
    <t>KOG2172</t>
  </si>
  <si>
    <t>MQ2101_G03565</t>
  </si>
  <si>
    <t>KOG0181</t>
  </si>
  <si>
    <t>20S proteasome, regulatory subunit alpha type PSMA2/PRE8</t>
  </si>
  <si>
    <t>MQ2101_G03566</t>
  </si>
  <si>
    <t>MQ2101_G03568</t>
  </si>
  <si>
    <t>KOG2039</t>
  </si>
  <si>
    <t>Transcriptional coactivator p100</t>
  </si>
  <si>
    <t>MQ2101_G03569</t>
  </si>
  <si>
    <t>KOG4554</t>
  </si>
  <si>
    <t>Protein involved in inorganic phosphate transport</t>
  </si>
  <si>
    <t>MQ2101_G03570</t>
  </si>
  <si>
    <t>MQ2101_G03571</t>
  </si>
  <si>
    <t>KOG2792</t>
  </si>
  <si>
    <t>Putative cytochrome C oxidase assembly protein</t>
  </si>
  <si>
    <t>MQ2101_G03572</t>
  </si>
  <si>
    <t>KOG3290</t>
  </si>
  <si>
    <t>Peroxisomal phytanoyl-CoA hydroxylase</t>
  </si>
  <si>
    <t>MQ2101_G03576</t>
  </si>
  <si>
    <t>MQ2101_G03577</t>
  </si>
  <si>
    <t>MQ2101_G03578</t>
  </si>
  <si>
    <t>KOG1906</t>
  </si>
  <si>
    <t>DNA polymerase sigma</t>
  </si>
  <si>
    <t>MQ2101_G03579</t>
  </si>
  <si>
    <t>MQ2101_G03581</t>
  </si>
  <si>
    <t>MQ2101_G03582</t>
  </si>
  <si>
    <t>KOG2536</t>
  </si>
  <si>
    <t>MAM33, mitochondrial matrix glycoprotein</t>
  </si>
  <si>
    <t>MQ2101_G03583</t>
  </si>
  <si>
    <t>KOG0110</t>
  </si>
  <si>
    <t>RNA-binding protein (RRM superfamily)</t>
  </si>
  <si>
    <t>MQ2101_G03585</t>
  </si>
  <si>
    <t>KOG0962</t>
  </si>
  <si>
    <t>DNA repair protein RAD50, ABC-type ATPase/SMC superfamily</t>
  </si>
  <si>
    <t>MQ2101_G03587</t>
  </si>
  <si>
    <t>KOG3438</t>
  </si>
  <si>
    <t>DNA-directed RNA polymerase, subunit L</t>
  </si>
  <si>
    <t>MQ2101_G03588</t>
  </si>
  <si>
    <t>MQ2101_G03590</t>
  </si>
  <si>
    <t>KOG1848</t>
  </si>
  <si>
    <t>MQ2101_G03591</t>
  </si>
  <si>
    <t>MQ2101_G03592</t>
  </si>
  <si>
    <t>MQ2101_G03593</t>
  </si>
  <si>
    <t>KOG3421</t>
  </si>
  <si>
    <t>60S ribosomal protein L14</t>
  </si>
  <si>
    <t>MQ2101_G03594</t>
  </si>
  <si>
    <t>KOG2007</t>
  </si>
  <si>
    <t>Cysteinyl-tRNA synthetase</t>
  </si>
  <si>
    <t>MQ2101_G03595</t>
  </si>
  <si>
    <t>KOG3372</t>
  </si>
  <si>
    <t>Signal peptidase complex subunit</t>
  </si>
  <si>
    <t>MQ2101_G03597</t>
  </si>
  <si>
    <t>KOG3114</t>
  </si>
  <si>
    <t>MQ2101_G03598</t>
  </si>
  <si>
    <t>MQ2101_G03600</t>
  </si>
  <si>
    <t>MQ2101_G03601</t>
  </si>
  <si>
    <t>KOG4324</t>
  </si>
  <si>
    <t>MQ2101_G03607</t>
  </si>
  <si>
    <t>KOG1851</t>
  </si>
  <si>
    <t>MQ2101_G03608</t>
  </si>
  <si>
    <t>KOG1991</t>
  </si>
  <si>
    <t>Nuclear transport receptor RANBP7/RANBP8 (importin beta superfamily)</t>
  </si>
  <si>
    <t>MQ2101_G03612</t>
  </si>
  <si>
    <t>KOG0927</t>
  </si>
  <si>
    <t>Predicted transporter (ABC superfamily)</t>
  </si>
  <si>
    <t>MQ2101_G03614</t>
  </si>
  <si>
    <t>MQ2101_G03615</t>
  </si>
  <si>
    <t>KOG3035</t>
  </si>
  <si>
    <t>Isoamyl acetate-hydrolyzing esterase</t>
  </si>
  <si>
    <t>MQ2101_G03616</t>
  </si>
  <si>
    <t>KOG1154</t>
  </si>
  <si>
    <t>Gamma-glutamyl kinase</t>
  </si>
  <si>
    <t>MQ2101_G03617</t>
  </si>
  <si>
    <t>MQ2101_G03618</t>
  </si>
  <si>
    <t>KOG1381</t>
  </si>
  <si>
    <t>Para-hydroxybenzoate-polyprenyl transferase</t>
  </si>
  <si>
    <t>MQ2101_G03619</t>
  </si>
  <si>
    <t>KOG1536</t>
  </si>
  <si>
    <t>Biotin holocarboxylase synthetase/biotin-protein ligase</t>
  </si>
  <si>
    <t>MQ2101_G03620</t>
  </si>
  <si>
    <t>KOG4356</t>
  </si>
  <si>
    <t>MQ2101_G03621</t>
  </si>
  <si>
    <t>MQ2101_G03622</t>
  </si>
  <si>
    <t>KOG2637</t>
  </si>
  <si>
    <t>MQ2101_G03624</t>
  </si>
  <si>
    <t>MQ2101_G03625</t>
  </si>
  <si>
    <t>KOG0546</t>
  </si>
  <si>
    <t>HSP90 co-chaperone CPR7/Cyclophilin</t>
  </si>
  <si>
    <t>MQ2101_G03627</t>
  </si>
  <si>
    <t>MQ2101_G03628</t>
  </si>
  <si>
    <t>MQ2101_G03629</t>
  </si>
  <si>
    <t>MQ2101_G03630</t>
  </si>
  <si>
    <t>MQ2101_G03631</t>
  </si>
  <si>
    <t>MQ2101_G03636</t>
  </si>
  <si>
    <t>KOG2547</t>
  </si>
  <si>
    <t>Ceramide glucosyltransferase</t>
  </si>
  <si>
    <t>Lipid transport and metabolism ; Cell wall/membrane/envelope biogenesis ;</t>
  </si>
  <si>
    <t>MQ2101_G03637</t>
  </si>
  <si>
    <t>MQ2101_G03638</t>
  </si>
  <si>
    <t>KOG3717</t>
  </si>
  <si>
    <t>Carnitine O-acyltransferase CRAT</t>
  </si>
  <si>
    <t>MQ2101_G03640</t>
  </si>
  <si>
    <t>KOG2448</t>
  </si>
  <si>
    <t>Dihydroxy-acid dehydratase</t>
  </si>
  <si>
    <t>MQ2101_G03641</t>
  </si>
  <si>
    <t>MQ2101_G03642</t>
  </si>
  <si>
    <t>KOG1162</t>
  </si>
  <si>
    <t>Predicted small molecule transporter</t>
  </si>
  <si>
    <t>MQ2101_G03643</t>
  </si>
  <si>
    <t>KOG2386</t>
  </si>
  <si>
    <t>mRNA capping enzyme, guanylyltransferase (alpha) subunit</t>
  </si>
  <si>
    <t>MQ2101_G03644</t>
  </si>
  <si>
    <t>KOG0210</t>
  </si>
  <si>
    <t>MQ2101_G03646</t>
  </si>
  <si>
    <t>KOG1353</t>
  </si>
  <si>
    <t>F0F1-type ATP synthase, alpha subunit</t>
  </si>
  <si>
    <t>MQ2101_G03648</t>
  </si>
  <si>
    <t>MQ2101_G03650</t>
  </si>
  <si>
    <t>KOG3259</t>
  </si>
  <si>
    <t>MQ2101_G03651</t>
  </si>
  <si>
    <t>KOG1947</t>
  </si>
  <si>
    <t>Leucine rich repeat proteins, some proteins contain F-box</t>
  </si>
  <si>
    <t>MQ2101_G03658</t>
  </si>
  <si>
    <t>KOG4624</t>
  </si>
  <si>
    <t>MQ2101_G03660</t>
  </si>
  <si>
    <t>KOG0449</t>
  </si>
  <si>
    <t>Succinate dehydrogenase, cytochrome b subunit</t>
  </si>
  <si>
    <t>MQ2101_G03661</t>
  </si>
  <si>
    <t>MQ2101_G03662</t>
  </si>
  <si>
    <t>MQ2101_G03663</t>
  </si>
  <si>
    <t>KOG2292</t>
  </si>
  <si>
    <t>Oligosaccharyltransferase, STT3 subunit</t>
  </si>
  <si>
    <t>MQ2101_G03664</t>
  </si>
  <si>
    <t>KOG2098</t>
  </si>
  <si>
    <t>Predicted N6-adenine RNA methylase</t>
  </si>
  <si>
    <t>MQ2101_G03665</t>
  </si>
  <si>
    <t>MQ2101_G03666</t>
  </si>
  <si>
    <t>KOG3352</t>
  </si>
  <si>
    <t>Cytochrome c oxidase, subunit Vb/COX4</t>
  </si>
  <si>
    <t>MQ2101_G03667</t>
  </si>
  <si>
    <t>KOG1768</t>
  </si>
  <si>
    <t>40s ribosomal protein S26</t>
  </si>
  <si>
    <t>MQ2101_G03668</t>
  </si>
  <si>
    <t>KOG1354</t>
  </si>
  <si>
    <t>MQ2101_G03669</t>
  </si>
  <si>
    <t>KOG3469</t>
  </si>
  <si>
    <t>Cytochrome c oxidase, subunit VIa/COX13</t>
  </si>
  <si>
    <t>MQ2101_G03671</t>
  </si>
  <si>
    <t>KOG1193</t>
  </si>
  <si>
    <t>Arginyl-tRNA-protein transferase</t>
  </si>
  <si>
    <t>MQ2101_G03672</t>
  </si>
  <si>
    <t>KOG2905</t>
  </si>
  <si>
    <t>Transcription initiation factor IIF, small subunit (RAP30)</t>
  </si>
  <si>
    <t>MQ2101_G03673</t>
  </si>
  <si>
    <t>KOG3499</t>
  </si>
  <si>
    <t>60S ribosomal protein L38</t>
  </si>
  <si>
    <t>MQ2101_G03674</t>
  </si>
  <si>
    <t>KOG2808</t>
  </si>
  <si>
    <t>U5 snRNP-associated RNA splicing factor</t>
  </si>
  <si>
    <t>MQ2101_G03676</t>
  </si>
  <si>
    <t>KOG0933</t>
  </si>
  <si>
    <t>Structural maintenance of chromosome protein 2 (chromosome condensation complex Condensin, subunit E)</t>
  </si>
  <si>
    <t>MQ2101_G03678</t>
  </si>
  <si>
    <t>KOG1453</t>
  </si>
  <si>
    <t>Chimaerin and related Rho GTPase activating proteins</t>
  </si>
  <si>
    <t>MQ2101_G03680</t>
  </si>
  <si>
    <t>KOG0675</t>
  </si>
  <si>
    <t>Calnexin</t>
  </si>
  <si>
    <t>MQ2101_G03685</t>
  </si>
  <si>
    <t>KOG2661</t>
  </si>
  <si>
    <t>Peptidase family M48</t>
  </si>
  <si>
    <t>MQ2101_G03687</t>
  </si>
  <si>
    <t>KOG2837</t>
  </si>
  <si>
    <t xml:space="preserve">Protein containing a U1-type Zn-finger and implicated in RNA splicing or processing </t>
  </si>
  <si>
    <t>MQ2101_G03688</t>
  </si>
  <si>
    <t>KOG1868</t>
  </si>
  <si>
    <t>MQ2101_G03689</t>
  </si>
  <si>
    <t>MQ2101_G03690</t>
  </si>
  <si>
    <t>KOG0089</t>
  </si>
  <si>
    <t>Methylenetetrahydrofolate dehydrogenase/methylenetetrahydrofolate cyclohydrolase</t>
  </si>
  <si>
    <t>MQ2101_G03691</t>
  </si>
  <si>
    <t>KOG1092</t>
  </si>
  <si>
    <t>Ypt/Rab-specific GTPase-activating protein GYP1</t>
  </si>
  <si>
    <t>MQ2101_G03692</t>
  </si>
  <si>
    <t>MQ2101_G03694</t>
  </si>
  <si>
    <t>KOG3881</t>
  </si>
  <si>
    <t>MQ2101_G03695</t>
  </si>
  <si>
    <t>KOG2445</t>
  </si>
  <si>
    <t>Nuclear pore complex component (sc Seh1)</t>
  </si>
  <si>
    <t>MQ2101_G03696</t>
  </si>
  <si>
    <t>KOG2788</t>
  </si>
  <si>
    <t>MQ2101_G03697</t>
  </si>
  <si>
    <t>KOG0262</t>
  </si>
  <si>
    <t>RNA polymerase I, large subunit</t>
  </si>
  <si>
    <t>MQ2101_G03701</t>
  </si>
  <si>
    <t>KOG0784</t>
  </si>
  <si>
    <t>Isocitrate dehydrogenase, gamma subunit</t>
  </si>
  <si>
    <t>MQ2101_G03702</t>
  </si>
  <si>
    <t>KOG1355</t>
  </si>
  <si>
    <t>Adenylosuccinate synthase</t>
  </si>
  <si>
    <t>MQ2101_G03703</t>
  </si>
  <si>
    <t>KOG2515</t>
  </si>
  <si>
    <t>MQ2101_G03704</t>
  </si>
  <si>
    <t>KOG4747</t>
  </si>
  <si>
    <t>Two-component phosphorelay intermediate involved in MAP kinase cascade regulation</t>
  </si>
  <si>
    <t>MQ2101_G03705</t>
  </si>
  <si>
    <t>MQ2101_G03706</t>
  </si>
  <si>
    <t>KOG3300</t>
  </si>
  <si>
    <t>NADH:ubiquinone oxidoreductase, B16.6 subunit/cell death-regulatory protein</t>
  </si>
  <si>
    <t>Energy production and conversion ; Cell cycle control, cell division, chromosome partitioning ;</t>
  </si>
  <si>
    <t>MQ2101_G03707</t>
  </si>
  <si>
    <t>KOG1144</t>
  </si>
  <si>
    <t>Translation initiation factor 5B (eIF-5B)</t>
  </si>
  <si>
    <t>MQ2101_G03708</t>
  </si>
  <si>
    <t>KOG1487</t>
  </si>
  <si>
    <t>GTP-binding protein DRG1 (ODN superfamily)</t>
  </si>
  <si>
    <t>MQ2101_G03709</t>
  </si>
  <si>
    <t>MQ2101_G03711</t>
  </si>
  <si>
    <t>KOG1005</t>
  </si>
  <si>
    <t>Telomerase catalytic subunit/reverse transcriptase TERT</t>
  </si>
  <si>
    <t>Replication, recombination and repair ; Chromatin structure and dynamics ;</t>
  </si>
  <si>
    <t>MQ2101_G03712</t>
  </si>
  <si>
    <t>KOG2771</t>
  </si>
  <si>
    <t>Subunit of tRNA-specific adenosine-34 deaminase</t>
  </si>
  <si>
    <t>MQ2101_G03714</t>
  </si>
  <si>
    <t>KOG1888</t>
  </si>
  <si>
    <t>MQ2101_G03716</t>
  </si>
  <si>
    <t>KOG3158</t>
  </si>
  <si>
    <t>HSP90 co-chaperone p23</t>
  </si>
  <si>
    <t>MQ2101_G03718</t>
  </si>
  <si>
    <t>KOG0832</t>
  </si>
  <si>
    <t>Mitochondrial/chloroplast ribosomal protein S2</t>
  </si>
  <si>
    <t>MQ2101_G03719</t>
  </si>
  <si>
    <t>MQ2101_G03720</t>
  </si>
  <si>
    <t>KOG2199</t>
  </si>
  <si>
    <t>Signal transducing adaptor protein STAM/STAM2</t>
  </si>
  <si>
    <t>MQ2101_G03721</t>
  </si>
  <si>
    <t>KOG0836</t>
  </si>
  <si>
    <t>F-actin capping protein, alpha subunit</t>
  </si>
  <si>
    <t>MQ2101_G03722</t>
  </si>
  <si>
    <t>KOG0170</t>
  </si>
  <si>
    <t>MQ2101_G03723</t>
  </si>
  <si>
    <t>MQ2101_G03724</t>
  </si>
  <si>
    <t>MQ2101_G03725</t>
  </si>
  <si>
    <t>KOG1478</t>
  </si>
  <si>
    <t>3-keto sterol reductase</t>
  </si>
  <si>
    <t>MQ2101_G03726</t>
  </si>
  <si>
    <t>KOG0309</t>
  </si>
  <si>
    <t>MQ2101_G03727</t>
  </si>
  <si>
    <t>KOG3423</t>
  </si>
  <si>
    <t>Transcription initiation factor TFIID, subunit TAF10 (also component of histone acetyltransferase SAGA)</t>
  </si>
  <si>
    <t>MQ2101_G03730</t>
  </si>
  <si>
    <t>KOG4657</t>
  </si>
  <si>
    <t>MQ2101_G03731</t>
  </si>
  <si>
    <t>KOG3873</t>
  </si>
  <si>
    <t>Sphingomyelinase family protein</t>
  </si>
  <si>
    <t>MQ2101_G03735</t>
  </si>
  <si>
    <t>KOG2475</t>
  </si>
  <si>
    <t>CDC45 (cell division cycle 45)-like protein</t>
  </si>
  <si>
    <t>MQ2101_G03736</t>
  </si>
  <si>
    <t>MQ2101_G03737</t>
  </si>
  <si>
    <t>KOG1842</t>
  </si>
  <si>
    <t>FYVE finger-containing protein</t>
  </si>
  <si>
    <t>MQ2101_G03740</t>
  </si>
  <si>
    <t>MQ2101_G03741</t>
  </si>
  <si>
    <t>KOG2051</t>
  </si>
  <si>
    <t>Nonsense-mediated mRNA decay 2 protein</t>
  </si>
  <si>
    <t>MQ2101_G03742</t>
  </si>
  <si>
    <t>MQ2101_G03744</t>
  </si>
  <si>
    <t>KOG4077</t>
  </si>
  <si>
    <t>Cytochrome c oxidase, subunit Va/COX6</t>
  </si>
  <si>
    <t>MQ2101_G03748</t>
  </si>
  <si>
    <t>MQ2101_G03750</t>
  </si>
  <si>
    <t>KOG1984</t>
  </si>
  <si>
    <t>Vesicle coat complex COPII, subunit SFB3</t>
  </si>
  <si>
    <t>MQ2101_G03752</t>
  </si>
  <si>
    <t>MQ2101_G03753</t>
  </si>
  <si>
    <t>MQ2101_G03754</t>
  </si>
  <si>
    <t>MQ2101_G03755</t>
  </si>
  <si>
    <t>KOG1096</t>
  </si>
  <si>
    <t>Adenosine monophosphate deaminase</t>
  </si>
  <si>
    <t>MQ2101_G03756</t>
  </si>
  <si>
    <t>KOG2965</t>
  </si>
  <si>
    <t>Arginase</t>
  </si>
  <si>
    <t>MQ2101_G03757</t>
  </si>
  <si>
    <t>KOG2421</t>
  </si>
  <si>
    <t>Predicted starch-binding protein</t>
  </si>
  <si>
    <t>MQ2101_G03758</t>
  </si>
  <si>
    <t>MQ2101_G03760</t>
  </si>
  <si>
    <t>KOG4574</t>
  </si>
  <si>
    <t>RNA-binding protein (contains RRM and Pumilio-like repeats)</t>
  </si>
  <si>
    <t>MQ2101_G03761</t>
  </si>
  <si>
    <t>KOG2688</t>
  </si>
  <si>
    <t>Transcription-associated recombination protein - Thp1p</t>
  </si>
  <si>
    <t>MQ2101_G03762</t>
  </si>
  <si>
    <t>KOG2767</t>
  </si>
  <si>
    <t>Translation initiation factor 5 (eIF-5)</t>
  </si>
  <si>
    <t>MQ2101_G03763</t>
  </si>
  <si>
    <t>KOG1049</t>
  </si>
  <si>
    <t>Polyadenylation factor I complex, subunit FIP1</t>
  </si>
  <si>
    <t>MQ2101_G03766</t>
  </si>
  <si>
    <t>KOG2388</t>
  </si>
  <si>
    <t>UDP-N-acetylglucosamine pyrophosphorylase</t>
  </si>
  <si>
    <t>MQ2101_G03767</t>
  </si>
  <si>
    <t>MQ2101_G03769</t>
  </si>
  <si>
    <t>MQ2101_G03770</t>
  </si>
  <si>
    <t>MQ2101_G03771</t>
  </si>
  <si>
    <t>MQ2101_G03772</t>
  </si>
  <si>
    <t>KOG2196</t>
  </si>
  <si>
    <t>Nuclear porin</t>
  </si>
  <si>
    <t>MQ2101_G03773</t>
  </si>
  <si>
    <t>KOG2794</t>
  </si>
  <si>
    <t>Delta-aminolevulinic acid dehydratase</t>
  </si>
  <si>
    <t>MQ2101_G03774</t>
  </si>
  <si>
    <t>KOG2910</t>
  </si>
  <si>
    <t>Uncharacterized conserved protein predicted to be involved in protein sorting</t>
  </si>
  <si>
    <t>MQ2101_G03775</t>
  </si>
  <si>
    <t>MQ2101_G03776</t>
  </si>
  <si>
    <t>MQ2101_G03779</t>
  </si>
  <si>
    <t>MQ2101_G03780</t>
  </si>
  <si>
    <t>KOG3256</t>
  </si>
  <si>
    <t>NADH:ubiquinone oxidoreductase, NDUFS8/23 kDa subunit</t>
  </si>
  <si>
    <t>MQ2101_G03783</t>
  </si>
  <si>
    <t>KOG3422</t>
  </si>
  <si>
    <t>Mitochondrial ribosomal protein L16</t>
  </si>
  <si>
    <t>MQ2101_G03784</t>
  </si>
  <si>
    <t>KOG2783</t>
  </si>
  <si>
    <t>Phenylalanyl-tRNA synthetase</t>
  </si>
  <si>
    <t>MQ2101_G03785</t>
  </si>
  <si>
    <t>MQ2101_G03786</t>
  </si>
  <si>
    <t>KOG1191</t>
  </si>
  <si>
    <t>Mitochondrial GTPase</t>
  </si>
  <si>
    <t>MQ2101_G03787</t>
  </si>
  <si>
    <t>MQ2101_G03789</t>
  </si>
  <si>
    <t>KOG4453</t>
  </si>
  <si>
    <t>Predicted ER membrane protein</t>
  </si>
  <si>
    <t>MQ2101_G03790</t>
  </si>
  <si>
    <t>MQ2101_G03791</t>
  </si>
  <si>
    <t>MQ2101_G03792</t>
  </si>
  <si>
    <t>KOG3442</t>
  </si>
  <si>
    <t>MQ2101_G03794</t>
  </si>
  <si>
    <t>KOG1815</t>
  </si>
  <si>
    <t>MQ2101_G03796</t>
  </si>
  <si>
    <t>KOG3012</t>
  </si>
  <si>
    <t>MQ2101_G03797</t>
  </si>
  <si>
    <t>KOG3783</t>
  </si>
  <si>
    <t>MQ2101_G03798</t>
  </si>
  <si>
    <t>KOG3017</t>
  </si>
  <si>
    <t>Defense-related protein containing SCP domain</t>
  </si>
  <si>
    <t>MQ2101_G03799</t>
  </si>
  <si>
    <t>KOG1475</t>
  </si>
  <si>
    <t>Ribosomal protein RPL1/RPL2/RL4L4</t>
  </si>
  <si>
    <t>MQ2101_G03800</t>
  </si>
  <si>
    <t>KOG1578</t>
  </si>
  <si>
    <t>Predicted carbonic anhydrase involved in protection against oxidative damage</t>
  </si>
  <si>
    <t>MQ2101_G03803</t>
  </si>
  <si>
    <t>KOG2174</t>
  </si>
  <si>
    <t>Leptin receptor gene-related protein</t>
  </si>
  <si>
    <t>MQ2101_G03806</t>
  </si>
  <si>
    <t>KOG1149</t>
  </si>
  <si>
    <t>Glutamyl-tRNA synthetase (mitochondrial)</t>
  </si>
  <si>
    <t>MQ2101_G03807</t>
  </si>
  <si>
    <t>KOG0979</t>
  </si>
  <si>
    <t>Structural maintenance of chromosome protein SMC5/Spr18, SMC superfamily</t>
  </si>
  <si>
    <t>Chromatin structure and dynamics ; Cell cycle control, cell division, chromosome partitioning ; Replication, recombination and repair ;</t>
  </si>
  <si>
    <t>MQ2101_G03808</t>
  </si>
  <si>
    <t>MQ2101_G03809</t>
  </si>
  <si>
    <t>KOG2869</t>
  </si>
  <si>
    <t>Meiotic cell division protein Pelota/DOM34</t>
  </si>
  <si>
    <t>MQ2101_G03810</t>
  </si>
  <si>
    <t>KOG2241</t>
  </si>
  <si>
    <t>tRNA-binding protein</t>
  </si>
  <si>
    <t>MQ2101_G03811</t>
  </si>
  <si>
    <t>KOG2741</t>
  </si>
  <si>
    <t>Dimeric dihydrodiol dehydrogenase</t>
  </si>
  <si>
    <t>Carbohydrate transport and metabolism ; Secondary metabolites biosynthesis, transport and catabolism ;</t>
  </si>
  <si>
    <t>MQ2101_G03814</t>
  </si>
  <si>
    <t>KOG0569</t>
  </si>
  <si>
    <t>MQ2101_G03815</t>
  </si>
  <si>
    <t>KOG1742</t>
  </si>
  <si>
    <t>60s ribosomal protein L15/L27</t>
  </si>
  <si>
    <t>MQ2101_G03816</t>
  </si>
  <si>
    <t>KOG3197</t>
  </si>
  <si>
    <t>Predicted hydrolases of HD superfamily</t>
  </si>
  <si>
    <t>MQ2101_G03817</t>
  </si>
  <si>
    <t>MQ2101_G03818</t>
  </si>
  <si>
    <t>MQ2101_G03819</t>
  </si>
  <si>
    <t>MQ2101_G03820</t>
  </si>
  <si>
    <t>KOG0601</t>
  </si>
  <si>
    <t>Cyclin-dependent kinase WEE1</t>
  </si>
  <si>
    <t>MQ2101_G03821</t>
  </si>
  <si>
    <t>KOG4075</t>
  </si>
  <si>
    <t>Cytochrome c oxidase, subunit IV/COX5b</t>
  </si>
  <si>
    <t>MQ2101_G03823</t>
  </si>
  <si>
    <t>KOG4699</t>
  </si>
  <si>
    <t>Preprotein translocase subunit Sec66</t>
  </si>
  <si>
    <t>MQ2101_G03824</t>
  </si>
  <si>
    <t>KOG0076</t>
  </si>
  <si>
    <t>GTP-binding ADP-ribosylation factor-like protein yARL3</t>
  </si>
  <si>
    <t>MQ2101_G03827</t>
  </si>
  <si>
    <t>KOG0240</t>
  </si>
  <si>
    <t>Kinesin (SMY1 subfamily)</t>
  </si>
  <si>
    <t>MQ2101_G03828</t>
  </si>
  <si>
    <t>KOG0068</t>
  </si>
  <si>
    <t>D-3-phosphoglycerate dehydrogenase, D-isomer-specific 2-hydroxy acid dehydrogenase superfamily</t>
  </si>
  <si>
    <t>MQ2101_G03829</t>
  </si>
  <si>
    <t>KOG2062</t>
  </si>
  <si>
    <t>26S proteasome regulatory complex, subunit RPN2/PSMD1</t>
  </si>
  <si>
    <t>MQ2101_G03830</t>
  </si>
  <si>
    <t>KOG1116</t>
  </si>
  <si>
    <t>Sphingosine kinase, involved in sphingolipid metabolism</t>
  </si>
  <si>
    <t>MQ2101_G03831</t>
  </si>
  <si>
    <t>KOG1276</t>
  </si>
  <si>
    <t>Protoporphyrinogen oxidase</t>
  </si>
  <si>
    <t>MQ2101_G03832</t>
  </si>
  <si>
    <t>KOG2726</t>
  </si>
  <si>
    <t>Mitochondrial polypeptide chain release factor</t>
  </si>
  <si>
    <t>MQ2101_G03834</t>
  </si>
  <si>
    <t>KOG4300</t>
  </si>
  <si>
    <t>MQ2101_G03835</t>
  </si>
  <si>
    <t>KOG1463</t>
  </si>
  <si>
    <t>26S proteasome regulatory complex, subunit RPN6/PSMD11</t>
  </si>
  <si>
    <t>MQ2101_G03837</t>
  </si>
  <si>
    <t>MQ2101_G03839</t>
  </si>
  <si>
    <t>KOG0839</t>
  </si>
  <si>
    <t>RNA Methylase, SpoU family</t>
  </si>
  <si>
    <t>MQ2101_G03840</t>
  </si>
  <si>
    <t>KOG0791</t>
  </si>
  <si>
    <t>Protein tyrosine phosphatase, contains fn3 domain</t>
  </si>
  <si>
    <t>MQ2101_G03841</t>
  </si>
  <si>
    <t>KOG0448</t>
  </si>
  <si>
    <t>Mitofusin 1 GTPase, involved in mitochondrila biogenesis</t>
  </si>
  <si>
    <t>MQ2101_G03843</t>
  </si>
  <si>
    <t>KOG0863</t>
  </si>
  <si>
    <t>20S proteasome, regulatory subunit alpha type PSMA1/PRE5</t>
  </si>
  <si>
    <t>MQ2101_G03844</t>
  </si>
  <si>
    <t>KOG3943</t>
  </si>
  <si>
    <t>THUMP domain-containing proteins</t>
  </si>
  <si>
    <t>MQ2101_G03845</t>
  </si>
  <si>
    <t>KOG3318</t>
  </si>
  <si>
    <t>MQ2101_G03846</t>
  </si>
  <si>
    <t>MQ2101_G03847</t>
  </si>
  <si>
    <t>MQ2101_G03849</t>
  </si>
  <si>
    <t>KOG2038</t>
  </si>
  <si>
    <t>CAATT-binding transcription factor/60S ribosomal subunit biogenesis protein</t>
  </si>
  <si>
    <t>Translation, ribosomal structure and biogenesis ; Transcription ;</t>
  </si>
  <si>
    <t>MQ2101_G03850</t>
  </si>
  <si>
    <t>KOG0694</t>
  </si>
  <si>
    <t>MQ2101_G03851</t>
  </si>
  <si>
    <t>MQ2101_G03852</t>
  </si>
  <si>
    <t>MQ2101_G03853</t>
  </si>
  <si>
    <t>KOG2420</t>
  </si>
  <si>
    <t>MQ2101_G03854</t>
  </si>
  <si>
    <t>MQ2101_G03855</t>
  </si>
  <si>
    <t>MQ2101_G03856</t>
  </si>
  <si>
    <t>KOG2431</t>
  </si>
  <si>
    <t>1, 2-alpha-mannosidase</t>
  </si>
  <si>
    <t>MQ2101_G03857</t>
  </si>
  <si>
    <t>MQ2101_G03858</t>
  </si>
  <si>
    <t>KOG2480</t>
  </si>
  <si>
    <t>3-hydroxy-3-methylglutaryl-CoA (HMG-CoA) reductase</t>
  </si>
  <si>
    <t>MQ2101_G03859</t>
  </si>
  <si>
    <t>MQ2101_G03861</t>
  </si>
  <si>
    <t>KOG0456</t>
  </si>
  <si>
    <t>Aspartate kinase</t>
  </si>
  <si>
    <t>MQ2101_G03862</t>
  </si>
  <si>
    <t>KOG3844</t>
  </si>
  <si>
    <t>Predicted component of NuA3 histone acetyltransferase complex</t>
  </si>
  <si>
    <t>MQ2101_G03863</t>
  </si>
  <si>
    <t>MQ2101_G03865</t>
  </si>
  <si>
    <t>KOG1488</t>
  </si>
  <si>
    <t>Translational repressor Pumilio/PUF3 and related RNA-binding proteins (Puf superfamily)</t>
  </si>
  <si>
    <t>MQ2101_G03867</t>
  </si>
  <si>
    <t>KOG1173</t>
  </si>
  <si>
    <t>Anaphase-promoting complex (APC), Cdc16 subunit</t>
  </si>
  <si>
    <t>MQ2101_G03868</t>
  </si>
  <si>
    <t>KOG0294</t>
  </si>
  <si>
    <t>MQ2101_G03869</t>
  </si>
  <si>
    <t>MQ2101_G03870</t>
  </si>
  <si>
    <t>MQ2101_G03871</t>
  </si>
  <si>
    <t>KOG2531</t>
  </si>
  <si>
    <t>Sugar (pentulose and hexulose) kinases</t>
  </si>
  <si>
    <t>MQ2101_G03873</t>
  </si>
  <si>
    <t>KOG2449</t>
  </si>
  <si>
    <t>Methylmalonate semialdehyde dehydrogenase</t>
  </si>
  <si>
    <t>Amino acid transport and metabolism ; Carbohydrate transport and metabolism ;</t>
  </si>
  <si>
    <t>MQ2101_G03874</t>
  </si>
  <si>
    <t>KOG3625</t>
  </si>
  <si>
    <t>Alpha amylase</t>
  </si>
  <si>
    <t>MQ2101_G03875</t>
  </si>
  <si>
    <t>KOG1874</t>
  </si>
  <si>
    <t>KEKE-like motif-containing transcription regulator (Rlr1)/suppressor of sin4</t>
  </si>
  <si>
    <t>MQ2101_G03876</t>
  </si>
  <si>
    <t>MQ2101_G03877</t>
  </si>
  <si>
    <t>MQ2101_G03878</t>
  </si>
  <si>
    <t>KOG0871</t>
  </si>
  <si>
    <t>Class 2 transcription repressor NC2, beta subunit (Dr1)</t>
  </si>
  <si>
    <t>MQ2101_G03879</t>
  </si>
  <si>
    <t>MQ2101_G03880</t>
  </si>
  <si>
    <t>KOG1816</t>
  </si>
  <si>
    <t>Ubiquitin fusion-degradation protein</t>
  </si>
  <si>
    <t>MQ2101_G03883</t>
  </si>
  <si>
    <t>KOG4008</t>
  </si>
  <si>
    <t>rRNA processing protein RRP7</t>
  </si>
  <si>
    <t>MQ2101_G03884</t>
  </si>
  <si>
    <t>KOG1615</t>
  </si>
  <si>
    <t>Phosphoserine phosphatase</t>
  </si>
  <si>
    <t>MQ2101_G03887</t>
  </si>
  <si>
    <t>MQ2101_G03888</t>
  </si>
  <si>
    <t>MQ2101_G03889</t>
  </si>
  <si>
    <t>KOG0934</t>
  </si>
  <si>
    <t>MQ2101_G03890</t>
  </si>
  <si>
    <t>KOG0337</t>
  </si>
  <si>
    <t>MQ2101_G03891</t>
  </si>
  <si>
    <t>KOG4205</t>
  </si>
  <si>
    <t>RNA-binding protein musashi/mRNA cleavage and polyadenylation factor I complex, subunit HRP1</t>
  </si>
  <si>
    <t>MQ2101_G03892</t>
  </si>
  <si>
    <t>KOG2671</t>
  </si>
  <si>
    <t>Putative RNA methylase</t>
  </si>
  <si>
    <t>MQ2101_G03893</t>
  </si>
  <si>
    <t>KOG2960</t>
  </si>
  <si>
    <t>Protein involved in thiamine biosynthesis and DNA damage tolerance</t>
  </si>
  <si>
    <t>MQ2101_G03894</t>
  </si>
  <si>
    <t>KOG1137</t>
  </si>
  <si>
    <t>mRNA cleavage and polyadenylation factor II complex, BRR5 (CPSF subunit)</t>
  </si>
  <si>
    <t>MQ2101_G03895</t>
  </si>
  <si>
    <t>KOG0462</t>
  </si>
  <si>
    <t>Elongation factor-type GTP-binding protein</t>
  </si>
  <si>
    <t>MQ2101_G03896</t>
  </si>
  <si>
    <t>MQ2101_G03897</t>
  </si>
  <si>
    <t>KOG0037</t>
  </si>
  <si>
    <t>Ca2+-binding protein, EF-Hand protein superfamily</t>
  </si>
  <si>
    <t>MQ2101_G03898</t>
  </si>
  <si>
    <t>KOG3344</t>
  </si>
  <si>
    <t>40s ribosomal protein s10</t>
  </si>
  <si>
    <t>MQ2101_G03900</t>
  </si>
  <si>
    <t>MQ2101_G03901</t>
  </si>
  <si>
    <t>MQ2101_G03903</t>
  </si>
  <si>
    <t>KOG1914</t>
  </si>
  <si>
    <t>mRNA cleavage and polyadenylation factor I complex, subunit RNA14</t>
  </si>
  <si>
    <t>MQ2101_G03904</t>
  </si>
  <si>
    <t>KOG3028</t>
  </si>
  <si>
    <t>Translocase of outer mitochondrial membrane complex, subunit TOM37/Metaxin 1</t>
  </si>
  <si>
    <t>MQ2101_G03906</t>
  </si>
  <si>
    <t>KOG2474</t>
  </si>
  <si>
    <t>Zinc transporter and related ZIP domain-containing proteins</t>
  </si>
  <si>
    <t>MQ2101_G03907</t>
  </si>
  <si>
    <t>KOG1483</t>
  </si>
  <si>
    <t>Zn2+ transporter ZNT1 and related Cd2+/Zn2+ transporters (cation diffusion facilitator superfamily)</t>
  </si>
  <si>
    <t>MQ2101_G03909</t>
  </si>
  <si>
    <t>KOG3365</t>
  </si>
  <si>
    <t>NADH:ubiquinone oxidoreductase, NDUFA5/B13 subunit</t>
  </si>
  <si>
    <t>MQ2101_G03910</t>
  </si>
  <si>
    <t>KOG0078</t>
  </si>
  <si>
    <t>GTP-binding protein SEC4, small G protein superfamily, and related Ras family GTP-binding proteins</t>
  </si>
  <si>
    <t>MQ2101_G03911</t>
  </si>
  <si>
    <t>KOG2472</t>
  </si>
  <si>
    <t>Phenylalanyl-tRNA synthetase beta subunit</t>
  </si>
  <si>
    <t>MQ2101_G03912</t>
  </si>
  <si>
    <t>KOG2385</t>
  </si>
  <si>
    <t>MQ2101_G03913</t>
  </si>
  <si>
    <t>MQ2101_G03914</t>
  </si>
  <si>
    <t>KOG2030</t>
  </si>
  <si>
    <t>Predicted RNA-binding protein</t>
  </si>
  <si>
    <t>MQ2101_G03915</t>
  </si>
  <si>
    <t>MQ2101_G03917</t>
  </si>
  <si>
    <t>KOG3179</t>
  </si>
  <si>
    <t>Predicted glutamine synthetase</t>
  </si>
  <si>
    <t>MQ2101_G03920</t>
  </si>
  <si>
    <t>KOG0113</t>
  </si>
  <si>
    <t>U1 small nuclear ribonucleoprotein (RRM superfamily)</t>
  </si>
  <si>
    <t>MQ2101_G03923</t>
  </si>
  <si>
    <t>KOG1147</t>
  </si>
  <si>
    <t>Glutamyl-tRNA synthetase</t>
  </si>
  <si>
    <t>MQ2101_G03925</t>
  </si>
  <si>
    <t>KOG0796</t>
  </si>
  <si>
    <t>Spliceosome subunit</t>
  </si>
  <si>
    <t>MQ2101_G03926</t>
  </si>
  <si>
    <t>KOG2719</t>
  </si>
  <si>
    <t>Metalloprotease</t>
  </si>
  <si>
    <t>MQ2101_G03928</t>
  </si>
  <si>
    <t>KOG0338</t>
  </si>
  <si>
    <t>MQ2101_G03930</t>
  </si>
  <si>
    <t>MQ2101_G03931</t>
  </si>
  <si>
    <t>MQ2101_G03932</t>
  </si>
  <si>
    <t>MQ2101_G03933</t>
  </si>
  <si>
    <t>MQ2101_G03934</t>
  </si>
  <si>
    <t>Score</t>
  </si>
  <si>
    <t>1.3e-313</t>
  </si>
  <si>
    <t>1.3e-312</t>
  </si>
  <si>
    <t>3.6e-311</t>
  </si>
  <si>
    <t>3.2e-312</t>
  </si>
  <si>
    <t>1.1e-311</t>
  </si>
  <si>
    <t>6.3e-311</t>
  </si>
  <si>
    <t>E Value</t>
    <phoneticPr fontId="2" type="noConversion"/>
  </si>
  <si>
    <t>Function</t>
    <phoneticPr fontId="3" type="noConversion"/>
  </si>
  <si>
    <t>Functional Categories</t>
    <phoneticPr fontId="2" type="noConversion"/>
  </si>
  <si>
    <t>Table S2.  The KOG functional annotation inform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29"/>
  <sheetViews>
    <sheetView tabSelected="1" workbookViewId="0">
      <selection activeCell="F12" sqref="F12"/>
    </sheetView>
  </sheetViews>
  <sheetFormatPr defaultRowHeight="14" x14ac:dyDescent="0.3"/>
  <cols>
    <col min="1" max="1" width="18.58203125" style="3" customWidth="1"/>
    <col min="2" max="2" width="13.33203125" style="3" customWidth="1"/>
    <col min="3" max="3" width="55.6640625" style="3" customWidth="1"/>
    <col min="4" max="4" width="56.9140625" style="3" customWidth="1"/>
    <col min="5" max="5" width="8.9140625" style="3"/>
    <col min="6" max="6" width="17.75" style="3" customWidth="1"/>
    <col min="7" max="8" width="8.9140625" style="1"/>
    <col min="9" max="10" width="8.9140625" style="2"/>
  </cols>
  <sheetData>
    <row r="1" spans="1:6" x14ac:dyDescent="0.3">
      <c r="A1" s="5" t="s">
        <v>6695</v>
      </c>
      <c r="B1" s="5"/>
      <c r="C1" s="5"/>
      <c r="D1" s="5"/>
      <c r="E1" s="5"/>
      <c r="F1" s="5"/>
    </row>
    <row r="2" spans="1:6" x14ac:dyDescent="0.3">
      <c r="A2" s="3" t="s">
        <v>0</v>
      </c>
      <c r="B2" s="3" t="s">
        <v>1</v>
      </c>
      <c r="C2" s="3" t="s">
        <v>6693</v>
      </c>
      <c r="D2" s="3" t="s">
        <v>6694</v>
      </c>
      <c r="E2" s="3" t="s">
        <v>6685</v>
      </c>
      <c r="F2" s="3" t="s">
        <v>6692</v>
      </c>
    </row>
    <row r="3" spans="1:6" x14ac:dyDescent="0.3">
      <c r="A3" s="3" t="s">
        <v>2</v>
      </c>
      <c r="B3" s="3" t="s">
        <v>3</v>
      </c>
      <c r="C3" s="3" t="s">
        <v>4</v>
      </c>
      <c r="D3" s="3" t="s">
        <v>5</v>
      </c>
      <c r="E3" s="3">
        <v>482.3</v>
      </c>
      <c r="F3" s="4">
        <v>8.9999999999999994E-136</v>
      </c>
    </row>
    <row r="4" spans="1:6" x14ac:dyDescent="0.3">
      <c r="A4" s="3" t="s">
        <v>6</v>
      </c>
      <c r="B4" s="3" t="s">
        <v>7</v>
      </c>
      <c r="C4" s="3" t="s">
        <v>8</v>
      </c>
      <c r="D4" s="3" t="s">
        <v>9</v>
      </c>
      <c r="E4" s="3">
        <v>290.39999999999998</v>
      </c>
      <c r="F4" s="4">
        <v>2.1000000000000001E-78</v>
      </c>
    </row>
    <row r="5" spans="1:6" x14ac:dyDescent="0.3">
      <c r="A5" s="3" t="s">
        <v>10</v>
      </c>
      <c r="B5" s="3" t="s">
        <v>11</v>
      </c>
      <c r="C5" s="3" t="s">
        <v>12</v>
      </c>
      <c r="D5" s="3" t="s">
        <v>9</v>
      </c>
      <c r="E5" s="3">
        <v>229.9</v>
      </c>
      <c r="F5" s="4">
        <v>7.2999999999999997E-60</v>
      </c>
    </row>
    <row r="6" spans="1:6" x14ac:dyDescent="0.3">
      <c r="A6" s="3" t="s">
        <v>13</v>
      </c>
      <c r="B6" s="3" t="s">
        <v>14</v>
      </c>
      <c r="C6" s="3" t="s">
        <v>15</v>
      </c>
      <c r="D6" s="3" t="s">
        <v>16</v>
      </c>
      <c r="E6" s="3">
        <v>833.2</v>
      </c>
      <c r="F6" s="4">
        <v>9.9999999999999997E-241</v>
      </c>
    </row>
    <row r="7" spans="1:6" x14ac:dyDescent="0.3">
      <c r="A7" s="3" t="s">
        <v>17</v>
      </c>
      <c r="B7" s="3" t="s">
        <v>18</v>
      </c>
      <c r="C7" s="3" t="s">
        <v>19</v>
      </c>
      <c r="D7" s="3" t="s">
        <v>20</v>
      </c>
      <c r="E7" s="3">
        <v>1600.5</v>
      </c>
      <c r="F7" s="4">
        <v>0</v>
      </c>
    </row>
    <row r="8" spans="1:6" x14ac:dyDescent="0.3">
      <c r="A8" s="3" t="s">
        <v>21</v>
      </c>
      <c r="B8" s="3" t="s">
        <v>22</v>
      </c>
      <c r="C8" s="3" t="s">
        <v>23</v>
      </c>
      <c r="D8" s="3" t="s">
        <v>24</v>
      </c>
      <c r="E8" s="3">
        <v>1902.1</v>
      </c>
      <c r="F8" s="4">
        <v>0</v>
      </c>
    </row>
    <row r="9" spans="1:6" x14ac:dyDescent="0.3">
      <c r="A9" s="3" t="s">
        <v>25</v>
      </c>
      <c r="B9" s="3" t="s">
        <v>26</v>
      </c>
      <c r="C9" s="3" t="s">
        <v>27</v>
      </c>
      <c r="D9" s="3" t="s">
        <v>28</v>
      </c>
      <c r="E9" s="3">
        <v>288.5</v>
      </c>
      <c r="F9" s="4">
        <v>1.1E-77</v>
      </c>
    </row>
    <row r="10" spans="1:6" x14ac:dyDescent="0.3">
      <c r="A10" s="3" t="s">
        <v>29</v>
      </c>
      <c r="B10" s="3" t="s">
        <v>30</v>
      </c>
      <c r="C10" s="3" t="s">
        <v>31</v>
      </c>
      <c r="D10" s="3" t="s">
        <v>32</v>
      </c>
      <c r="E10" s="3">
        <v>271.60000000000002</v>
      </c>
      <c r="F10" s="4">
        <v>1.2000000000000001E-72</v>
      </c>
    </row>
    <row r="11" spans="1:6" x14ac:dyDescent="0.3">
      <c r="A11" s="3" t="s">
        <v>33</v>
      </c>
      <c r="B11" s="3" t="s">
        <v>34</v>
      </c>
      <c r="C11" s="3" t="s">
        <v>35</v>
      </c>
      <c r="D11" s="3" t="s">
        <v>20</v>
      </c>
      <c r="E11" s="3">
        <v>199.1</v>
      </c>
      <c r="F11" s="4">
        <v>8.5000000000000004E-51</v>
      </c>
    </row>
    <row r="12" spans="1:6" x14ac:dyDescent="0.3">
      <c r="A12" s="3" t="s">
        <v>36</v>
      </c>
      <c r="B12" s="3" t="s">
        <v>37</v>
      </c>
      <c r="C12" s="3" t="s">
        <v>38</v>
      </c>
      <c r="D12" s="3" t="s">
        <v>39</v>
      </c>
      <c r="E12" s="3">
        <v>211.1</v>
      </c>
      <c r="F12" s="4">
        <v>6.3E-54</v>
      </c>
    </row>
    <row r="13" spans="1:6" x14ac:dyDescent="0.3">
      <c r="A13" s="3" t="s">
        <v>40</v>
      </c>
      <c r="B13" s="3" t="s">
        <v>41</v>
      </c>
      <c r="C13" s="3" t="s">
        <v>42</v>
      </c>
      <c r="D13" s="3" t="s">
        <v>43</v>
      </c>
      <c r="E13" s="3">
        <v>239.6</v>
      </c>
      <c r="F13" s="4">
        <v>1.5000000000000001E-62</v>
      </c>
    </row>
    <row r="14" spans="1:6" x14ac:dyDescent="0.3">
      <c r="A14" s="3" t="s">
        <v>44</v>
      </c>
      <c r="B14" s="3" t="s">
        <v>45</v>
      </c>
      <c r="C14" s="3" t="s">
        <v>46</v>
      </c>
      <c r="D14" s="3" t="s">
        <v>47</v>
      </c>
      <c r="E14" s="3">
        <v>634.4</v>
      </c>
      <c r="F14" s="4">
        <v>2.4000000000000001E-181</v>
      </c>
    </row>
    <row r="15" spans="1:6" x14ac:dyDescent="0.3">
      <c r="A15" s="3" t="s">
        <v>48</v>
      </c>
      <c r="B15" s="3" t="s">
        <v>49</v>
      </c>
      <c r="C15" s="3" t="s">
        <v>50</v>
      </c>
      <c r="D15" s="3" t="s">
        <v>51</v>
      </c>
      <c r="E15" s="3">
        <v>375.9</v>
      </c>
      <c r="F15" s="4">
        <v>6.7000000000000002E-104</v>
      </c>
    </row>
    <row r="16" spans="1:6" x14ac:dyDescent="0.3">
      <c r="A16" s="3" t="s">
        <v>52</v>
      </c>
      <c r="B16" s="3" t="s">
        <v>53</v>
      </c>
      <c r="C16" s="3" t="s">
        <v>54</v>
      </c>
      <c r="D16" s="3" t="s">
        <v>55</v>
      </c>
      <c r="E16" s="3">
        <v>508.8</v>
      </c>
      <c r="F16" s="4">
        <v>8.9999999999999996E-144</v>
      </c>
    </row>
    <row r="17" spans="1:6" x14ac:dyDescent="0.3">
      <c r="A17" s="3" t="s">
        <v>56</v>
      </c>
      <c r="B17" s="3" t="s">
        <v>57</v>
      </c>
      <c r="C17" s="3" t="s">
        <v>58</v>
      </c>
      <c r="D17" s="3" t="s">
        <v>24</v>
      </c>
      <c r="E17" s="3">
        <v>330.1</v>
      </c>
      <c r="F17" s="4">
        <v>1.2000000000000001E-89</v>
      </c>
    </row>
    <row r="18" spans="1:6" x14ac:dyDescent="0.3">
      <c r="A18" s="3" t="s">
        <v>59</v>
      </c>
      <c r="B18" s="3" t="s">
        <v>60</v>
      </c>
      <c r="C18" s="3" t="s">
        <v>61</v>
      </c>
      <c r="D18" s="3" t="s">
        <v>62</v>
      </c>
      <c r="E18" s="3">
        <v>1169.5</v>
      </c>
      <c r="F18" s="4">
        <v>0</v>
      </c>
    </row>
    <row r="19" spans="1:6" x14ac:dyDescent="0.3">
      <c r="A19" s="3" t="s">
        <v>63</v>
      </c>
      <c r="B19" s="3" t="s">
        <v>64</v>
      </c>
      <c r="C19" s="3" t="s">
        <v>65</v>
      </c>
      <c r="D19" s="3" t="s">
        <v>66</v>
      </c>
      <c r="E19" s="3">
        <v>136.69999999999999</v>
      </c>
      <c r="F19" s="4">
        <v>8.0000000000000004E-32</v>
      </c>
    </row>
    <row r="20" spans="1:6" x14ac:dyDescent="0.3">
      <c r="A20" s="3" t="s">
        <v>67</v>
      </c>
      <c r="B20" s="3" t="s">
        <v>68</v>
      </c>
      <c r="C20" s="3" t="s">
        <v>69</v>
      </c>
      <c r="D20" s="3" t="s">
        <v>70</v>
      </c>
      <c r="E20" s="3">
        <v>244.6</v>
      </c>
      <c r="F20" s="4">
        <v>4.1E-64</v>
      </c>
    </row>
    <row r="21" spans="1:6" x14ac:dyDescent="0.3">
      <c r="A21" s="3" t="s">
        <v>71</v>
      </c>
      <c r="B21" s="3" t="s">
        <v>72</v>
      </c>
      <c r="C21" s="3" t="s">
        <v>27</v>
      </c>
      <c r="D21" s="3" t="s">
        <v>28</v>
      </c>
      <c r="E21" s="3">
        <v>236.9</v>
      </c>
      <c r="F21" s="4">
        <v>6.5000000000000003E-62</v>
      </c>
    </row>
    <row r="22" spans="1:6" x14ac:dyDescent="0.3">
      <c r="A22" s="3" t="s">
        <v>73</v>
      </c>
      <c r="B22" s="3" t="s">
        <v>74</v>
      </c>
      <c r="C22" s="3" t="s">
        <v>75</v>
      </c>
      <c r="D22" s="3" t="s">
        <v>9</v>
      </c>
      <c r="E22" s="3">
        <v>102.4</v>
      </c>
      <c r="F22" s="4">
        <v>5.6999999999999996E-21</v>
      </c>
    </row>
    <row r="23" spans="1:6" x14ac:dyDescent="0.3">
      <c r="A23" s="3" t="s">
        <v>76</v>
      </c>
      <c r="B23" s="3" t="s">
        <v>77</v>
      </c>
      <c r="C23" s="3" t="s">
        <v>78</v>
      </c>
      <c r="D23" s="3" t="s">
        <v>28</v>
      </c>
      <c r="E23" s="3">
        <v>107.5</v>
      </c>
      <c r="F23" s="4">
        <v>2.2000000000000001E-22</v>
      </c>
    </row>
    <row r="24" spans="1:6" x14ac:dyDescent="0.3">
      <c r="A24" s="3" t="s">
        <v>79</v>
      </c>
      <c r="B24" s="3" t="s">
        <v>80</v>
      </c>
      <c r="C24" s="3" t="s">
        <v>81</v>
      </c>
      <c r="D24" s="3" t="s">
        <v>82</v>
      </c>
      <c r="E24" s="3">
        <v>842.8</v>
      </c>
      <c r="F24" s="4">
        <v>4.8000000000000003E-244</v>
      </c>
    </row>
    <row r="25" spans="1:6" x14ac:dyDescent="0.3">
      <c r="A25" s="3" t="s">
        <v>83</v>
      </c>
      <c r="B25" s="3" t="s">
        <v>84</v>
      </c>
      <c r="C25" s="3" t="s">
        <v>85</v>
      </c>
      <c r="D25" s="3" t="s">
        <v>51</v>
      </c>
      <c r="E25" s="3">
        <v>682.2</v>
      </c>
      <c r="F25" s="4">
        <v>5.5999999999999997E-196</v>
      </c>
    </row>
    <row r="26" spans="1:6" x14ac:dyDescent="0.3">
      <c r="A26" s="3" t="s">
        <v>86</v>
      </c>
      <c r="B26" s="3" t="s">
        <v>87</v>
      </c>
      <c r="C26" s="3" t="s">
        <v>88</v>
      </c>
      <c r="D26" s="3" t="s">
        <v>9</v>
      </c>
      <c r="E26" s="3">
        <v>456.8</v>
      </c>
      <c r="F26" s="4">
        <v>8.1999999999999999E-128</v>
      </c>
    </row>
    <row r="27" spans="1:6" x14ac:dyDescent="0.3">
      <c r="A27" s="3" t="s">
        <v>89</v>
      </c>
      <c r="B27" s="3" t="s">
        <v>90</v>
      </c>
      <c r="C27" s="3" t="s">
        <v>91</v>
      </c>
      <c r="D27" s="3" t="s">
        <v>92</v>
      </c>
      <c r="E27" s="3">
        <v>100.5</v>
      </c>
      <c r="F27" s="4">
        <v>5.2000000000000003E-21</v>
      </c>
    </row>
    <row r="28" spans="1:6" x14ac:dyDescent="0.3">
      <c r="A28" s="3" t="s">
        <v>93</v>
      </c>
      <c r="B28" s="3" t="s">
        <v>94</v>
      </c>
      <c r="C28" s="3" t="s">
        <v>95</v>
      </c>
      <c r="D28" s="3" t="s">
        <v>96</v>
      </c>
      <c r="E28" s="3">
        <v>233.8</v>
      </c>
      <c r="F28" s="4">
        <v>4.1E-61</v>
      </c>
    </row>
    <row r="29" spans="1:6" x14ac:dyDescent="0.3">
      <c r="A29" s="3" t="s">
        <v>97</v>
      </c>
      <c r="B29" s="3" t="s">
        <v>98</v>
      </c>
      <c r="C29" s="3" t="s">
        <v>99</v>
      </c>
      <c r="D29" s="3" t="s">
        <v>100</v>
      </c>
      <c r="E29" s="3">
        <v>105.1</v>
      </c>
      <c r="F29" s="4">
        <v>5.4000000000000004E-22</v>
      </c>
    </row>
    <row r="30" spans="1:6" x14ac:dyDescent="0.3">
      <c r="A30" s="3" t="s">
        <v>101</v>
      </c>
      <c r="B30" s="3" t="s">
        <v>102</v>
      </c>
      <c r="C30" s="3" t="s">
        <v>103</v>
      </c>
      <c r="D30" s="3" t="s">
        <v>51</v>
      </c>
      <c r="E30" s="3">
        <v>224.9</v>
      </c>
      <c r="F30" s="4">
        <v>2.0999999999999999E-58</v>
      </c>
    </row>
    <row r="31" spans="1:6" x14ac:dyDescent="0.3">
      <c r="A31" s="3" t="s">
        <v>104</v>
      </c>
      <c r="B31" s="3" t="s">
        <v>105</v>
      </c>
      <c r="C31" s="3" t="s">
        <v>106</v>
      </c>
      <c r="D31" s="3" t="s">
        <v>92</v>
      </c>
      <c r="E31" s="3">
        <v>1023.8</v>
      </c>
      <c r="F31" s="4">
        <v>1.8E-298</v>
      </c>
    </row>
    <row r="32" spans="1:6" x14ac:dyDescent="0.3">
      <c r="A32" s="3" t="s">
        <v>107</v>
      </c>
      <c r="B32" s="3" t="s">
        <v>108</v>
      </c>
      <c r="C32" s="3" t="s">
        <v>109</v>
      </c>
      <c r="D32" s="3" t="s">
        <v>110</v>
      </c>
      <c r="E32" s="3">
        <v>340.9</v>
      </c>
      <c r="F32" s="4">
        <v>6.3999999999999997E-93</v>
      </c>
    </row>
    <row r="33" spans="1:6" x14ac:dyDescent="0.3">
      <c r="A33" s="3" t="s">
        <v>111</v>
      </c>
      <c r="B33" s="3" t="s">
        <v>112</v>
      </c>
      <c r="C33" s="3" t="s">
        <v>27</v>
      </c>
      <c r="D33" s="3" t="s">
        <v>28</v>
      </c>
      <c r="E33" s="3">
        <v>87.8</v>
      </c>
      <c r="F33" s="4">
        <v>5.5999999999999998E-17</v>
      </c>
    </row>
    <row r="34" spans="1:6" x14ac:dyDescent="0.3">
      <c r="A34" s="3" t="s">
        <v>113</v>
      </c>
      <c r="B34" s="3" t="s">
        <v>114</v>
      </c>
      <c r="C34" s="3" t="s">
        <v>115</v>
      </c>
      <c r="D34" s="3" t="s">
        <v>116</v>
      </c>
      <c r="E34" s="3">
        <v>500.4</v>
      </c>
      <c r="F34" s="4">
        <v>4.0000000000000002E-141</v>
      </c>
    </row>
    <row r="35" spans="1:6" x14ac:dyDescent="0.3">
      <c r="A35" s="3" t="s">
        <v>117</v>
      </c>
      <c r="B35" s="3" t="s">
        <v>118</v>
      </c>
      <c r="C35" s="3" t="s">
        <v>119</v>
      </c>
      <c r="D35" s="3" t="s">
        <v>9</v>
      </c>
      <c r="E35" s="3">
        <v>294.3</v>
      </c>
      <c r="F35" s="4">
        <v>3.7000000000000002E-79</v>
      </c>
    </row>
    <row r="36" spans="1:6" x14ac:dyDescent="0.3">
      <c r="A36" s="3" t="s">
        <v>120</v>
      </c>
      <c r="B36" s="3" t="s">
        <v>121</v>
      </c>
      <c r="C36" s="3" t="s">
        <v>122</v>
      </c>
      <c r="D36" s="3" t="s">
        <v>39</v>
      </c>
      <c r="E36" s="3">
        <v>682.6</v>
      </c>
      <c r="F36" s="4">
        <v>6.1999999999999999E-196</v>
      </c>
    </row>
    <row r="37" spans="1:6" x14ac:dyDescent="0.3">
      <c r="A37" s="3" t="s">
        <v>123</v>
      </c>
      <c r="B37" s="3" t="s">
        <v>124</v>
      </c>
      <c r="C37" s="3" t="s">
        <v>125</v>
      </c>
      <c r="D37" s="3" t="s">
        <v>16</v>
      </c>
      <c r="E37" s="3">
        <v>520.4</v>
      </c>
      <c r="F37" s="4">
        <v>5.1999999999999997E-147</v>
      </c>
    </row>
    <row r="38" spans="1:6" x14ac:dyDescent="0.3">
      <c r="A38" s="3" t="s">
        <v>126</v>
      </c>
      <c r="B38" s="3" t="s">
        <v>127</v>
      </c>
      <c r="C38" s="3" t="s">
        <v>128</v>
      </c>
      <c r="D38" s="3" t="s">
        <v>129</v>
      </c>
      <c r="E38" s="3">
        <v>392.1</v>
      </c>
      <c r="F38" s="4">
        <v>1.5E-108</v>
      </c>
    </row>
    <row r="39" spans="1:6" x14ac:dyDescent="0.3">
      <c r="A39" s="3" t="s">
        <v>130</v>
      </c>
      <c r="B39" s="3" t="s">
        <v>131</v>
      </c>
      <c r="C39" s="3" t="s">
        <v>132</v>
      </c>
      <c r="D39" s="3" t="s">
        <v>70</v>
      </c>
      <c r="E39" s="3">
        <v>232.6</v>
      </c>
      <c r="F39" s="4">
        <v>7.8999999999999998E-61</v>
      </c>
    </row>
    <row r="40" spans="1:6" x14ac:dyDescent="0.3">
      <c r="A40" s="3" t="s">
        <v>133</v>
      </c>
      <c r="B40" s="3" t="s">
        <v>134</v>
      </c>
      <c r="C40" s="3" t="s">
        <v>135</v>
      </c>
      <c r="D40" s="3" t="s">
        <v>62</v>
      </c>
      <c r="E40" s="3">
        <v>222.2</v>
      </c>
      <c r="F40" s="4">
        <v>9.6999999999999997E-58</v>
      </c>
    </row>
    <row r="41" spans="1:6" x14ac:dyDescent="0.3">
      <c r="A41" s="3" t="s">
        <v>136</v>
      </c>
      <c r="B41" s="3" t="s">
        <v>137</v>
      </c>
      <c r="C41" s="3" t="s">
        <v>138</v>
      </c>
      <c r="D41" s="3" t="s">
        <v>39</v>
      </c>
      <c r="E41" s="3">
        <v>630.6</v>
      </c>
      <c r="F41" s="4">
        <v>2.7000000000000001E-180</v>
      </c>
    </row>
    <row r="42" spans="1:6" x14ac:dyDescent="0.3">
      <c r="A42" s="3" t="s">
        <v>139</v>
      </c>
      <c r="B42" s="3" t="s">
        <v>140</v>
      </c>
      <c r="C42" s="3" t="s">
        <v>141</v>
      </c>
      <c r="D42" s="3" t="s">
        <v>62</v>
      </c>
      <c r="E42" s="3">
        <v>183.7</v>
      </c>
      <c r="F42" s="4">
        <v>4.5E-46</v>
      </c>
    </row>
    <row r="43" spans="1:6" x14ac:dyDescent="0.3">
      <c r="A43" s="3" t="s">
        <v>142</v>
      </c>
      <c r="B43" s="3" t="s">
        <v>143</v>
      </c>
      <c r="C43" s="3" t="s">
        <v>144</v>
      </c>
      <c r="D43" s="3" t="s">
        <v>55</v>
      </c>
      <c r="E43" s="3">
        <v>97.4</v>
      </c>
      <c r="F43" s="4">
        <v>8.7999999999999996E-20</v>
      </c>
    </row>
    <row r="44" spans="1:6" x14ac:dyDescent="0.3">
      <c r="A44" s="3" t="s">
        <v>145</v>
      </c>
      <c r="B44" s="3" t="s">
        <v>146</v>
      </c>
      <c r="C44" s="3" t="s">
        <v>147</v>
      </c>
      <c r="D44" s="3" t="s">
        <v>9</v>
      </c>
      <c r="E44" s="3">
        <v>203</v>
      </c>
      <c r="F44" s="4">
        <v>3.8000000000000003E-52</v>
      </c>
    </row>
    <row r="45" spans="1:6" x14ac:dyDescent="0.3">
      <c r="A45" s="3" t="s">
        <v>148</v>
      </c>
      <c r="B45" s="3" t="s">
        <v>149</v>
      </c>
      <c r="C45" s="3" t="s">
        <v>150</v>
      </c>
      <c r="D45" s="3" t="s">
        <v>51</v>
      </c>
      <c r="E45" s="3">
        <v>615.5</v>
      </c>
      <c r="F45" s="4">
        <v>7.6000000000000002E-176</v>
      </c>
    </row>
    <row r="46" spans="1:6" x14ac:dyDescent="0.3">
      <c r="A46" s="3" t="s">
        <v>151</v>
      </c>
      <c r="B46" s="3" t="s">
        <v>152</v>
      </c>
      <c r="C46" s="3" t="s">
        <v>153</v>
      </c>
      <c r="D46" s="3" t="s">
        <v>55</v>
      </c>
      <c r="E46" s="3">
        <v>81.3</v>
      </c>
      <c r="F46" s="4">
        <v>2.8000000000000001E-15</v>
      </c>
    </row>
    <row r="47" spans="1:6" x14ac:dyDescent="0.3">
      <c r="A47" s="3" t="s">
        <v>154</v>
      </c>
      <c r="B47" s="3" t="s">
        <v>143</v>
      </c>
      <c r="C47" s="3" t="s">
        <v>144</v>
      </c>
      <c r="D47" s="3" t="s">
        <v>55</v>
      </c>
      <c r="E47" s="3">
        <v>59.3</v>
      </c>
      <c r="F47" s="4">
        <v>2.4999999999999999E-8</v>
      </c>
    </row>
    <row r="48" spans="1:6" x14ac:dyDescent="0.3">
      <c r="A48" s="3" t="s">
        <v>155</v>
      </c>
      <c r="B48" s="3" t="s">
        <v>156</v>
      </c>
      <c r="C48" s="3" t="s">
        <v>157</v>
      </c>
      <c r="D48" s="3" t="s">
        <v>92</v>
      </c>
      <c r="E48" s="3">
        <v>293.10000000000002</v>
      </c>
      <c r="F48" s="4">
        <v>1.3000000000000001E-78</v>
      </c>
    </row>
    <row r="49" spans="1:6" x14ac:dyDescent="0.3">
      <c r="A49" s="3" t="s">
        <v>158</v>
      </c>
      <c r="B49" s="3" t="s">
        <v>159</v>
      </c>
      <c r="C49" s="3" t="s">
        <v>160</v>
      </c>
      <c r="D49" s="3" t="s">
        <v>92</v>
      </c>
      <c r="E49" s="3">
        <v>118.6</v>
      </c>
      <c r="F49" s="4">
        <v>1.8000000000000001E-26</v>
      </c>
    </row>
    <row r="50" spans="1:6" x14ac:dyDescent="0.3">
      <c r="A50" s="3" t="s">
        <v>161</v>
      </c>
      <c r="B50" s="3" t="s">
        <v>162</v>
      </c>
      <c r="C50" s="3" t="s">
        <v>163</v>
      </c>
      <c r="D50" s="3" t="s">
        <v>164</v>
      </c>
      <c r="E50" s="3">
        <v>199.9</v>
      </c>
      <c r="F50" s="4">
        <v>7.3999999999999995E-51</v>
      </c>
    </row>
    <row r="51" spans="1:6" x14ac:dyDescent="0.3">
      <c r="A51" s="3" t="s">
        <v>165</v>
      </c>
      <c r="B51" s="3" t="s">
        <v>166</v>
      </c>
      <c r="C51" s="3" t="s">
        <v>167</v>
      </c>
      <c r="D51" s="3" t="s">
        <v>92</v>
      </c>
      <c r="E51" s="3">
        <v>350.1</v>
      </c>
      <c r="F51" s="4">
        <v>6.7000000000000004E-96</v>
      </c>
    </row>
    <row r="52" spans="1:6" x14ac:dyDescent="0.3">
      <c r="A52" s="3" t="s">
        <v>168</v>
      </c>
      <c r="B52" s="3" t="s">
        <v>169</v>
      </c>
      <c r="C52" s="3" t="s">
        <v>170</v>
      </c>
      <c r="D52" s="3" t="s">
        <v>116</v>
      </c>
      <c r="E52" s="3">
        <v>587.79999999999995</v>
      </c>
      <c r="F52" s="4">
        <v>2.9E-167</v>
      </c>
    </row>
    <row r="53" spans="1:6" x14ac:dyDescent="0.3">
      <c r="A53" s="3" t="s">
        <v>171</v>
      </c>
      <c r="B53" s="3" t="s">
        <v>172</v>
      </c>
      <c r="C53" s="3" t="s">
        <v>173</v>
      </c>
      <c r="D53" s="3" t="s">
        <v>51</v>
      </c>
      <c r="E53" s="3">
        <v>296.60000000000002</v>
      </c>
      <c r="F53" s="4">
        <v>5.4000000000000004E-80</v>
      </c>
    </row>
    <row r="54" spans="1:6" x14ac:dyDescent="0.3">
      <c r="A54" s="3" t="s">
        <v>174</v>
      </c>
      <c r="B54" s="3" t="s">
        <v>175</v>
      </c>
      <c r="C54" s="3" t="s">
        <v>176</v>
      </c>
      <c r="D54" s="3" t="s">
        <v>116</v>
      </c>
      <c r="E54" s="3">
        <v>577</v>
      </c>
      <c r="F54" s="4">
        <v>3.5999999999999999E-164</v>
      </c>
    </row>
    <row r="55" spans="1:6" x14ac:dyDescent="0.3">
      <c r="A55" s="3" t="s">
        <v>177</v>
      </c>
      <c r="B55" s="3" t="s">
        <v>178</v>
      </c>
      <c r="C55" s="3" t="s">
        <v>179</v>
      </c>
      <c r="D55" s="3" t="s">
        <v>62</v>
      </c>
      <c r="E55" s="3">
        <v>335.5</v>
      </c>
      <c r="F55" s="4">
        <v>1.3000000000000001E-91</v>
      </c>
    </row>
    <row r="56" spans="1:6" x14ac:dyDescent="0.3">
      <c r="A56" s="3" t="s">
        <v>180</v>
      </c>
      <c r="B56" s="3" t="s">
        <v>181</v>
      </c>
      <c r="C56" s="3" t="s">
        <v>182</v>
      </c>
      <c r="D56" s="3" t="s">
        <v>183</v>
      </c>
      <c r="E56" s="3">
        <v>412.1</v>
      </c>
      <c r="F56" s="4">
        <v>3.5E-114</v>
      </c>
    </row>
    <row r="57" spans="1:6" x14ac:dyDescent="0.3">
      <c r="A57" s="3" t="s">
        <v>184</v>
      </c>
      <c r="B57" s="3" t="s">
        <v>185</v>
      </c>
      <c r="C57" s="3" t="s">
        <v>186</v>
      </c>
      <c r="D57" s="3" t="s">
        <v>47</v>
      </c>
      <c r="E57" s="3">
        <v>448.4</v>
      </c>
      <c r="F57" s="4">
        <v>1.2000000000000001E-125</v>
      </c>
    </row>
    <row r="58" spans="1:6" x14ac:dyDescent="0.3">
      <c r="A58" s="3" t="s">
        <v>187</v>
      </c>
      <c r="B58" s="3" t="s">
        <v>188</v>
      </c>
      <c r="C58" s="3" t="s">
        <v>189</v>
      </c>
      <c r="D58" s="3" t="s">
        <v>20</v>
      </c>
      <c r="E58" s="3">
        <v>121.3</v>
      </c>
      <c r="F58" s="4">
        <v>1.6999999999999999E-27</v>
      </c>
    </row>
    <row r="59" spans="1:6" x14ac:dyDescent="0.3">
      <c r="A59" s="3" t="s">
        <v>190</v>
      </c>
      <c r="B59" s="3" t="s">
        <v>191</v>
      </c>
      <c r="C59" s="3" t="s">
        <v>192</v>
      </c>
      <c r="D59" s="3" t="s">
        <v>39</v>
      </c>
      <c r="E59" s="3">
        <v>398.7</v>
      </c>
      <c r="F59" s="4">
        <v>1.8999999999999999E-110</v>
      </c>
    </row>
    <row r="60" spans="1:6" x14ac:dyDescent="0.3">
      <c r="A60" s="3" t="s">
        <v>193</v>
      </c>
      <c r="B60" s="3" t="s">
        <v>194</v>
      </c>
      <c r="C60" s="3" t="s">
        <v>195</v>
      </c>
      <c r="D60" s="3" t="s">
        <v>62</v>
      </c>
      <c r="E60" s="3">
        <v>337.8</v>
      </c>
      <c r="F60" s="4">
        <v>2.1999999999999999E-92</v>
      </c>
    </row>
    <row r="61" spans="1:6" x14ac:dyDescent="0.3">
      <c r="A61" s="3" t="s">
        <v>196</v>
      </c>
      <c r="B61" s="3" t="s">
        <v>197</v>
      </c>
      <c r="C61" s="3" t="s">
        <v>198</v>
      </c>
      <c r="D61" s="3" t="s">
        <v>116</v>
      </c>
      <c r="E61" s="3">
        <v>724.5</v>
      </c>
      <c r="F61" s="4">
        <v>9.8999999999999998E-209</v>
      </c>
    </row>
    <row r="62" spans="1:6" x14ac:dyDescent="0.3">
      <c r="A62" s="3" t="s">
        <v>199</v>
      </c>
      <c r="B62" s="3" t="s">
        <v>200</v>
      </c>
      <c r="C62" s="3" t="s">
        <v>27</v>
      </c>
      <c r="D62" s="3" t="s">
        <v>28</v>
      </c>
      <c r="E62" s="3">
        <v>95.9</v>
      </c>
      <c r="F62" s="4">
        <v>9.1999999999999997E-20</v>
      </c>
    </row>
    <row r="63" spans="1:6" x14ac:dyDescent="0.3">
      <c r="A63" s="3" t="s">
        <v>201</v>
      </c>
      <c r="B63" s="3" t="s">
        <v>202</v>
      </c>
      <c r="C63" s="3" t="s">
        <v>203</v>
      </c>
      <c r="D63" s="3" t="s">
        <v>24</v>
      </c>
      <c r="E63" s="3">
        <v>1669.4</v>
      </c>
      <c r="F63" s="4">
        <v>0</v>
      </c>
    </row>
    <row r="64" spans="1:6" x14ac:dyDescent="0.3">
      <c r="A64" s="3" t="s">
        <v>204</v>
      </c>
      <c r="B64" s="3" t="s">
        <v>205</v>
      </c>
      <c r="C64" s="3" t="s">
        <v>206</v>
      </c>
      <c r="D64" s="3" t="s">
        <v>28</v>
      </c>
      <c r="E64" s="3">
        <v>244.2</v>
      </c>
      <c r="F64" s="4">
        <v>2.8999999999999999E-64</v>
      </c>
    </row>
    <row r="65" spans="1:6" x14ac:dyDescent="0.3">
      <c r="A65" s="3" t="s">
        <v>207</v>
      </c>
      <c r="B65" s="3" t="s">
        <v>208</v>
      </c>
      <c r="C65" s="3" t="s">
        <v>209</v>
      </c>
      <c r="D65" s="3" t="s">
        <v>51</v>
      </c>
      <c r="E65" s="3">
        <v>494.6</v>
      </c>
      <c r="F65" s="4">
        <v>2.4000000000000001E-139</v>
      </c>
    </row>
    <row r="66" spans="1:6" x14ac:dyDescent="0.3">
      <c r="A66" s="3" t="s">
        <v>210</v>
      </c>
      <c r="B66" s="3" t="s">
        <v>211</v>
      </c>
      <c r="C66" s="3" t="s">
        <v>144</v>
      </c>
      <c r="D66" s="3" t="s">
        <v>100</v>
      </c>
      <c r="E66" s="3">
        <v>214.5</v>
      </c>
      <c r="F66" s="4">
        <v>1.3999999999999999E-55</v>
      </c>
    </row>
    <row r="67" spans="1:6" x14ac:dyDescent="0.3">
      <c r="A67" s="3" t="s">
        <v>212</v>
      </c>
      <c r="B67" s="3" t="s">
        <v>213</v>
      </c>
      <c r="C67" s="3" t="s">
        <v>214</v>
      </c>
      <c r="D67" s="3" t="s">
        <v>66</v>
      </c>
      <c r="E67" s="3">
        <v>209.5</v>
      </c>
      <c r="F67" s="4">
        <v>1.3E-53</v>
      </c>
    </row>
    <row r="68" spans="1:6" x14ac:dyDescent="0.3">
      <c r="A68" s="3" t="s">
        <v>215</v>
      </c>
      <c r="B68" s="3" t="s">
        <v>216</v>
      </c>
      <c r="C68" s="3" t="s">
        <v>27</v>
      </c>
      <c r="D68" s="3" t="s">
        <v>28</v>
      </c>
      <c r="E68" s="3">
        <v>94.4</v>
      </c>
      <c r="F68" s="4">
        <v>3.2999999999999998E-19</v>
      </c>
    </row>
    <row r="69" spans="1:6" x14ac:dyDescent="0.3">
      <c r="A69" s="3" t="s">
        <v>217</v>
      </c>
      <c r="B69" s="3" t="s">
        <v>218</v>
      </c>
      <c r="C69" s="3" t="s">
        <v>219</v>
      </c>
      <c r="D69" s="3" t="s">
        <v>220</v>
      </c>
      <c r="E69" s="3">
        <v>1203.7</v>
      </c>
      <c r="F69" s="4">
        <v>0</v>
      </c>
    </row>
    <row r="70" spans="1:6" x14ac:dyDescent="0.3">
      <c r="A70" s="3" t="s">
        <v>221</v>
      </c>
      <c r="B70" s="3" t="s">
        <v>222</v>
      </c>
      <c r="C70" s="3" t="s">
        <v>223</v>
      </c>
      <c r="D70" s="3" t="s">
        <v>224</v>
      </c>
      <c r="E70" s="3">
        <v>229.6</v>
      </c>
      <c r="F70" s="4">
        <v>4.6000000000000003E-60</v>
      </c>
    </row>
    <row r="71" spans="1:6" x14ac:dyDescent="0.3">
      <c r="A71" s="3" t="s">
        <v>225</v>
      </c>
      <c r="B71" s="3" t="s">
        <v>226</v>
      </c>
      <c r="C71" s="3" t="s">
        <v>227</v>
      </c>
      <c r="D71" s="3" t="s">
        <v>24</v>
      </c>
      <c r="E71" s="3">
        <v>350.9</v>
      </c>
      <c r="F71" s="4">
        <v>1.7E-96</v>
      </c>
    </row>
    <row r="72" spans="1:6" x14ac:dyDescent="0.3">
      <c r="A72" s="3" t="s">
        <v>228</v>
      </c>
      <c r="B72" s="3" t="s">
        <v>229</v>
      </c>
      <c r="C72" s="3" t="s">
        <v>230</v>
      </c>
      <c r="D72" s="3" t="s">
        <v>9</v>
      </c>
      <c r="E72" s="3">
        <v>712.2</v>
      </c>
      <c r="F72" s="4">
        <v>5.1999999999999997E-205</v>
      </c>
    </row>
    <row r="73" spans="1:6" x14ac:dyDescent="0.3">
      <c r="A73" s="3" t="s">
        <v>231</v>
      </c>
      <c r="B73" s="3" t="s">
        <v>232</v>
      </c>
      <c r="C73" s="3" t="s">
        <v>233</v>
      </c>
      <c r="D73" s="3" t="s">
        <v>39</v>
      </c>
      <c r="E73" s="3">
        <v>506.1</v>
      </c>
      <c r="F73" s="4">
        <v>1.1999999999999999E-142</v>
      </c>
    </row>
    <row r="74" spans="1:6" x14ac:dyDescent="0.3">
      <c r="A74" s="3" t="s">
        <v>234</v>
      </c>
      <c r="B74" s="3" t="s">
        <v>235</v>
      </c>
      <c r="C74" s="3" t="s">
        <v>236</v>
      </c>
      <c r="D74" s="3" t="s">
        <v>183</v>
      </c>
      <c r="E74" s="3">
        <v>433</v>
      </c>
      <c r="F74" s="4">
        <v>8.3000000000000004E-121</v>
      </c>
    </row>
    <row r="75" spans="1:6" x14ac:dyDescent="0.3">
      <c r="A75" s="3" t="s">
        <v>237</v>
      </c>
      <c r="B75" s="3" t="s">
        <v>238</v>
      </c>
      <c r="C75" s="3" t="s">
        <v>239</v>
      </c>
      <c r="D75" s="3" t="s">
        <v>183</v>
      </c>
      <c r="E75" s="3">
        <v>538.9</v>
      </c>
      <c r="F75" s="4">
        <v>1.8E-152</v>
      </c>
    </row>
    <row r="76" spans="1:6" x14ac:dyDescent="0.3">
      <c r="A76" s="3" t="s">
        <v>240</v>
      </c>
      <c r="B76" s="3" t="s">
        <v>241</v>
      </c>
      <c r="C76" s="3" t="s">
        <v>242</v>
      </c>
      <c r="D76" s="3" t="s">
        <v>92</v>
      </c>
      <c r="E76" s="3">
        <v>205.3</v>
      </c>
      <c r="F76" s="4">
        <v>1.7000000000000001E-52</v>
      </c>
    </row>
    <row r="77" spans="1:6" x14ac:dyDescent="0.3">
      <c r="A77" s="3" t="s">
        <v>243</v>
      </c>
      <c r="B77" s="3" t="s">
        <v>244</v>
      </c>
      <c r="C77" s="3" t="s">
        <v>245</v>
      </c>
      <c r="D77" s="3" t="s">
        <v>246</v>
      </c>
      <c r="E77" s="3">
        <v>692.2</v>
      </c>
      <c r="F77" s="4">
        <v>1.5000000000000001E-198</v>
      </c>
    </row>
    <row r="78" spans="1:6" x14ac:dyDescent="0.3">
      <c r="A78" s="3" t="s">
        <v>247</v>
      </c>
      <c r="B78" s="3" t="s">
        <v>248</v>
      </c>
      <c r="C78" s="3" t="s">
        <v>249</v>
      </c>
      <c r="D78" s="3" t="s">
        <v>39</v>
      </c>
      <c r="E78" s="3">
        <v>392.5</v>
      </c>
      <c r="F78" s="4">
        <v>6.3000000000000001E-109</v>
      </c>
    </row>
    <row r="79" spans="1:6" x14ac:dyDescent="0.3">
      <c r="A79" s="3" t="s">
        <v>250</v>
      </c>
      <c r="B79" s="3" t="s">
        <v>251</v>
      </c>
      <c r="C79" s="3" t="s">
        <v>252</v>
      </c>
      <c r="D79" s="3" t="s">
        <v>220</v>
      </c>
      <c r="E79" s="3">
        <v>243.4</v>
      </c>
      <c r="F79" s="4">
        <v>1.0000000000000001E-63</v>
      </c>
    </row>
    <row r="80" spans="1:6" x14ac:dyDescent="0.3">
      <c r="A80" s="3" t="s">
        <v>253</v>
      </c>
      <c r="B80" s="3" t="s">
        <v>254</v>
      </c>
      <c r="C80" s="3" t="s">
        <v>255</v>
      </c>
      <c r="D80" s="3" t="s">
        <v>256</v>
      </c>
      <c r="E80" s="3">
        <v>221.5</v>
      </c>
      <c r="F80" s="4">
        <v>9.6999999999999997E-58</v>
      </c>
    </row>
    <row r="81" spans="1:6" x14ac:dyDescent="0.3">
      <c r="A81" s="3" t="s">
        <v>257</v>
      </c>
      <c r="B81" s="3" t="s">
        <v>258</v>
      </c>
      <c r="C81" s="3" t="s">
        <v>259</v>
      </c>
      <c r="D81" s="3" t="s">
        <v>70</v>
      </c>
      <c r="E81" s="3">
        <v>503.1</v>
      </c>
      <c r="F81" s="4">
        <v>3.6E-142</v>
      </c>
    </row>
    <row r="82" spans="1:6" x14ac:dyDescent="0.3">
      <c r="A82" s="3" t="s">
        <v>260</v>
      </c>
      <c r="B82" s="3" t="s">
        <v>261</v>
      </c>
      <c r="C82" s="3" t="s">
        <v>262</v>
      </c>
      <c r="D82" s="3" t="s">
        <v>263</v>
      </c>
      <c r="E82" s="3">
        <v>266.89999999999998</v>
      </c>
      <c r="F82" s="4">
        <v>3.3000000000000002E-71</v>
      </c>
    </row>
    <row r="83" spans="1:6" x14ac:dyDescent="0.3">
      <c r="A83" s="3" t="s">
        <v>264</v>
      </c>
      <c r="B83" s="3" t="s">
        <v>265</v>
      </c>
      <c r="C83" s="3" t="s">
        <v>266</v>
      </c>
      <c r="D83" s="3" t="s">
        <v>9</v>
      </c>
      <c r="E83" s="3">
        <v>214.5</v>
      </c>
      <c r="F83" s="4">
        <v>1.8999999999999998E-55</v>
      </c>
    </row>
    <row r="84" spans="1:6" x14ac:dyDescent="0.3">
      <c r="A84" s="3" t="s">
        <v>267</v>
      </c>
      <c r="B84" s="3" t="s">
        <v>268</v>
      </c>
      <c r="C84" s="3" t="s">
        <v>269</v>
      </c>
      <c r="D84" s="3" t="s">
        <v>32</v>
      </c>
      <c r="E84" s="3">
        <v>286.60000000000002</v>
      </c>
      <c r="F84" s="4">
        <v>7.9999999999999994E-77</v>
      </c>
    </row>
    <row r="85" spans="1:6" x14ac:dyDescent="0.3">
      <c r="A85" s="3" t="s">
        <v>270</v>
      </c>
      <c r="B85" s="3" t="s">
        <v>271</v>
      </c>
      <c r="C85" s="3" t="s">
        <v>272</v>
      </c>
      <c r="D85" s="3" t="s">
        <v>224</v>
      </c>
      <c r="E85" s="3">
        <v>263.10000000000002</v>
      </c>
      <c r="F85" s="4">
        <v>5.7999999999999994E-70</v>
      </c>
    </row>
    <row r="86" spans="1:6" x14ac:dyDescent="0.3">
      <c r="A86" s="3" t="s">
        <v>273</v>
      </c>
      <c r="B86" s="3" t="s">
        <v>274</v>
      </c>
      <c r="C86" s="3" t="s">
        <v>275</v>
      </c>
      <c r="D86" s="3" t="s">
        <v>92</v>
      </c>
      <c r="E86" s="3">
        <v>222.2</v>
      </c>
      <c r="F86" s="4">
        <v>9.4999999999999994E-58</v>
      </c>
    </row>
    <row r="87" spans="1:6" x14ac:dyDescent="0.3">
      <c r="A87" s="3" t="s">
        <v>276</v>
      </c>
      <c r="B87" s="3" t="s">
        <v>277</v>
      </c>
      <c r="C87" s="3" t="s">
        <v>278</v>
      </c>
      <c r="D87" s="3" t="s">
        <v>70</v>
      </c>
      <c r="E87" s="3">
        <v>285</v>
      </c>
      <c r="F87" s="4">
        <v>1.2000000000000001E-76</v>
      </c>
    </row>
    <row r="88" spans="1:6" x14ac:dyDescent="0.3">
      <c r="A88" s="3" t="s">
        <v>279</v>
      </c>
      <c r="B88" s="3" t="s">
        <v>280</v>
      </c>
      <c r="C88" s="3" t="s">
        <v>281</v>
      </c>
      <c r="D88" s="3" t="s">
        <v>164</v>
      </c>
      <c r="E88" s="3">
        <v>1060.8</v>
      </c>
      <c r="F88" s="4">
        <v>0</v>
      </c>
    </row>
    <row r="89" spans="1:6" x14ac:dyDescent="0.3">
      <c r="A89" s="3" t="s">
        <v>282</v>
      </c>
      <c r="B89" s="3" t="s">
        <v>283</v>
      </c>
      <c r="C89" s="3" t="s">
        <v>284</v>
      </c>
      <c r="D89" s="3" t="s">
        <v>70</v>
      </c>
      <c r="E89" s="3">
        <v>278.10000000000002</v>
      </c>
      <c r="F89" s="4">
        <v>1.5E-74</v>
      </c>
    </row>
    <row r="90" spans="1:6" x14ac:dyDescent="0.3">
      <c r="A90" s="3" t="s">
        <v>285</v>
      </c>
      <c r="B90" s="3" t="s">
        <v>286</v>
      </c>
      <c r="C90" s="3" t="s">
        <v>287</v>
      </c>
      <c r="D90" s="3" t="s">
        <v>164</v>
      </c>
      <c r="E90" s="3">
        <v>396</v>
      </c>
      <c r="F90" s="4">
        <v>1.2999999999999999E-109</v>
      </c>
    </row>
    <row r="91" spans="1:6" x14ac:dyDescent="0.3">
      <c r="A91" s="3" t="s">
        <v>288</v>
      </c>
      <c r="B91" s="3" t="s">
        <v>289</v>
      </c>
      <c r="C91" s="3" t="s">
        <v>290</v>
      </c>
      <c r="D91" s="3" t="s">
        <v>92</v>
      </c>
      <c r="E91" s="3">
        <v>323.2</v>
      </c>
      <c r="F91" s="4">
        <v>1.4E-87</v>
      </c>
    </row>
    <row r="92" spans="1:6" x14ac:dyDescent="0.3">
      <c r="A92" s="3" t="s">
        <v>291</v>
      </c>
      <c r="B92" s="3" t="s">
        <v>292</v>
      </c>
      <c r="C92" s="3" t="s">
        <v>293</v>
      </c>
      <c r="D92" s="3" t="s">
        <v>51</v>
      </c>
      <c r="E92" s="3">
        <v>809.3</v>
      </c>
      <c r="F92" s="4">
        <v>4.3000000000000001E-234</v>
      </c>
    </row>
    <row r="93" spans="1:6" x14ac:dyDescent="0.3">
      <c r="A93" s="3" t="s">
        <v>294</v>
      </c>
      <c r="B93" s="3" t="s">
        <v>295</v>
      </c>
      <c r="C93" s="3" t="s">
        <v>296</v>
      </c>
      <c r="D93" s="3" t="s">
        <v>39</v>
      </c>
      <c r="E93" s="3">
        <v>276.60000000000002</v>
      </c>
      <c r="F93" s="4">
        <v>3.6999999999999999E-74</v>
      </c>
    </row>
    <row r="94" spans="1:6" x14ac:dyDescent="0.3">
      <c r="A94" s="3" t="s">
        <v>297</v>
      </c>
      <c r="B94" s="3" t="s">
        <v>298</v>
      </c>
      <c r="C94" s="3" t="s">
        <v>299</v>
      </c>
      <c r="D94" s="3" t="s">
        <v>92</v>
      </c>
      <c r="E94" s="3">
        <v>172.2</v>
      </c>
      <c r="F94" s="4">
        <v>2.3E-42</v>
      </c>
    </row>
    <row r="95" spans="1:6" x14ac:dyDescent="0.3">
      <c r="A95" s="3" t="s">
        <v>300</v>
      </c>
      <c r="B95" s="3" t="s">
        <v>301</v>
      </c>
      <c r="C95" s="3" t="s">
        <v>302</v>
      </c>
      <c r="D95" s="3" t="s">
        <v>92</v>
      </c>
      <c r="E95" s="3">
        <v>68.599999999999994</v>
      </c>
      <c r="F95" s="4">
        <v>5.2999999999999998E-11</v>
      </c>
    </row>
    <row r="96" spans="1:6" x14ac:dyDescent="0.3">
      <c r="A96" s="3" t="s">
        <v>303</v>
      </c>
      <c r="B96" s="3" t="s">
        <v>304</v>
      </c>
      <c r="C96" s="3" t="s">
        <v>305</v>
      </c>
      <c r="D96" s="3" t="s">
        <v>224</v>
      </c>
      <c r="E96" s="3">
        <v>184.9</v>
      </c>
      <c r="F96" s="4">
        <v>3.4E-46</v>
      </c>
    </row>
    <row r="97" spans="1:6" x14ac:dyDescent="0.3">
      <c r="A97" s="3" t="s">
        <v>306</v>
      </c>
      <c r="B97" s="3" t="s">
        <v>307</v>
      </c>
      <c r="C97" s="3" t="s">
        <v>308</v>
      </c>
      <c r="D97" s="3" t="s">
        <v>92</v>
      </c>
      <c r="E97" s="3">
        <v>238.8</v>
      </c>
      <c r="F97" s="4">
        <v>1.1000000000000001E-62</v>
      </c>
    </row>
    <row r="98" spans="1:6" x14ac:dyDescent="0.3">
      <c r="A98" s="3" t="s">
        <v>309</v>
      </c>
      <c r="B98" s="3" t="s">
        <v>156</v>
      </c>
      <c r="C98" s="3" t="s">
        <v>157</v>
      </c>
      <c r="D98" s="3" t="s">
        <v>92</v>
      </c>
      <c r="E98" s="3">
        <v>193</v>
      </c>
      <c r="F98" s="4">
        <v>2.2000000000000001E-48</v>
      </c>
    </row>
    <row r="99" spans="1:6" x14ac:dyDescent="0.3">
      <c r="A99" s="3" t="s">
        <v>310</v>
      </c>
      <c r="B99" s="3" t="s">
        <v>311</v>
      </c>
      <c r="C99" s="3" t="s">
        <v>312</v>
      </c>
      <c r="D99" s="3" t="s">
        <v>24</v>
      </c>
      <c r="E99" s="3">
        <v>925.6</v>
      </c>
      <c r="F99" s="4">
        <v>5.9E-269</v>
      </c>
    </row>
    <row r="100" spans="1:6" x14ac:dyDescent="0.3">
      <c r="A100" s="3" t="s">
        <v>313</v>
      </c>
      <c r="B100" s="3" t="s">
        <v>314</v>
      </c>
      <c r="C100" s="3" t="s">
        <v>315</v>
      </c>
      <c r="D100" s="3" t="s">
        <v>55</v>
      </c>
      <c r="E100" s="3">
        <v>321.60000000000002</v>
      </c>
      <c r="F100" s="4">
        <v>2.8000000000000001E-87</v>
      </c>
    </row>
    <row r="101" spans="1:6" x14ac:dyDescent="0.3">
      <c r="A101" s="3" t="s">
        <v>316</v>
      </c>
      <c r="B101" s="3" t="s">
        <v>317</v>
      </c>
      <c r="C101" s="3" t="s">
        <v>318</v>
      </c>
      <c r="D101" s="3" t="s">
        <v>100</v>
      </c>
      <c r="E101" s="3">
        <v>117.1</v>
      </c>
      <c r="F101" s="4">
        <v>6.0000000000000002E-26</v>
      </c>
    </row>
    <row r="102" spans="1:6" x14ac:dyDescent="0.3">
      <c r="A102" s="3" t="s">
        <v>319</v>
      </c>
      <c r="B102" s="3" t="s">
        <v>320</v>
      </c>
      <c r="C102" s="3" t="s">
        <v>321</v>
      </c>
      <c r="D102" s="3" t="s">
        <v>322</v>
      </c>
      <c r="E102" s="3">
        <v>80.099999999999994</v>
      </c>
      <c r="F102" s="4">
        <v>3.7000000000000002E-15</v>
      </c>
    </row>
    <row r="103" spans="1:6" x14ac:dyDescent="0.3">
      <c r="A103" s="3" t="s">
        <v>323</v>
      </c>
      <c r="B103" s="3" t="s">
        <v>324</v>
      </c>
      <c r="C103" s="3" t="s">
        <v>325</v>
      </c>
      <c r="D103" s="3" t="s">
        <v>9</v>
      </c>
      <c r="E103" s="3">
        <v>169.5</v>
      </c>
      <c r="F103" s="4">
        <v>4.6000000000000001E-42</v>
      </c>
    </row>
    <row r="104" spans="1:6" x14ac:dyDescent="0.3">
      <c r="A104" s="3" t="s">
        <v>326</v>
      </c>
      <c r="B104" s="3" t="s">
        <v>327</v>
      </c>
      <c r="C104" s="3" t="s">
        <v>328</v>
      </c>
      <c r="D104" s="3" t="s">
        <v>16</v>
      </c>
      <c r="E104" s="3">
        <v>256.89999999999998</v>
      </c>
      <c r="F104" s="4">
        <v>4.6999999999999999E-68</v>
      </c>
    </row>
    <row r="105" spans="1:6" x14ac:dyDescent="0.3">
      <c r="A105" s="3" t="s">
        <v>329</v>
      </c>
      <c r="B105" s="3" t="s">
        <v>330</v>
      </c>
      <c r="C105" s="3" t="s">
        <v>331</v>
      </c>
      <c r="D105" s="3" t="s">
        <v>55</v>
      </c>
      <c r="E105" s="3">
        <v>452.6</v>
      </c>
      <c r="F105" s="4">
        <v>9.9999999999999995E-127</v>
      </c>
    </row>
    <row r="106" spans="1:6" x14ac:dyDescent="0.3">
      <c r="A106" s="3" t="s">
        <v>332</v>
      </c>
      <c r="B106" s="3" t="s">
        <v>333</v>
      </c>
      <c r="C106" s="3" t="s">
        <v>334</v>
      </c>
      <c r="D106" s="3" t="s">
        <v>164</v>
      </c>
      <c r="E106" s="3">
        <v>75.5</v>
      </c>
      <c r="F106" s="4">
        <v>1E-13</v>
      </c>
    </row>
    <row r="107" spans="1:6" x14ac:dyDescent="0.3">
      <c r="A107" s="3" t="s">
        <v>335</v>
      </c>
      <c r="B107" s="3" t="s">
        <v>336</v>
      </c>
      <c r="C107" s="3" t="s">
        <v>337</v>
      </c>
      <c r="D107" s="3" t="s">
        <v>256</v>
      </c>
      <c r="E107" s="3">
        <v>656.8</v>
      </c>
      <c r="F107" s="4">
        <v>5.4000000000000002E-188</v>
      </c>
    </row>
    <row r="108" spans="1:6" x14ac:dyDescent="0.3">
      <c r="A108" s="3" t="s">
        <v>338</v>
      </c>
      <c r="B108" s="3" t="s">
        <v>339</v>
      </c>
      <c r="C108" s="3" t="s">
        <v>340</v>
      </c>
      <c r="D108" s="3" t="s">
        <v>116</v>
      </c>
      <c r="E108" s="3">
        <v>244.2</v>
      </c>
      <c r="F108" s="4">
        <v>3.0000000000000001E-64</v>
      </c>
    </row>
    <row r="109" spans="1:6" x14ac:dyDescent="0.3">
      <c r="A109" s="3" t="s">
        <v>341</v>
      </c>
      <c r="B109" s="3" t="s">
        <v>342</v>
      </c>
      <c r="C109" s="3" t="s">
        <v>343</v>
      </c>
      <c r="D109" s="3" t="s">
        <v>70</v>
      </c>
      <c r="E109" s="3">
        <v>102.1</v>
      </c>
      <c r="F109" s="4">
        <v>4.4000000000000001E-22</v>
      </c>
    </row>
    <row r="110" spans="1:6" x14ac:dyDescent="0.3">
      <c r="A110" s="3" t="s">
        <v>344</v>
      </c>
      <c r="B110" s="3" t="s">
        <v>345</v>
      </c>
      <c r="C110" s="3" t="s">
        <v>346</v>
      </c>
      <c r="D110" s="3" t="s">
        <v>347</v>
      </c>
      <c r="E110" s="3">
        <v>193.7</v>
      </c>
      <c r="F110" s="4">
        <v>2.1999999999999999E-49</v>
      </c>
    </row>
    <row r="111" spans="1:6" x14ac:dyDescent="0.3">
      <c r="A111" s="3" t="s">
        <v>348</v>
      </c>
      <c r="B111" s="3" t="s">
        <v>349</v>
      </c>
      <c r="C111" s="3" t="s">
        <v>350</v>
      </c>
      <c r="D111" s="3" t="s">
        <v>351</v>
      </c>
      <c r="E111" s="3">
        <v>73.900000000000006</v>
      </c>
      <c r="F111" s="4">
        <v>1.1999999999999999E-12</v>
      </c>
    </row>
    <row r="112" spans="1:6" x14ac:dyDescent="0.3">
      <c r="A112" s="3" t="s">
        <v>352</v>
      </c>
      <c r="B112" s="3" t="s">
        <v>353</v>
      </c>
      <c r="C112" s="3" t="s">
        <v>354</v>
      </c>
      <c r="D112" s="3" t="s">
        <v>355</v>
      </c>
      <c r="E112" s="3">
        <v>491.9</v>
      </c>
      <c r="F112" s="4">
        <v>9.6000000000000006E-139</v>
      </c>
    </row>
    <row r="113" spans="1:6" x14ac:dyDescent="0.3">
      <c r="A113" s="3" t="s">
        <v>356</v>
      </c>
      <c r="B113" s="3" t="s">
        <v>357</v>
      </c>
      <c r="C113" s="3" t="s">
        <v>358</v>
      </c>
      <c r="D113" s="3" t="s">
        <v>39</v>
      </c>
      <c r="E113" s="3">
        <v>327.39999999999998</v>
      </c>
      <c r="F113" s="4">
        <v>4.9999999999999997E-89</v>
      </c>
    </row>
    <row r="114" spans="1:6" x14ac:dyDescent="0.3">
      <c r="A114" s="3" t="s">
        <v>359</v>
      </c>
      <c r="B114" s="3" t="s">
        <v>360</v>
      </c>
      <c r="C114" s="3" t="s">
        <v>361</v>
      </c>
      <c r="D114" s="3" t="s">
        <v>92</v>
      </c>
      <c r="E114" s="3">
        <v>127.9</v>
      </c>
      <c r="F114" s="4">
        <v>1.5000000000000001E-29</v>
      </c>
    </row>
    <row r="115" spans="1:6" x14ac:dyDescent="0.3">
      <c r="A115" s="3" t="s">
        <v>362</v>
      </c>
      <c r="B115" s="3" t="s">
        <v>363</v>
      </c>
      <c r="C115" s="3" t="s">
        <v>364</v>
      </c>
      <c r="D115" s="3" t="s">
        <v>92</v>
      </c>
      <c r="E115" s="3">
        <v>88.6</v>
      </c>
      <c r="F115" s="4">
        <v>1.1E-17</v>
      </c>
    </row>
    <row r="116" spans="1:6" x14ac:dyDescent="0.3">
      <c r="A116" s="3" t="s">
        <v>365</v>
      </c>
      <c r="B116" s="3" t="s">
        <v>366</v>
      </c>
      <c r="C116" s="3" t="s">
        <v>132</v>
      </c>
      <c r="D116" s="3" t="s">
        <v>70</v>
      </c>
      <c r="E116" s="3">
        <v>354.8</v>
      </c>
      <c r="F116" s="4">
        <v>3.3000000000000001E-97</v>
      </c>
    </row>
    <row r="117" spans="1:6" x14ac:dyDescent="0.3">
      <c r="A117" s="3" t="s">
        <v>367</v>
      </c>
      <c r="B117" s="3" t="s">
        <v>368</v>
      </c>
      <c r="C117" s="3" t="s">
        <v>369</v>
      </c>
      <c r="D117" s="3" t="s">
        <v>32</v>
      </c>
      <c r="E117" s="3">
        <v>929.5</v>
      </c>
      <c r="F117" s="4">
        <v>2.7999999999999999E-270</v>
      </c>
    </row>
    <row r="118" spans="1:6" x14ac:dyDescent="0.3">
      <c r="A118" s="3" t="s">
        <v>370</v>
      </c>
      <c r="B118" s="3" t="s">
        <v>371</v>
      </c>
      <c r="C118" s="3" t="s">
        <v>372</v>
      </c>
      <c r="D118" s="3" t="s">
        <v>9</v>
      </c>
      <c r="E118" s="3">
        <v>365.9</v>
      </c>
      <c r="F118" s="4">
        <v>4.2999999999999997E-101</v>
      </c>
    </row>
    <row r="119" spans="1:6" x14ac:dyDescent="0.3">
      <c r="A119" s="3" t="s">
        <v>373</v>
      </c>
      <c r="B119" s="3" t="s">
        <v>374</v>
      </c>
      <c r="C119" s="3" t="s">
        <v>375</v>
      </c>
      <c r="D119" s="3" t="s">
        <v>55</v>
      </c>
      <c r="E119" s="3">
        <v>157.5</v>
      </c>
      <c r="F119" s="4">
        <v>2.6000000000000001E-38</v>
      </c>
    </row>
    <row r="120" spans="1:6" x14ac:dyDescent="0.3">
      <c r="A120" s="3" t="s">
        <v>376</v>
      </c>
      <c r="B120" s="3" t="s">
        <v>307</v>
      </c>
      <c r="C120" s="3" t="s">
        <v>308</v>
      </c>
      <c r="D120" s="3" t="s">
        <v>92</v>
      </c>
      <c r="E120" s="3">
        <v>129.4</v>
      </c>
      <c r="F120" s="4">
        <v>8.3000000000000007E-30</v>
      </c>
    </row>
    <row r="121" spans="1:6" x14ac:dyDescent="0.3">
      <c r="A121" s="3" t="s">
        <v>377</v>
      </c>
      <c r="B121" s="3" t="s">
        <v>378</v>
      </c>
      <c r="C121" s="3" t="s">
        <v>379</v>
      </c>
      <c r="D121" s="3" t="s">
        <v>224</v>
      </c>
      <c r="E121" s="3">
        <v>457.6</v>
      </c>
      <c r="F121" s="4">
        <v>1.9000000000000001E-128</v>
      </c>
    </row>
    <row r="122" spans="1:6" x14ac:dyDescent="0.3">
      <c r="A122" s="3" t="s">
        <v>380</v>
      </c>
      <c r="B122" s="3" t="s">
        <v>381</v>
      </c>
      <c r="C122" s="3" t="s">
        <v>382</v>
      </c>
      <c r="D122" s="3" t="s">
        <v>383</v>
      </c>
      <c r="E122" s="3">
        <v>194.1</v>
      </c>
      <c r="F122" s="4">
        <v>6.8000000000000001E-49</v>
      </c>
    </row>
    <row r="123" spans="1:6" x14ac:dyDescent="0.3">
      <c r="A123" s="3" t="s">
        <v>384</v>
      </c>
      <c r="B123" s="3" t="s">
        <v>385</v>
      </c>
      <c r="C123" s="3" t="s">
        <v>386</v>
      </c>
      <c r="D123" s="3" t="s">
        <v>387</v>
      </c>
      <c r="E123" s="3">
        <v>260</v>
      </c>
      <c r="F123" s="4">
        <v>7.2999999999999999E-69</v>
      </c>
    </row>
    <row r="124" spans="1:6" x14ac:dyDescent="0.3">
      <c r="A124" s="3" t="s">
        <v>388</v>
      </c>
      <c r="B124" s="3" t="s">
        <v>389</v>
      </c>
      <c r="C124" s="3" t="s">
        <v>27</v>
      </c>
      <c r="D124" s="3" t="s">
        <v>28</v>
      </c>
      <c r="E124" s="3">
        <v>167.9</v>
      </c>
      <c r="F124" s="4">
        <v>1.8E-41</v>
      </c>
    </row>
    <row r="125" spans="1:6" x14ac:dyDescent="0.3">
      <c r="A125" s="3" t="s">
        <v>390</v>
      </c>
      <c r="B125" s="3" t="s">
        <v>391</v>
      </c>
      <c r="C125" s="3" t="s">
        <v>392</v>
      </c>
      <c r="D125" s="3" t="s">
        <v>393</v>
      </c>
      <c r="E125" s="3">
        <v>207.6</v>
      </c>
      <c r="F125" s="4">
        <v>3.4999999999999999E-53</v>
      </c>
    </row>
    <row r="126" spans="1:6" x14ac:dyDescent="0.3">
      <c r="A126" s="3" t="s">
        <v>394</v>
      </c>
      <c r="B126" s="3" t="s">
        <v>395</v>
      </c>
      <c r="C126" s="3" t="s">
        <v>396</v>
      </c>
      <c r="D126" s="3" t="s">
        <v>116</v>
      </c>
      <c r="E126" s="3">
        <v>1150.5999999999999</v>
      </c>
      <c r="F126" s="4">
        <v>0</v>
      </c>
    </row>
    <row r="127" spans="1:6" x14ac:dyDescent="0.3">
      <c r="A127" s="3" t="s">
        <v>397</v>
      </c>
      <c r="B127" s="3" t="s">
        <v>398</v>
      </c>
      <c r="C127" s="3" t="s">
        <v>399</v>
      </c>
      <c r="D127" s="3" t="s">
        <v>70</v>
      </c>
      <c r="E127" s="3">
        <v>482.3</v>
      </c>
      <c r="F127" s="4">
        <v>8.6E-136</v>
      </c>
    </row>
    <row r="128" spans="1:6" x14ac:dyDescent="0.3">
      <c r="A128" s="3" t="s">
        <v>400</v>
      </c>
      <c r="B128" s="3" t="s">
        <v>401</v>
      </c>
      <c r="C128" s="3" t="s">
        <v>402</v>
      </c>
      <c r="D128" s="3" t="s">
        <v>92</v>
      </c>
      <c r="E128" s="3">
        <v>275</v>
      </c>
      <c r="F128" s="4">
        <v>1.2E-73</v>
      </c>
    </row>
    <row r="129" spans="1:6" x14ac:dyDescent="0.3">
      <c r="A129" s="3" t="s">
        <v>403</v>
      </c>
      <c r="B129" s="3" t="s">
        <v>404</v>
      </c>
      <c r="C129" s="3" t="s">
        <v>27</v>
      </c>
      <c r="D129" s="3" t="s">
        <v>28</v>
      </c>
      <c r="E129" s="3">
        <v>175.6</v>
      </c>
      <c r="F129" s="4">
        <v>7.0999999999999997E-44</v>
      </c>
    </row>
    <row r="130" spans="1:6" x14ac:dyDescent="0.3">
      <c r="A130" s="3" t="s">
        <v>405</v>
      </c>
      <c r="B130" s="3" t="s">
        <v>406</v>
      </c>
      <c r="C130" s="3" t="s">
        <v>407</v>
      </c>
      <c r="D130" s="3" t="s">
        <v>256</v>
      </c>
      <c r="E130" s="3">
        <v>490.3</v>
      </c>
      <c r="F130" s="4">
        <v>7.6000000000000005E-138</v>
      </c>
    </row>
    <row r="131" spans="1:6" x14ac:dyDescent="0.3">
      <c r="A131" s="3" t="s">
        <v>408</v>
      </c>
      <c r="B131" s="3" t="s">
        <v>409</v>
      </c>
      <c r="C131" s="3" t="s">
        <v>410</v>
      </c>
      <c r="D131" s="3" t="s">
        <v>9</v>
      </c>
      <c r="E131" s="3">
        <v>682.6</v>
      </c>
      <c r="F131" s="4">
        <v>4.4999999999999999E-196</v>
      </c>
    </row>
    <row r="132" spans="1:6" x14ac:dyDescent="0.3">
      <c r="A132" s="3" t="s">
        <v>411</v>
      </c>
      <c r="B132" s="3" t="s">
        <v>412</v>
      </c>
      <c r="C132" s="3" t="s">
        <v>138</v>
      </c>
      <c r="D132" s="3" t="s">
        <v>39</v>
      </c>
      <c r="E132" s="3">
        <v>520.4</v>
      </c>
      <c r="F132" s="4">
        <v>5.5E-147</v>
      </c>
    </row>
    <row r="133" spans="1:6" x14ac:dyDescent="0.3">
      <c r="A133" s="3" t="s">
        <v>413</v>
      </c>
      <c r="B133" s="3" t="s">
        <v>414</v>
      </c>
      <c r="C133" s="3" t="s">
        <v>415</v>
      </c>
      <c r="D133" s="3" t="s">
        <v>9</v>
      </c>
      <c r="E133" s="3">
        <v>181.4</v>
      </c>
      <c r="F133" s="4">
        <v>2.2999999999999999E-45</v>
      </c>
    </row>
    <row r="134" spans="1:6" x14ac:dyDescent="0.3">
      <c r="A134" s="3" t="s">
        <v>416</v>
      </c>
      <c r="B134" s="3" t="s">
        <v>417</v>
      </c>
      <c r="C134" s="3" t="s">
        <v>418</v>
      </c>
      <c r="D134" s="3" t="s">
        <v>224</v>
      </c>
      <c r="E134" s="3">
        <v>227.6</v>
      </c>
      <c r="F134" s="4">
        <v>2.6E-59</v>
      </c>
    </row>
    <row r="135" spans="1:6" x14ac:dyDescent="0.3">
      <c r="A135" s="3" t="s">
        <v>419</v>
      </c>
      <c r="B135" s="3" t="s">
        <v>420</v>
      </c>
      <c r="C135" s="3" t="s">
        <v>421</v>
      </c>
      <c r="D135" s="3" t="s">
        <v>92</v>
      </c>
      <c r="E135" s="3">
        <v>1598.2</v>
      </c>
      <c r="F135" s="4">
        <v>0</v>
      </c>
    </row>
    <row r="136" spans="1:6" x14ac:dyDescent="0.3">
      <c r="A136" s="3" t="s">
        <v>422</v>
      </c>
      <c r="B136" s="3" t="s">
        <v>423</v>
      </c>
      <c r="C136" s="3" t="s">
        <v>424</v>
      </c>
      <c r="D136" s="3" t="s">
        <v>28</v>
      </c>
      <c r="E136" s="3">
        <v>54.3</v>
      </c>
      <c r="F136" s="4">
        <v>2.2000000000000001E-7</v>
      </c>
    </row>
    <row r="137" spans="1:6" x14ac:dyDescent="0.3">
      <c r="A137" s="3" t="s">
        <v>425</v>
      </c>
      <c r="B137" s="3" t="s">
        <v>426</v>
      </c>
      <c r="C137" s="3" t="s">
        <v>427</v>
      </c>
      <c r="D137" s="3" t="s">
        <v>246</v>
      </c>
      <c r="E137" s="3">
        <v>519.20000000000005</v>
      </c>
      <c r="F137" s="4">
        <v>1.4E-146</v>
      </c>
    </row>
    <row r="138" spans="1:6" x14ac:dyDescent="0.3">
      <c r="A138" s="3" t="s">
        <v>428</v>
      </c>
      <c r="B138" s="3" t="s">
        <v>429</v>
      </c>
      <c r="C138" s="3" t="s">
        <v>430</v>
      </c>
      <c r="D138" s="3" t="s">
        <v>431</v>
      </c>
      <c r="E138" s="3">
        <v>130.6</v>
      </c>
      <c r="F138" s="4">
        <v>1.2E-29</v>
      </c>
    </row>
    <row r="139" spans="1:6" x14ac:dyDescent="0.3">
      <c r="A139" s="3" t="s">
        <v>432</v>
      </c>
      <c r="B139" s="3" t="s">
        <v>433</v>
      </c>
      <c r="C139" s="3" t="s">
        <v>434</v>
      </c>
      <c r="D139" s="3" t="s">
        <v>256</v>
      </c>
      <c r="E139" s="3">
        <v>641.70000000000005</v>
      </c>
      <c r="F139" s="4">
        <v>2E-183</v>
      </c>
    </row>
    <row r="140" spans="1:6" x14ac:dyDescent="0.3">
      <c r="A140" s="3" t="s">
        <v>435</v>
      </c>
      <c r="B140" s="3" t="s">
        <v>436</v>
      </c>
      <c r="C140" s="3" t="s">
        <v>437</v>
      </c>
      <c r="D140" s="3" t="s">
        <v>92</v>
      </c>
      <c r="E140" s="3">
        <v>170.2</v>
      </c>
      <c r="F140" s="4">
        <v>3.3000000000000002E-42</v>
      </c>
    </row>
    <row r="141" spans="1:6" x14ac:dyDescent="0.3">
      <c r="A141" s="3" t="s">
        <v>438</v>
      </c>
      <c r="B141" s="3" t="s">
        <v>439</v>
      </c>
      <c r="C141" s="3" t="s">
        <v>440</v>
      </c>
      <c r="D141" s="3" t="s">
        <v>441</v>
      </c>
      <c r="E141" s="3">
        <v>260.8</v>
      </c>
      <c r="F141" s="4">
        <v>3.8999999999999998E-69</v>
      </c>
    </row>
    <row r="142" spans="1:6" x14ac:dyDescent="0.3">
      <c r="A142" s="3" t="s">
        <v>442</v>
      </c>
      <c r="B142" s="3" t="s">
        <v>443</v>
      </c>
      <c r="C142" s="3" t="s">
        <v>444</v>
      </c>
      <c r="D142" s="3" t="s">
        <v>445</v>
      </c>
      <c r="E142" s="3">
        <v>1653.6</v>
      </c>
      <c r="F142" s="4">
        <v>0</v>
      </c>
    </row>
    <row r="143" spans="1:6" x14ac:dyDescent="0.3">
      <c r="A143" s="3" t="s">
        <v>446</v>
      </c>
      <c r="B143" s="3" t="s">
        <v>447</v>
      </c>
      <c r="C143" s="3" t="s">
        <v>448</v>
      </c>
      <c r="D143" s="3" t="s">
        <v>116</v>
      </c>
      <c r="E143" s="3">
        <v>786.2</v>
      </c>
      <c r="F143" s="4">
        <v>4.7999999999999999E-227</v>
      </c>
    </row>
    <row r="144" spans="1:6" x14ac:dyDescent="0.3">
      <c r="A144" s="3" t="s">
        <v>449</v>
      </c>
      <c r="B144" s="3" t="s">
        <v>450</v>
      </c>
      <c r="C144" s="3" t="s">
        <v>451</v>
      </c>
      <c r="D144" s="3" t="s">
        <v>224</v>
      </c>
      <c r="E144" s="3">
        <v>88.2</v>
      </c>
      <c r="F144" s="4">
        <v>4.1999999999999998E-17</v>
      </c>
    </row>
    <row r="145" spans="1:6" x14ac:dyDescent="0.3">
      <c r="A145" s="3" t="s">
        <v>452</v>
      </c>
      <c r="B145" s="3" t="s">
        <v>453</v>
      </c>
      <c r="C145" s="3" t="s">
        <v>454</v>
      </c>
      <c r="D145" s="3" t="s">
        <v>28</v>
      </c>
      <c r="E145" s="3">
        <v>230.3</v>
      </c>
      <c r="F145" s="4">
        <v>4.6999999999999999E-60</v>
      </c>
    </row>
    <row r="146" spans="1:6" x14ac:dyDescent="0.3">
      <c r="A146" s="3" t="s">
        <v>455</v>
      </c>
      <c r="B146" s="3" t="s">
        <v>456</v>
      </c>
      <c r="C146" s="3" t="s">
        <v>457</v>
      </c>
      <c r="D146" s="3" t="s">
        <v>116</v>
      </c>
      <c r="E146" s="3">
        <v>524.20000000000005</v>
      </c>
      <c r="F146" s="4">
        <v>1.7000000000000001E-148</v>
      </c>
    </row>
    <row r="147" spans="1:6" x14ac:dyDescent="0.3">
      <c r="A147" s="3" t="s">
        <v>458</v>
      </c>
      <c r="B147" s="3" t="s">
        <v>459</v>
      </c>
      <c r="C147" s="3" t="s">
        <v>460</v>
      </c>
      <c r="D147" s="3" t="s">
        <v>183</v>
      </c>
      <c r="E147" s="3">
        <v>385.2</v>
      </c>
      <c r="F147" s="4">
        <v>1.9E-106</v>
      </c>
    </row>
    <row r="148" spans="1:6" x14ac:dyDescent="0.3">
      <c r="A148" s="3" t="s">
        <v>461</v>
      </c>
      <c r="B148" s="3" t="s">
        <v>462</v>
      </c>
      <c r="C148" s="3" t="s">
        <v>463</v>
      </c>
      <c r="D148" s="3" t="s">
        <v>92</v>
      </c>
      <c r="E148" s="3">
        <v>830.9</v>
      </c>
      <c r="F148" s="4">
        <v>2.1999999999999999E-240</v>
      </c>
    </row>
    <row r="149" spans="1:6" x14ac:dyDescent="0.3">
      <c r="A149" s="3" t="s">
        <v>464</v>
      </c>
      <c r="B149" s="3" t="s">
        <v>465</v>
      </c>
      <c r="C149" s="3" t="s">
        <v>466</v>
      </c>
      <c r="D149" s="3" t="s">
        <v>70</v>
      </c>
      <c r="E149" s="3">
        <v>173.7</v>
      </c>
      <c r="F149" s="4">
        <v>3.1999999999999998E-43</v>
      </c>
    </row>
    <row r="150" spans="1:6" x14ac:dyDescent="0.3">
      <c r="A150" s="3" t="s">
        <v>467</v>
      </c>
      <c r="B150" s="3" t="s">
        <v>468</v>
      </c>
      <c r="C150" s="3" t="s">
        <v>469</v>
      </c>
      <c r="D150" s="3" t="s">
        <v>92</v>
      </c>
      <c r="E150" s="3">
        <v>237.3</v>
      </c>
      <c r="F150" s="4">
        <v>1.2E-61</v>
      </c>
    </row>
    <row r="151" spans="1:6" x14ac:dyDescent="0.3">
      <c r="A151" s="3" t="s">
        <v>470</v>
      </c>
      <c r="B151" s="3" t="s">
        <v>156</v>
      </c>
      <c r="C151" s="3" t="s">
        <v>157</v>
      </c>
      <c r="D151" s="3" t="s">
        <v>92</v>
      </c>
      <c r="E151" s="3">
        <v>295</v>
      </c>
      <c r="F151" s="4">
        <v>1E-79</v>
      </c>
    </row>
    <row r="152" spans="1:6" x14ac:dyDescent="0.3">
      <c r="A152" s="3" t="s">
        <v>471</v>
      </c>
      <c r="B152" s="3" t="s">
        <v>472</v>
      </c>
      <c r="C152" s="3" t="s">
        <v>473</v>
      </c>
      <c r="D152" s="3" t="s">
        <v>32</v>
      </c>
      <c r="E152" s="3">
        <v>461.1</v>
      </c>
      <c r="F152" s="4">
        <v>3.2000000000000003E-129</v>
      </c>
    </row>
    <row r="153" spans="1:6" x14ac:dyDescent="0.3">
      <c r="A153" s="3" t="s">
        <v>474</v>
      </c>
      <c r="B153" s="3" t="s">
        <v>475</v>
      </c>
      <c r="C153" s="3" t="s">
        <v>476</v>
      </c>
      <c r="D153" s="3" t="s">
        <v>477</v>
      </c>
      <c r="E153" s="3">
        <v>259.60000000000002</v>
      </c>
      <c r="F153" s="4">
        <v>1.2999999999999999E-68</v>
      </c>
    </row>
    <row r="154" spans="1:6" x14ac:dyDescent="0.3">
      <c r="A154" s="3" t="s">
        <v>478</v>
      </c>
      <c r="B154" s="3" t="s">
        <v>90</v>
      </c>
      <c r="C154" s="3" t="s">
        <v>91</v>
      </c>
      <c r="D154" s="3" t="s">
        <v>92</v>
      </c>
      <c r="E154" s="3">
        <v>116.3</v>
      </c>
      <c r="F154" s="4">
        <v>1.3999999999999999E-25</v>
      </c>
    </row>
    <row r="155" spans="1:6" x14ac:dyDescent="0.3">
      <c r="A155" s="3" t="s">
        <v>479</v>
      </c>
      <c r="B155" s="3" t="s">
        <v>480</v>
      </c>
      <c r="C155" s="3" t="s">
        <v>481</v>
      </c>
      <c r="D155" s="3" t="s">
        <v>55</v>
      </c>
      <c r="E155" s="3">
        <v>264.2</v>
      </c>
      <c r="F155" s="4">
        <v>4E-70</v>
      </c>
    </row>
    <row r="156" spans="1:6" x14ac:dyDescent="0.3">
      <c r="A156" s="3" t="s">
        <v>482</v>
      </c>
      <c r="B156" s="3" t="s">
        <v>483</v>
      </c>
      <c r="C156" s="3" t="s">
        <v>484</v>
      </c>
      <c r="D156" s="3" t="s">
        <v>224</v>
      </c>
      <c r="E156" s="3">
        <v>424.9</v>
      </c>
      <c r="F156" s="4">
        <v>3.3E-118</v>
      </c>
    </row>
    <row r="157" spans="1:6" x14ac:dyDescent="0.3">
      <c r="A157" s="3" t="s">
        <v>485</v>
      </c>
      <c r="B157" s="3" t="s">
        <v>486</v>
      </c>
      <c r="C157" s="3" t="s">
        <v>487</v>
      </c>
      <c r="D157" s="3" t="s">
        <v>70</v>
      </c>
      <c r="E157" s="3">
        <v>117.9</v>
      </c>
      <c r="F157" s="4">
        <v>8.1999999999999997E-26</v>
      </c>
    </row>
    <row r="158" spans="1:6" x14ac:dyDescent="0.3">
      <c r="A158" s="3" t="s">
        <v>488</v>
      </c>
      <c r="B158" s="3" t="s">
        <v>489</v>
      </c>
      <c r="C158" s="3" t="s">
        <v>27</v>
      </c>
      <c r="D158" s="3" t="s">
        <v>28</v>
      </c>
      <c r="E158" s="3">
        <v>140.19999999999999</v>
      </c>
      <c r="F158" s="4">
        <v>5.1000000000000001E-33</v>
      </c>
    </row>
    <row r="159" spans="1:6" x14ac:dyDescent="0.3">
      <c r="A159" s="3" t="s">
        <v>490</v>
      </c>
      <c r="B159" s="3" t="s">
        <v>491</v>
      </c>
      <c r="C159" s="3" t="s">
        <v>492</v>
      </c>
      <c r="D159" s="3" t="s">
        <v>32</v>
      </c>
      <c r="E159" s="3">
        <v>414.8</v>
      </c>
      <c r="F159" s="4">
        <v>1.3E-115</v>
      </c>
    </row>
    <row r="160" spans="1:6" x14ac:dyDescent="0.3">
      <c r="A160" s="3" t="s">
        <v>493</v>
      </c>
      <c r="B160" s="3" t="s">
        <v>494</v>
      </c>
      <c r="C160" s="3" t="s">
        <v>495</v>
      </c>
      <c r="D160" s="3" t="s">
        <v>246</v>
      </c>
      <c r="E160" s="3">
        <v>73.2</v>
      </c>
      <c r="F160" s="4">
        <v>3.3000000000000001E-12</v>
      </c>
    </row>
    <row r="161" spans="1:6" x14ac:dyDescent="0.3">
      <c r="A161" s="3" t="s">
        <v>496</v>
      </c>
      <c r="B161" s="3" t="s">
        <v>497</v>
      </c>
      <c r="C161" s="3" t="s">
        <v>498</v>
      </c>
      <c r="D161" s="3" t="s">
        <v>9</v>
      </c>
      <c r="E161" s="3">
        <v>263.8</v>
      </c>
      <c r="F161" s="4">
        <v>2.7000000000000001E-70</v>
      </c>
    </row>
    <row r="162" spans="1:6" x14ac:dyDescent="0.3">
      <c r="A162" s="3" t="s">
        <v>499</v>
      </c>
      <c r="B162" s="3" t="s">
        <v>500</v>
      </c>
      <c r="C162" s="3" t="s">
        <v>501</v>
      </c>
      <c r="D162" s="3" t="s">
        <v>164</v>
      </c>
      <c r="E162" s="3">
        <v>347.8</v>
      </c>
      <c r="F162" s="4">
        <v>2.7999999999999999E-95</v>
      </c>
    </row>
    <row r="163" spans="1:6" x14ac:dyDescent="0.3">
      <c r="A163" s="3" t="s">
        <v>502</v>
      </c>
      <c r="B163" s="3" t="s">
        <v>503</v>
      </c>
      <c r="C163" s="3" t="s">
        <v>504</v>
      </c>
      <c r="D163" s="3" t="s">
        <v>224</v>
      </c>
      <c r="E163" s="3">
        <v>136.30000000000001</v>
      </c>
      <c r="F163" s="4">
        <v>5.7999999999999999E-32</v>
      </c>
    </row>
    <row r="164" spans="1:6" x14ac:dyDescent="0.3">
      <c r="A164" s="3" t="s">
        <v>505</v>
      </c>
      <c r="B164" s="3" t="s">
        <v>506</v>
      </c>
      <c r="C164" s="3" t="s">
        <v>507</v>
      </c>
      <c r="D164" s="3" t="s">
        <v>24</v>
      </c>
      <c r="E164" s="3">
        <v>486.1</v>
      </c>
      <c r="F164" s="4">
        <v>4.6999999999999996E-137</v>
      </c>
    </row>
    <row r="165" spans="1:6" x14ac:dyDescent="0.3">
      <c r="A165" s="3" t="s">
        <v>508</v>
      </c>
      <c r="B165" s="3" t="s">
        <v>509</v>
      </c>
      <c r="C165" s="3" t="s">
        <v>510</v>
      </c>
      <c r="D165" s="3" t="s">
        <v>28</v>
      </c>
      <c r="E165" s="3">
        <v>1007.7</v>
      </c>
      <c r="F165" s="4">
        <v>1.6E-293</v>
      </c>
    </row>
    <row r="166" spans="1:6" x14ac:dyDescent="0.3">
      <c r="A166" s="3" t="s">
        <v>511</v>
      </c>
      <c r="B166" s="3" t="s">
        <v>512</v>
      </c>
      <c r="C166" s="3" t="s">
        <v>513</v>
      </c>
      <c r="D166" s="3" t="s">
        <v>47</v>
      </c>
      <c r="E166" s="3">
        <v>801.2</v>
      </c>
      <c r="F166" s="4">
        <v>1.3E-231</v>
      </c>
    </row>
    <row r="167" spans="1:6" x14ac:dyDescent="0.3">
      <c r="A167" s="3" t="s">
        <v>514</v>
      </c>
      <c r="B167" s="3" t="s">
        <v>515</v>
      </c>
      <c r="C167" s="3" t="s">
        <v>516</v>
      </c>
      <c r="D167" s="3" t="s">
        <v>9</v>
      </c>
      <c r="E167" s="3">
        <v>235.3</v>
      </c>
      <c r="F167" s="4">
        <v>1.2E-61</v>
      </c>
    </row>
    <row r="168" spans="1:6" x14ac:dyDescent="0.3">
      <c r="A168" s="3" t="s">
        <v>517</v>
      </c>
      <c r="B168" s="3" t="s">
        <v>518</v>
      </c>
      <c r="C168" s="3" t="s">
        <v>519</v>
      </c>
      <c r="D168" s="3" t="s">
        <v>263</v>
      </c>
      <c r="E168" s="3">
        <v>407.9</v>
      </c>
      <c r="F168" s="4">
        <v>1.4E-113</v>
      </c>
    </row>
    <row r="169" spans="1:6" x14ac:dyDescent="0.3">
      <c r="A169" s="3" t="s">
        <v>520</v>
      </c>
      <c r="B169" s="3" t="s">
        <v>521</v>
      </c>
      <c r="C169" s="3" t="s">
        <v>522</v>
      </c>
      <c r="D169" s="3" t="s">
        <v>16</v>
      </c>
      <c r="E169" s="3">
        <v>108.2</v>
      </c>
      <c r="F169" s="4">
        <v>5.0000000000000002E-23</v>
      </c>
    </row>
    <row r="170" spans="1:6" x14ac:dyDescent="0.3">
      <c r="A170" s="3" t="s">
        <v>523</v>
      </c>
      <c r="B170" s="3" t="s">
        <v>524</v>
      </c>
      <c r="C170" s="3" t="s">
        <v>27</v>
      </c>
      <c r="D170" s="3" t="s">
        <v>28</v>
      </c>
      <c r="E170" s="3">
        <v>159.80000000000001</v>
      </c>
      <c r="F170" s="4">
        <v>3.5E-39</v>
      </c>
    </row>
    <row r="171" spans="1:6" x14ac:dyDescent="0.3">
      <c r="A171" s="3" t="s">
        <v>525</v>
      </c>
      <c r="B171" s="3" t="s">
        <v>526</v>
      </c>
      <c r="C171" s="3" t="s">
        <v>527</v>
      </c>
      <c r="D171" s="3" t="s">
        <v>70</v>
      </c>
      <c r="E171" s="3">
        <v>107.8</v>
      </c>
      <c r="F171" s="4">
        <v>4.1000000000000003E-23</v>
      </c>
    </row>
    <row r="172" spans="1:6" x14ac:dyDescent="0.3">
      <c r="A172" s="3" t="s">
        <v>528</v>
      </c>
      <c r="B172" s="3" t="s">
        <v>529</v>
      </c>
      <c r="C172" s="3" t="s">
        <v>530</v>
      </c>
      <c r="D172" s="3" t="s">
        <v>9</v>
      </c>
      <c r="E172" s="3">
        <v>54.7</v>
      </c>
      <c r="F172" s="4">
        <v>1.3E-7</v>
      </c>
    </row>
    <row r="173" spans="1:6" x14ac:dyDescent="0.3">
      <c r="A173" s="3" t="s">
        <v>531</v>
      </c>
      <c r="B173" s="3" t="s">
        <v>532</v>
      </c>
      <c r="C173" s="3" t="s">
        <v>533</v>
      </c>
      <c r="D173" s="3" t="s">
        <v>20</v>
      </c>
      <c r="E173" s="3">
        <v>386.3</v>
      </c>
      <c r="F173" s="4">
        <v>6.9999999999999997E-107</v>
      </c>
    </row>
    <row r="174" spans="1:6" x14ac:dyDescent="0.3">
      <c r="A174" s="3" t="s">
        <v>534</v>
      </c>
      <c r="B174" s="3" t="s">
        <v>535</v>
      </c>
      <c r="C174" s="3" t="s">
        <v>536</v>
      </c>
      <c r="D174" s="3" t="s">
        <v>9</v>
      </c>
      <c r="E174" s="3">
        <v>744.2</v>
      </c>
      <c r="F174" s="4">
        <v>1.6000000000000001E-214</v>
      </c>
    </row>
    <row r="175" spans="1:6" x14ac:dyDescent="0.3">
      <c r="A175" s="3" t="s">
        <v>537</v>
      </c>
      <c r="B175" s="3" t="s">
        <v>538</v>
      </c>
      <c r="C175" s="3" t="s">
        <v>539</v>
      </c>
      <c r="D175" s="3" t="s">
        <v>70</v>
      </c>
      <c r="E175" s="3">
        <v>789.3</v>
      </c>
      <c r="F175" s="4">
        <v>4.1E-228</v>
      </c>
    </row>
    <row r="176" spans="1:6" x14ac:dyDescent="0.3">
      <c r="A176" s="3" t="s">
        <v>540</v>
      </c>
      <c r="B176" s="3" t="s">
        <v>541</v>
      </c>
      <c r="C176" s="3" t="s">
        <v>542</v>
      </c>
      <c r="D176" s="3" t="s">
        <v>9</v>
      </c>
      <c r="E176" s="3">
        <v>361.7</v>
      </c>
      <c r="F176" s="4">
        <v>1E-99</v>
      </c>
    </row>
    <row r="177" spans="1:6" x14ac:dyDescent="0.3">
      <c r="A177" s="3" t="s">
        <v>543</v>
      </c>
      <c r="B177" s="3" t="s">
        <v>544</v>
      </c>
      <c r="C177" s="3" t="s">
        <v>545</v>
      </c>
      <c r="D177" s="3" t="s">
        <v>51</v>
      </c>
      <c r="E177" s="3">
        <v>138.30000000000001</v>
      </c>
      <c r="F177" s="4">
        <v>3.2000000000000002E-32</v>
      </c>
    </row>
    <row r="178" spans="1:6" x14ac:dyDescent="0.3">
      <c r="A178" s="3" t="s">
        <v>546</v>
      </c>
      <c r="B178" s="3" t="s">
        <v>547</v>
      </c>
      <c r="C178" s="3" t="s">
        <v>548</v>
      </c>
      <c r="D178" s="3" t="s">
        <v>9</v>
      </c>
      <c r="E178" s="3">
        <v>197.6</v>
      </c>
      <c r="F178" s="4">
        <v>9.9999999999999994E-50</v>
      </c>
    </row>
    <row r="179" spans="1:6" x14ac:dyDescent="0.3">
      <c r="A179" s="3" t="s">
        <v>549</v>
      </c>
      <c r="B179" s="3" t="s">
        <v>550</v>
      </c>
      <c r="C179" s="3" t="s">
        <v>551</v>
      </c>
      <c r="D179" s="3" t="s">
        <v>47</v>
      </c>
      <c r="E179" s="3">
        <v>377.9</v>
      </c>
      <c r="F179" s="4">
        <v>1.7999999999999999E-104</v>
      </c>
    </row>
    <row r="180" spans="1:6" x14ac:dyDescent="0.3">
      <c r="A180" s="3" t="s">
        <v>552</v>
      </c>
      <c r="B180" s="3" t="s">
        <v>553</v>
      </c>
      <c r="C180" s="3" t="s">
        <v>554</v>
      </c>
      <c r="D180" s="3" t="s">
        <v>555</v>
      </c>
      <c r="E180" s="3">
        <v>334</v>
      </c>
      <c r="F180" s="4">
        <v>5.1000000000000001E-91</v>
      </c>
    </row>
    <row r="181" spans="1:6" x14ac:dyDescent="0.3">
      <c r="A181" s="3" t="s">
        <v>556</v>
      </c>
      <c r="B181" s="3" t="s">
        <v>557</v>
      </c>
      <c r="C181" s="3" t="s">
        <v>558</v>
      </c>
      <c r="D181" s="3" t="s">
        <v>116</v>
      </c>
      <c r="E181" s="3">
        <v>172.9</v>
      </c>
      <c r="F181" s="4">
        <v>9.5000000000000004E-43</v>
      </c>
    </row>
    <row r="182" spans="1:6" x14ac:dyDescent="0.3">
      <c r="A182" s="3" t="s">
        <v>559</v>
      </c>
      <c r="B182" s="3" t="s">
        <v>560</v>
      </c>
      <c r="C182" s="3" t="s">
        <v>561</v>
      </c>
      <c r="D182" s="3" t="s">
        <v>220</v>
      </c>
      <c r="E182" s="3">
        <v>161</v>
      </c>
      <c r="F182" s="4">
        <v>4.8999999999999997E-39</v>
      </c>
    </row>
    <row r="183" spans="1:6" x14ac:dyDescent="0.3">
      <c r="A183" s="3" t="s">
        <v>562</v>
      </c>
      <c r="B183" s="3" t="s">
        <v>563</v>
      </c>
      <c r="C183" s="3" t="s">
        <v>564</v>
      </c>
      <c r="D183" s="3" t="s">
        <v>9</v>
      </c>
      <c r="E183" s="3">
        <v>741.5</v>
      </c>
      <c r="F183" s="4">
        <v>8.5000000000000006E-214</v>
      </c>
    </row>
    <row r="184" spans="1:6" x14ac:dyDescent="0.3">
      <c r="A184" s="3" t="s">
        <v>565</v>
      </c>
      <c r="B184" s="3" t="s">
        <v>566</v>
      </c>
      <c r="C184" s="3" t="s">
        <v>567</v>
      </c>
      <c r="D184" s="3" t="s">
        <v>100</v>
      </c>
      <c r="E184" s="3">
        <v>530.4</v>
      </c>
      <c r="F184" s="4">
        <v>1.3E-149</v>
      </c>
    </row>
    <row r="185" spans="1:6" x14ac:dyDescent="0.3">
      <c r="A185" s="3" t="s">
        <v>568</v>
      </c>
      <c r="B185" s="3" t="s">
        <v>569</v>
      </c>
      <c r="C185" s="3" t="s">
        <v>570</v>
      </c>
      <c r="D185" s="3" t="s">
        <v>92</v>
      </c>
      <c r="E185" s="3">
        <v>447.2</v>
      </c>
      <c r="F185" s="4">
        <v>5.2000000000000001E-125</v>
      </c>
    </row>
    <row r="186" spans="1:6" x14ac:dyDescent="0.3">
      <c r="A186" s="3" t="s">
        <v>571</v>
      </c>
      <c r="B186" s="3" t="s">
        <v>572</v>
      </c>
      <c r="C186" s="3" t="s">
        <v>573</v>
      </c>
      <c r="D186" s="3" t="s">
        <v>224</v>
      </c>
      <c r="E186" s="3">
        <v>441.4</v>
      </c>
      <c r="F186" s="4">
        <v>4.1999999999999998E-123</v>
      </c>
    </row>
    <row r="187" spans="1:6" x14ac:dyDescent="0.3">
      <c r="A187" s="3" t="s">
        <v>574</v>
      </c>
      <c r="B187" s="3" t="s">
        <v>575</v>
      </c>
      <c r="C187" s="3" t="s">
        <v>576</v>
      </c>
      <c r="D187" s="3" t="s">
        <v>47</v>
      </c>
      <c r="E187" s="3">
        <v>136.30000000000001</v>
      </c>
      <c r="F187" s="4">
        <v>2.2999999999999998E-31</v>
      </c>
    </row>
    <row r="188" spans="1:6" x14ac:dyDescent="0.3">
      <c r="A188" s="3" t="s">
        <v>577</v>
      </c>
      <c r="B188" s="3" t="s">
        <v>578</v>
      </c>
      <c r="C188" s="3" t="s">
        <v>144</v>
      </c>
      <c r="D188" s="3" t="s">
        <v>55</v>
      </c>
      <c r="E188" s="3">
        <v>521.20000000000005</v>
      </c>
      <c r="F188" s="4">
        <v>2.9000000000000001E-147</v>
      </c>
    </row>
    <row r="189" spans="1:6" x14ac:dyDescent="0.3">
      <c r="A189" s="3" t="s">
        <v>579</v>
      </c>
      <c r="B189" s="3" t="s">
        <v>580</v>
      </c>
      <c r="C189" s="3" t="s">
        <v>581</v>
      </c>
      <c r="D189" s="3" t="s">
        <v>70</v>
      </c>
      <c r="E189" s="3">
        <v>568.9</v>
      </c>
      <c r="F189" s="4">
        <v>9.1999999999999992E-162</v>
      </c>
    </row>
    <row r="190" spans="1:6" x14ac:dyDescent="0.3">
      <c r="A190" s="3" t="s">
        <v>582</v>
      </c>
      <c r="B190" s="3" t="s">
        <v>583</v>
      </c>
      <c r="C190" s="3" t="s">
        <v>584</v>
      </c>
      <c r="D190" s="3" t="s">
        <v>246</v>
      </c>
      <c r="E190" s="3">
        <v>518.1</v>
      </c>
      <c r="F190" s="4">
        <v>1.9E-146</v>
      </c>
    </row>
    <row r="191" spans="1:6" x14ac:dyDescent="0.3">
      <c r="A191" s="3" t="s">
        <v>585</v>
      </c>
      <c r="B191" s="3" t="s">
        <v>586</v>
      </c>
      <c r="C191" s="3" t="s">
        <v>587</v>
      </c>
      <c r="D191" s="3" t="s">
        <v>183</v>
      </c>
      <c r="E191" s="3">
        <v>295</v>
      </c>
      <c r="F191" s="4">
        <v>3E-79</v>
      </c>
    </row>
    <row r="192" spans="1:6" x14ac:dyDescent="0.3">
      <c r="A192" s="3" t="s">
        <v>588</v>
      </c>
      <c r="B192" s="3" t="s">
        <v>589</v>
      </c>
      <c r="C192" s="3" t="s">
        <v>590</v>
      </c>
      <c r="D192" s="3" t="s">
        <v>70</v>
      </c>
      <c r="E192" s="3">
        <v>791.6</v>
      </c>
      <c r="F192" s="4">
        <v>1.2E-228</v>
      </c>
    </row>
    <row r="193" spans="1:6" x14ac:dyDescent="0.3">
      <c r="A193" s="3" t="s">
        <v>591</v>
      </c>
      <c r="B193" s="3" t="s">
        <v>592</v>
      </c>
      <c r="C193" s="3" t="s">
        <v>593</v>
      </c>
      <c r="D193" s="3" t="s">
        <v>92</v>
      </c>
      <c r="E193" s="3">
        <v>409.8</v>
      </c>
      <c r="F193" s="4">
        <v>7.7000000000000006E-114</v>
      </c>
    </row>
    <row r="194" spans="1:6" x14ac:dyDescent="0.3">
      <c r="A194" s="3" t="s">
        <v>594</v>
      </c>
      <c r="B194" s="3" t="s">
        <v>595</v>
      </c>
      <c r="C194" s="3" t="s">
        <v>596</v>
      </c>
      <c r="D194" s="3" t="s">
        <v>224</v>
      </c>
      <c r="E194" s="3">
        <v>1005</v>
      </c>
      <c r="F194" s="4">
        <v>1.4000000000000001E-292</v>
      </c>
    </row>
    <row r="195" spans="1:6" x14ac:dyDescent="0.3">
      <c r="A195" s="3" t="s">
        <v>597</v>
      </c>
      <c r="B195" s="3" t="s">
        <v>598</v>
      </c>
      <c r="C195" s="3" t="s">
        <v>599</v>
      </c>
      <c r="D195" s="3" t="s">
        <v>92</v>
      </c>
      <c r="E195" s="3">
        <v>147.1</v>
      </c>
      <c r="F195" s="4">
        <v>1.3E-34</v>
      </c>
    </row>
    <row r="196" spans="1:6" x14ac:dyDescent="0.3">
      <c r="A196" s="3" t="s">
        <v>600</v>
      </c>
      <c r="B196" s="3" t="s">
        <v>601</v>
      </c>
      <c r="C196" s="3" t="s">
        <v>602</v>
      </c>
      <c r="D196" s="3" t="s">
        <v>164</v>
      </c>
      <c r="E196" s="3">
        <v>53.1</v>
      </c>
      <c r="F196" s="4">
        <v>6.6000000000000003E-7</v>
      </c>
    </row>
    <row r="197" spans="1:6" x14ac:dyDescent="0.3">
      <c r="A197" s="3" t="s">
        <v>603</v>
      </c>
      <c r="B197" s="3" t="s">
        <v>604</v>
      </c>
      <c r="C197" s="3" t="s">
        <v>318</v>
      </c>
      <c r="D197" s="3" t="s">
        <v>100</v>
      </c>
      <c r="E197" s="3">
        <v>553.1</v>
      </c>
      <c r="F197" s="4">
        <v>7.3999999999999995E-157</v>
      </c>
    </row>
    <row r="198" spans="1:6" x14ac:dyDescent="0.3">
      <c r="A198" s="3" t="s">
        <v>605</v>
      </c>
      <c r="B198" s="3" t="s">
        <v>606</v>
      </c>
      <c r="C198" s="3" t="s">
        <v>27</v>
      </c>
      <c r="D198" s="3" t="s">
        <v>28</v>
      </c>
      <c r="E198" s="3">
        <v>137.5</v>
      </c>
      <c r="F198" s="4">
        <v>4.7000000000000002E-32</v>
      </c>
    </row>
    <row r="199" spans="1:6" x14ac:dyDescent="0.3">
      <c r="A199" s="3" t="s">
        <v>607</v>
      </c>
      <c r="B199" s="3" t="s">
        <v>608</v>
      </c>
      <c r="C199" s="3" t="s">
        <v>609</v>
      </c>
      <c r="D199" s="3" t="s">
        <v>51</v>
      </c>
      <c r="E199" s="3">
        <v>1281.9000000000001</v>
      </c>
      <c r="F199" s="4">
        <v>0</v>
      </c>
    </row>
    <row r="200" spans="1:6" x14ac:dyDescent="0.3">
      <c r="A200" s="3" t="s">
        <v>610</v>
      </c>
      <c r="B200" s="3" t="s">
        <v>611</v>
      </c>
      <c r="C200" s="3" t="s">
        <v>612</v>
      </c>
      <c r="D200" s="3" t="s">
        <v>51</v>
      </c>
      <c r="E200" s="3">
        <v>184.1</v>
      </c>
      <c r="F200" s="4">
        <v>4.4000000000000002E-46</v>
      </c>
    </row>
    <row r="201" spans="1:6" x14ac:dyDescent="0.3">
      <c r="A201" s="3" t="s">
        <v>613</v>
      </c>
      <c r="B201" s="3" t="s">
        <v>614</v>
      </c>
      <c r="C201" s="3" t="s">
        <v>615</v>
      </c>
      <c r="D201" s="3" t="s">
        <v>55</v>
      </c>
      <c r="E201" s="3">
        <v>620.20000000000005</v>
      </c>
      <c r="F201" s="4">
        <v>2.1E-177</v>
      </c>
    </row>
    <row r="202" spans="1:6" x14ac:dyDescent="0.3">
      <c r="A202" s="3" t="s">
        <v>616</v>
      </c>
      <c r="B202" s="3" t="s">
        <v>617</v>
      </c>
      <c r="C202" s="3" t="s">
        <v>618</v>
      </c>
      <c r="D202" s="3" t="s">
        <v>183</v>
      </c>
      <c r="E202" s="3">
        <v>115.9</v>
      </c>
      <c r="F202" s="4">
        <v>2.4999999999999998E-25</v>
      </c>
    </row>
    <row r="203" spans="1:6" x14ac:dyDescent="0.3">
      <c r="A203" s="3" t="s">
        <v>619</v>
      </c>
      <c r="B203" s="3" t="s">
        <v>156</v>
      </c>
      <c r="C203" s="3" t="s">
        <v>157</v>
      </c>
      <c r="D203" s="3" t="s">
        <v>92</v>
      </c>
      <c r="E203" s="3">
        <v>207.2</v>
      </c>
      <c r="F203" s="4">
        <v>3.9000000000000002E-53</v>
      </c>
    </row>
    <row r="204" spans="1:6" x14ac:dyDescent="0.3">
      <c r="A204" s="3" t="s">
        <v>620</v>
      </c>
      <c r="B204" s="3" t="s">
        <v>621</v>
      </c>
      <c r="C204" s="3" t="s">
        <v>622</v>
      </c>
      <c r="D204" s="3" t="s">
        <v>47</v>
      </c>
      <c r="E204" s="3">
        <v>230.3</v>
      </c>
      <c r="F204" s="4">
        <v>6.8999999999999998E-60</v>
      </c>
    </row>
    <row r="205" spans="1:6" x14ac:dyDescent="0.3">
      <c r="A205" s="3" t="s">
        <v>623</v>
      </c>
      <c r="B205" s="3" t="s">
        <v>624</v>
      </c>
      <c r="C205" s="3" t="s">
        <v>625</v>
      </c>
      <c r="D205" s="3" t="s">
        <v>9</v>
      </c>
      <c r="E205" s="3">
        <v>528.5</v>
      </c>
      <c r="F205" s="4">
        <v>1.6E-149</v>
      </c>
    </row>
    <row r="206" spans="1:6" x14ac:dyDescent="0.3">
      <c r="A206" s="3" t="s">
        <v>626</v>
      </c>
      <c r="B206" s="3" t="s">
        <v>627</v>
      </c>
      <c r="C206" s="3" t="s">
        <v>628</v>
      </c>
      <c r="D206" s="3" t="s">
        <v>183</v>
      </c>
      <c r="E206" s="3">
        <v>122.9</v>
      </c>
      <c r="F206" s="4">
        <v>1.7999999999999999E-27</v>
      </c>
    </row>
    <row r="207" spans="1:6" x14ac:dyDescent="0.3">
      <c r="A207" s="3" t="s">
        <v>629</v>
      </c>
      <c r="B207" s="3" t="s">
        <v>630</v>
      </c>
      <c r="C207" s="3" t="s">
        <v>631</v>
      </c>
      <c r="D207" s="3" t="s">
        <v>9</v>
      </c>
      <c r="E207" s="3">
        <v>189.9</v>
      </c>
      <c r="F207" s="4">
        <v>3.6999999999999998E-48</v>
      </c>
    </row>
    <row r="208" spans="1:6" x14ac:dyDescent="0.3">
      <c r="A208" s="3" t="s">
        <v>632</v>
      </c>
      <c r="B208" s="3" t="s">
        <v>433</v>
      </c>
      <c r="C208" s="3" t="s">
        <v>434</v>
      </c>
      <c r="D208" s="3" t="s">
        <v>256</v>
      </c>
      <c r="E208" s="3">
        <v>742.7</v>
      </c>
      <c r="F208" s="4">
        <v>6.7999999999999998E-214</v>
      </c>
    </row>
    <row r="209" spans="1:6" x14ac:dyDescent="0.3">
      <c r="A209" s="3" t="s">
        <v>633</v>
      </c>
      <c r="B209" s="3" t="s">
        <v>617</v>
      </c>
      <c r="C209" s="3" t="s">
        <v>618</v>
      </c>
      <c r="D209" s="3" t="s">
        <v>183</v>
      </c>
      <c r="E209" s="3">
        <v>689.9</v>
      </c>
      <c r="F209" s="4">
        <v>4.7999999999999997E-198</v>
      </c>
    </row>
    <row r="210" spans="1:6" x14ac:dyDescent="0.3">
      <c r="A210" s="3" t="s">
        <v>634</v>
      </c>
      <c r="B210" s="3" t="s">
        <v>635</v>
      </c>
      <c r="C210" s="3" t="s">
        <v>636</v>
      </c>
      <c r="D210" s="3" t="s">
        <v>24</v>
      </c>
      <c r="E210" s="3">
        <v>92.8</v>
      </c>
      <c r="F210" s="4">
        <v>5.4000000000000002E-19</v>
      </c>
    </row>
    <row r="211" spans="1:6" x14ac:dyDescent="0.3">
      <c r="A211" s="3" t="s">
        <v>637</v>
      </c>
      <c r="B211" s="3" t="s">
        <v>638</v>
      </c>
      <c r="C211" s="3" t="s">
        <v>639</v>
      </c>
      <c r="D211" s="3" t="s">
        <v>9</v>
      </c>
      <c r="E211" s="3">
        <v>184.1</v>
      </c>
      <c r="F211" s="4">
        <v>3.5000000000000002E-46</v>
      </c>
    </row>
    <row r="212" spans="1:6" x14ac:dyDescent="0.3">
      <c r="A212" s="3" t="s">
        <v>640</v>
      </c>
      <c r="B212" s="3" t="s">
        <v>641</v>
      </c>
      <c r="C212" s="3" t="s">
        <v>642</v>
      </c>
      <c r="D212" s="3" t="s">
        <v>51</v>
      </c>
      <c r="E212" s="3">
        <v>301.2</v>
      </c>
      <c r="F212" s="4">
        <v>3.6999999999999999E-81</v>
      </c>
    </row>
    <row r="213" spans="1:6" x14ac:dyDescent="0.3">
      <c r="A213" s="3" t="s">
        <v>643</v>
      </c>
      <c r="B213" s="3" t="s">
        <v>644</v>
      </c>
      <c r="C213" s="3" t="s">
        <v>645</v>
      </c>
      <c r="D213" s="3" t="s">
        <v>24</v>
      </c>
      <c r="E213" s="3">
        <v>133.30000000000001</v>
      </c>
      <c r="F213" s="4">
        <v>4.0000000000000003E-31</v>
      </c>
    </row>
    <row r="214" spans="1:6" x14ac:dyDescent="0.3">
      <c r="A214" s="3" t="s">
        <v>646</v>
      </c>
      <c r="B214" s="3" t="s">
        <v>647</v>
      </c>
      <c r="C214" s="3" t="s">
        <v>648</v>
      </c>
      <c r="D214" s="3" t="s">
        <v>116</v>
      </c>
      <c r="E214" s="3">
        <v>373.2</v>
      </c>
      <c r="F214" s="4">
        <v>5.3000000000000001E-103</v>
      </c>
    </row>
    <row r="215" spans="1:6" x14ac:dyDescent="0.3">
      <c r="A215" s="3" t="s">
        <v>649</v>
      </c>
      <c r="B215" s="3" t="s">
        <v>650</v>
      </c>
      <c r="C215" s="3" t="s">
        <v>651</v>
      </c>
      <c r="D215" s="3" t="s">
        <v>55</v>
      </c>
      <c r="E215" s="3">
        <v>70.5</v>
      </c>
      <c r="F215" s="4">
        <v>5.8000000000000003E-12</v>
      </c>
    </row>
    <row r="216" spans="1:6" x14ac:dyDescent="0.3">
      <c r="A216" s="3" t="s">
        <v>652</v>
      </c>
      <c r="B216" s="3" t="s">
        <v>653</v>
      </c>
      <c r="C216" s="3" t="s">
        <v>654</v>
      </c>
      <c r="D216" s="3" t="s">
        <v>70</v>
      </c>
      <c r="E216" s="3">
        <v>436</v>
      </c>
      <c r="F216" s="4">
        <v>5.1000000000000002E-122</v>
      </c>
    </row>
    <row r="217" spans="1:6" x14ac:dyDescent="0.3">
      <c r="A217" s="3" t="s">
        <v>655</v>
      </c>
      <c r="B217" s="3" t="s">
        <v>656</v>
      </c>
      <c r="C217" s="3" t="s">
        <v>657</v>
      </c>
      <c r="D217" s="3" t="s">
        <v>92</v>
      </c>
      <c r="E217" s="3">
        <v>469.9</v>
      </c>
      <c r="F217" s="4">
        <v>1.7E-131</v>
      </c>
    </row>
    <row r="218" spans="1:6" x14ac:dyDescent="0.3">
      <c r="A218" s="3" t="s">
        <v>658</v>
      </c>
      <c r="B218" s="3" t="s">
        <v>659</v>
      </c>
      <c r="C218" s="3" t="s">
        <v>660</v>
      </c>
      <c r="D218" s="3" t="s">
        <v>661</v>
      </c>
      <c r="E218" s="3">
        <v>389.8</v>
      </c>
      <c r="F218" s="4">
        <v>5.9999999999999999E-108</v>
      </c>
    </row>
    <row r="219" spans="1:6" x14ac:dyDescent="0.3">
      <c r="A219" s="3" t="s">
        <v>662</v>
      </c>
      <c r="B219" s="3" t="s">
        <v>663</v>
      </c>
      <c r="C219" s="3" t="s">
        <v>664</v>
      </c>
      <c r="D219" s="3" t="s">
        <v>70</v>
      </c>
      <c r="E219" s="3">
        <v>865.9</v>
      </c>
      <c r="F219" s="4">
        <v>3.6000000000000001E-251</v>
      </c>
    </row>
    <row r="220" spans="1:6" x14ac:dyDescent="0.3">
      <c r="A220" s="3" t="s">
        <v>665</v>
      </c>
      <c r="B220" s="3" t="s">
        <v>666</v>
      </c>
      <c r="C220" s="3" t="s">
        <v>667</v>
      </c>
      <c r="D220" s="3" t="s">
        <v>256</v>
      </c>
      <c r="E220" s="3">
        <v>443.4</v>
      </c>
      <c r="F220" s="4">
        <v>4.3E-124</v>
      </c>
    </row>
    <row r="221" spans="1:6" x14ac:dyDescent="0.3">
      <c r="A221" s="3" t="s">
        <v>668</v>
      </c>
      <c r="B221" s="3" t="s">
        <v>669</v>
      </c>
      <c r="C221" s="3" t="s">
        <v>670</v>
      </c>
      <c r="D221" s="3" t="s">
        <v>47</v>
      </c>
      <c r="E221" s="3">
        <v>433.3</v>
      </c>
      <c r="F221" s="4">
        <v>5.2999999999999996E-121</v>
      </c>
    </row>
    <row r="222" spans="1:6" x14ac:dyDescent="0.3">
      <c r="A222" s="3" t="s">
        <v>671</v>
      </c>
      <c r="B222" s="3" t="s">
        <v>672</v>
      </c>
      <c r="C222" s="3" t="s">
        <v>673</v>
      </c>
      <c r="D222" s="3" t="s">
        <v>9</v>
      </c>
      <c r="E222" s="3">
        <v>524.6</v>
      </c>
      <c r="F222" s="4">
        <v>2.6000000000000001E-148</v>
      </c>
    </row>
    <row r="223" spans="1:6" x14ac:dyDescent="0.3">
      <c r="A223" s="3" t="s">
        <v>674</v>
      </c>
      <c r="B223" s="3" t="s">
        <v>675</v>
      </c>
      <c r="C223" s="3" t="s">
        <v>676</v>
      </c>
      <c r="D223" s="3" t="s">
        <v>9</v>
      </c>
      <c r="E223" s="3">
        <v>186.8</v>
      </c>
      <c r="F223" s="4">
        <v>3.9999999999999999E-47</v>
      </c>
    </row>
    <row r="224" spans="1:6" x14ac:dyDescent="0.3">
      <c r="A224" s="3" t="s">
        <v>677</v>
      </c>
      <c r="B224" s="3" t="s">
        <v>678</v>
      </c>
      <c r="C224" s="3" t="s">
        <v>679</v>
      </c>
      <c r="D224" s="3" t="s">
        <v>183</v>
      </c>
      <c r="E224" s="3">
        <v>1057.7</v>
      </c>
      <c r="F224" s="4">
        <v>0</v>
      </c>
    </row>
    <row r="225" spans="1:6" x14ac:dyDescent="0.3">
      <c r="A225" s="3" t="s">
        <v>680</v>
      </c>
      <c r="B225" s="3" t="s">
        <v>681</v>
      </c>
      <c r="C225" s="3" t="s">
        <v>682</v>
      </c>
      <c r="D225" s="3" t="s">
        <v>9</v>
      </c>
      <c r="E225" s="3">
        <v>435.6</v>
      </c>
      <c r="F225" s="4">
        <v>1.5E-121</v>
      </c>
    </row>
    <row r="226" spans="1:6" x14ac:dyDescent="0.3">
      <c r="A226" s="3" t="s">
        <v>683</v>
      </c>
      <c r="B226" s="3" t="s">
        <v>684</v>
      </c>
      <c r="C226" s="3" t="s">
        <v>685</v>
      </c>
      <c r="D226" s="3" t="s">
        <v>70</v>
      </c>
      <c r="E226" s="3">
        <v>237.7</v>
      </c>
      <c r="F226" s="4">
        <v>2.5000000000000001E-62</v>
      </c>
    </row>
    <row r="227" spans="1:6" x14ac:dyDescent="0.3">
      <c r="A227" s="3" t="s">
        <v>686</v>
      </c>
      <c r="B227" s="3" t="s">
        <v>687</v>
      </c>
      <c r="C227" s="3" t="s">
        <v>688</v>
      </c>
      <c r="D227" s="3" t="s">
        <v>55</v>
      </c>
      <c r="E227" s="3">
        <v>155.19999999999999</v>
      </c>
      <c r="F227" s="4">
        <v>1.4000000000000001E-37</v>
      </c>
    </row>
    <row r="228" spans="1:6" x14ac:dyDescent="0.3">
      <c r="A228" s="3" t="s">
        <v>689</v>
      </c>
      <c r="B228" s="3" t="s">
        <v>690</v>
      </c>
      <c r="C228" s="3" t="s">
        <v>69</v>
      </c>
      <c r="D228" s="3" t="s">
        <v>70</v>
      </c>
      <c r="E228" s="3">
        <v>53.9</v>
      </c>
      <c r="F228" s="4">
        <v>2.9999999999999999E-7</v>
      </c>
    </row>
    <row r="229" spans="1:6" x14ac:dyDescent="0.3">
      <c r="A229" s="3" t="s">
        <v>691</v>
      </c>
      <c r="B229" s="3" t="s">
        <v>692</v>
      </c>
      <c r="C229" s="3" t="s">
        <v>693</v>
      </c>
      <c r="D229" s="3" t="s">
        <v>9</v>
      </c>
      <c r="E229" s="3">
        <v>228.8</v>
      </c>
      <c r="F229" s="4">
        <v>1.7000000000000001E-59</v>
      </c>
    </row>
    <row r="230" spans="1:6" x14ac:dyDescent="0.3">
      <c r="A230" s="3" t="s">
        <v>694</v>
      </c>
      <c r="B230" s="3" t="s">
        <v>695</v>
      </c>
      <c r="C230" s="3" t="s">
        <v>696</v>
      </c>
      <c r="D230" s="3" t="s">
        <v>92</v>
      </c>
      <c r="E230" s="3">
        <v>485.3</v>
      </c>
      <c r="F230" s="4">
        <v>1.3E-136</v>
      </c>
    </row>
    <row r="231" spans="1:6" x14ac:dyDescent="0.3">
      <c r="A231" s="3" t="s">
        <v>697</v>
      </c>
      <c r="B231" s="3" t="s">
        <v>698</v>
      </c>
      <c r="C231" s="3" t="s">
        <v>699</v>
      </c>
      <c r="D231" s="3" t="s">
        <v>700</v>
      </c>
      <c r="E231" s="3">
        <v>346.3</v>
      </c>
      <c r="F231" s="4">
        <v>6.0999999999999994E-95</v>
      </c>
    </row>
    <row r="232" spans="1:6" x14ac:dyDescent="0.3">
      <c r="A232" s="3" t="s">
        <v>701</v>
      </c>
      <c r="B232" s="3" t="s">
        <v>702</v>
      </c>
      <c r="C232" s="3" t="s">
        <v>703</v>
      </c>
      <c r="D232" s="3" t="s">
        <v>116</v>
      </c>
      <c r="E232" s="3">
        <v>310.5</v>
      </c>
      <c r="F232" s="4">
        <v>4.1000000000000001E-84</v>
      </c>
    </row>
    <row r="233" spans="1:6" x14ac:dyDescent="0.3">
      <c r="A233" s="3" t="s">
        <v>704</v>
      </c>
      <c r="B233" s="3" t="s">
        <v>705</v>
      </c>
      <c r="C233" s="3" t="s">
        <v>706</v>
      </c>
      <c r="D233" s="3" t="s">
        <v>51</v>
      </c>
      <c r="E233" s="3">
        <v>297.7</v>
      </c>
      <c r="F233" s="4">
        <v>2.2999999999999998E-80</v>
      </c>
    </row>
    <row r="234" spans="1:6" x14ac:dyDescent="0.3">
      <c r="A234" s="3" t="s">
        <v>707</v>
      </c>
      <c r="B234" s="3" t="s">
        <v>708</v>
      </c>
      <c r="C234" s="3" t="s">
        <v>709</v>
      </c>
      <c r="D234" s="3" t="s">
        <v>20</v>
      </c>
      <c r="E234" s="3">
        <v>313.2</v>
      </c>
      <c r="F234" s="4">
        <v>6.0000000000000004E-85</v>
      </c>
    </row>
    <row r="235" spans="1:6" x14ac:dyDescent="0.3">
      <c r="A235" s="3" t="s">
        <v>710</v>
      </c>
      <c r="B235" s="3" t="s">
        <v>711</v>
      </c>
      <c r="C235" s="3" t="s">
        <v>712</v>
      </c>
      <c r="D235" s="3" t="s">
        <v>441</v>
      </c>
      <c r="E235" s="3">
        <v>166.4</v>
      </c>
      <c r="F235" s="4">
        <v>2.8999999999999999E-40</v>
      </c>
    </row>
    <row r="236" spans="1:6" x14ac:dyDescent="0.3">
      <c r="A236" s="3" t="s">
        <v>713</v>
      </c>
      <c r="B236" s="3" t="s">
        <v>714</v>
      </c>
      <c r="C236" s="3" t="s">
        <v>715</v>
      </c>
      <c r="D236" s="3" t="s">
        <v>51</v>
      </c>
      <c r="E236" s="3">
        <v>132.5</v>
      </c>
      <c r="F236" s="4">
        <v>2.5999999999999999E-30</v>
      </c>
    </row>
    <row r="237" spans="1:6" x14ac:dyDescent="0.3">
      <c r="A237" s="3" t="s">
        <v>716</v>
      </c>
      <c r="B237" s="3" t="s">
        <v>717</v>
      </c>
      <c r="C237" s="3" t="s">
        <v>718</v>
      </c>
      <c r="D237" s="3" t="s">
        <v>164</v>
      </c>
      <c r="E237" s="3">
        <v>258.10000000000002</v>
      </c>
      <c r="F237" s="4">
        <v>2.7000000000000002E-68</v>
      </c>
    </row>
    <row r="238" spans="1:6" x14ac:dyDescent="0.3">
      <c r="A238" s="3" t="s">
        <v>719</v>
      </c>
      <c r="B238" s="3" t="s">
        <v>720</v>
      </c>
      <c r="C238" s="3" t="s">
        <v>233</v>
      </c>
      <c r="D238" s="3" t="s">
        <v>39</v>
      </c>
      <c r="E238" s="3">
        <v>357.1</v>
      </c>
      <c r="F238" s="4">
        <v>5.3999999999999997E-98</v>
      </c>
    </row>
    <row r="239" spans="1:6" x14ac:dyDescent="0.3">
      <c r="A239" s="3" t="s">
        <v>721</v>
      </c>
      <c r="B239" s="3" t="s">
        <v>722</v>
      </c>
      <c r="C239" s="3" t="s">
        <v>723</v>
      </c>
      <c r="D239" s="3" t="s">
        <v>9</v>
      </c>
      <c r="E239" s="3">
        <v>237.3</v>
      </c>
      <c r="F239" s="4">
        <v>1.6999999999999999E-62</v>
      </c>
    </row>
    <row r="240" spans="1:6" x14ac:dyDescent="0.3">
      <c r="A240" s="3" t="s">
        <v>724</v>
      </c>
      <c r="B240" s="3" t="s">
        <v>725</v>
      </c>
      <c r="C240" s="3" t="s">
        <v>726</v>
      </c>
      <c r="D240" s="3" t="s">
        <v>9</v>
      </c>
      <c r="E240" s="3">
        <v>399.4</v>
      </c>
      <c r="F240" s="4">
        <v>8.5000000000000003E-111</v>
      </c>
    </row>
    <row r="241" spans="1:6" x14ac:dyDescent="0.3">
      <c r="A241" s="3" t="s">
        <v>727</v>
      </c>
      <c r="B241" s="3" t="s">
        <v>728</v>
      </c>
      <c r="C241" s="3" t="s">
        <v>729</v>
      </c>
      <c r="D241" s="3" t="s">
        <v>55</v>
      </c>
      <c r="E241" s="3">
        <v>492.3</v>
      </c>
      <c r="F241" s="4">
        <v>7.2000000000000001E-139</v>
      </c>
    </row>
    <row r="242" spans="1:6" x14ac:dyDescent="0.3">
      <c r="A242" s="3" t="s">
        <v>730</v>
      </c>
      <c r="B242" s="3" t="s">
        <v>731</v>
      </c>
      <c r="C242" s="3" t="s">
        <v>732</v>
      </c>
      <c r="D242" s="3" t="s">
        <v>733</v>
      </c>
      <c r="E242" s="3">
        <v>372.9</v>
      </c>
      <c r="F242" s="4">
        <v>1.5999999999999999E-102</v>
      </c>
    </row>
    <row r="243" spans="1:6" x14ac:dyDescent="0.3">
      <c r="A243" s="3" t="s">
        <v>734</v>
      </c>
      <c r="B243" s="3" t="s">
        <v>735</v>
      </c>
      <c r="C243" s="3" t="s">
        <v>736</v>
      </c>
      <c r="D243" s="3" t="s">
        <v>224</v>
      </c>
      <c r="E243" s="3">
        <v>763.8</v>
      </c>
      <c r="F243" s="4">
        <v>2.7E-220</v>
      </c>
    </row>
    <row r="244" spans="1:6" x14ac:dyDescent="0.3">
      <c r="A244" s="3" t="s">
        <v>737</v>
      </c>
      <c r="B244" s="3" t="s">
        <v>738</v>
      </c>
      <c r="C244" s="3" t="s">
        <v>739</v>
      </c>
      <c r="D244" s="3" t="s">
        <v>740</v>
      </c>
      <c r="E244" s="3">
        <v>425.2</v>
      </c>
      <c r="F244" s="4">
        <v>9.9999999999999999E-119</v>
      </c>
    </row>
    <row r="245" spans="1:6" x14ac:dyDescent="0.3">
      <c r="A245" s="3" t="s">
        <v>741</v>
      </c>
      <c r="B245" s="3" t="s">
        <v>742</v>
      </c>
      <c r="C245" s="3" t="s">
        <v>743</v>
      </c>
      <c r="D245" s="3" t="s">
        <v>9</v>
      </c>
      <c r="E245" s="3">
        <v>139.4</v>
      </c>
      <c r="F245" s="4">
        <v>5.2999999999999997E-33</v>
      </c>
    </row>
    <row r="246" spans="1:6" x14ac:dyDescent="0.3">
      <c r="A246" s="3" t="s">
        <v>744</v>
      </c>
      <c r="B246" s="3" t="s">
        <v>745</v>
      </c>
      <c r="C246" s="3" t="s">
        <v>746</v>
      </c>
      <c r="D246" s="3" t="s">
        <v>24</v>
      </c>
      <c r="E246" s="3">
        <v>106.3</v>
      </c>
      <c r="F246" s="4">
        <v>5.6999999999999999E-23</v>
      </c>
    </row>
    <row r="247" spans="1:6" x14ac:dyDescent="0.3">
      <c r="A247" s="3" t="s">
        <v>747</v>
      </c>
      <c r="B247" s="3" t="s">
        <v>748</v>
      </c>
      <c r="C247" s="3" t="s">
        <v>749</v>
      </c>
      <c r="D247" s="3" t="s">
        <v>32</v>
      </c>
      <c r="E247" s="3">
        <v>64.7</v>
      </c>
      <c r="F247" s="4">
        <v>5.7999999999999996E-10</v>
      </c>
    </row>
    <row r="248" spans="1:6" x14ac:dyDescent="0.3">
      <c r="A248" s="3" t="s">
        <v>750</v>
      </c>
      <c r="B248" s="3" t="s">
        <v>751</v>
      </c>
      <c r="C248" s="3" t="s">
        <v>752</v>
      </c>
      <c r="D248" s="3" t="s">
        <v>164</v>
      </c>
      <c r="E248" s="3">
        <v>435.3</v>
      </c>
      <c r="F248" s="4">
        <v>1.5E-121</v>
      </c>
    </row>
    <row r="249" spans="1:6" x14ac:dyDescent="0.3">
      <c r="A249" s="3" t="s">
        <v>753</v>
      </c>
      <c r="B249" s="3" t="s">
        <v>754</v>
      </c>
      <c r="C249" s="3" t="s">
        <v>755</v>
      </c>
      <c r="D249" s="3" t="s">
        <v>116</v>
      </c>
      <c r="E249" s="3">
        <v>745.3</v>
      </c>
      <c r="F249" s="4">
        <v>1.2000000000000001E-214</v>
      </c>
    </row>
    <row r="250" spans="1:6" x14ac:dyDescent="0.3">
      <c r="A250" s="3" t="s">
        <v>756</v>
      </c>
      <c r="B250" s="3" t="s">
        <v>757</v>
      </c>
      <c r="C250" s="3" t="s">
        <v>758</v>
      </c>
      <c r="D250" s="3" t="s">
        <v>24</v>
      </c>
      <c r="E250" s="3">
        <v>83.2</v>
      </c>
      <c r="F250" s="4">
        <v>3.4E-16</v>
      </c>
    </row>
    <row r="251" spans="1:6" x14ac:dyDescent="0.3">
      <c r="A251" s="3" t="s">
        <v>759</v>
      </c>
      <c r="B251" s="3" t="s">
        <v>760</v>
      </c>
      <c r="C251" s="3" t="s">
        <v>761</v>
      </c>
      <c r="D251" s="3" t="s">
        <v>92</v>
      </c>
      <c r="E251" s="3">
        <v>63.9</v>
      </c>
      <c r="F251" s="4">
        <v>2.1000000000000002E-9</v>
      </c>
    </row>
    <row r="252" spans="1:6" x14ac:dyDescent="0.3">
      <c r="A252" s="3" t="s">
        <v>762</v>
      </c>
      <c r="B252" s="3" t="s">
        <v>763</v>
      </c>
      <c r="C252" s="3" t="s">
        <v>27</v>
      </c>
      <c r="D252" s="3" t="s">
        <v>28</v>
      </c>
      <c r="E252" s="3">
        <v>297.39999999999998</v>
      </c>
      <c r="F252" s="4">
        <v>6.0000000000000001E-80</v>
      </c>
    </row>
    <row r="253" spans="1:6" x14ac:dyDescent="0.3">
      <c r="A253" s="3" t="s">
        <v>764</v>
      </c>
      <c r="B253" s="3" t="s">
        <v>765</v>
      </c>
      <c r="C253" s="3" t="s">
        <v>766</v>
      </c>
      <c r="D253" s="3" t="s">
        <v>70</v>
      </c>
      <c r="E253" s="3">
        <v>772.3</v>
      </c>
      <c r="F253" s="4">
        <v>5.2E-223</v>
      </c>
    </row>
    <row r="254" spans="1:6" x14ac:dyDescent="0.3">
      <c r="A254" s="3" t="s">
        <v>767</v>
      </c>
      <c r="B254" s="3" t="s">
        <v>768</v>
      </c>
      <c r="C254" s="3" t="s">
        <v>769</v>
      </c>
      <c r="D254" s="3" t="s">
        <v>441</v>
      </c>
      <c r="E254" s="3">
        <v>136</v>
      </c>
      <c r="F254" s="4">
        <v>1.8E-31</v>
      </c>
    </row>
    <row r="255" spans="1:6" x14ac:dyDescent="0.3">
      <c r="A255" s="3" t="s">
        <v>770</v>
      </c>
      <c r="B255" s="3" t="s">
        <v>771</v>
      </c>
      <c r="C255" s="3" t="s">
        <v>772</v>
      </c>
      <c r="D255" s="3" t="s">
        <v>39</v>
      </c>
      <c r="E255" s="3">
        <v>805.1</v>
      </c>
      <c r="F255" s="4">
        <v>1.3E-232</v>
      </c>
    </row>
    <row r="256" spans="1:6" x14ac:dyDescent="0.3">
      <c r="A256" s="3" t="s">
        <v>773</v>
      </c>
      <c r="B256" s="3" t="s">
        <v>774</v>
      </c>
      <c r="C256" s="3" t="s">
        <v>775</v>
      </c>
      <c r="D256" s="3" t="s">
        <v>110</v>
      </c>
      <c r="E256" s="3">
        <v>597.79999999999995</v>
      </c>
      <c r="F256" s="4">
        <v>2.6999999999999999E-170</v>
      </c>
    </row>
    <row r="257" spans="1:6" x14ac:dyDescent="0.3">
      <c r="A257" s="3" t="s">
        <v>776</v>
      </c>
      <c r="B257" s="3" t="s">
        <v>777</v>
      </c>
      <c r="C257" s="3" t="s">
        <v>778</v>
      </c>
      <c r="D257" s="3" t="s">
        <v>16</v>
      </c>
      <c r="E257" s="3">
        <v>231.1</v>
      </c>
      <c r="F257" s="4">
        <v>2.4000000000000001E-60</v>
      </c>
    </row>
    <row r="258" spans="1:6" x14ac:dyDescent="0.3">
      <c r="A258" s="3" t="s">
        <v>779</v>
      </c>
      <c r="B258" s="3" t="s">
        <v>780</v>
      </c>
      <c r="C258" s="3" t="s">
        <v>781</v>
      </c>
      <c r="D258" s="3" t="s">
        <v>256</v>
      </c>
      <c r="E258" s="3">
        <v>666.8</v>
      </c>
      <c r="F258" s="4">
        <v>3.3999999999999999E-191</v>
      </c>
    </row>
    <row r="259" spans="1:6" x14ac:dyDescent="0.3">
      <c r="A259" s="3" t="s">
        <v>782</v>
      </c>
      <c r="B259" s="3" t="s">
        <v>783</v>
      </c>
      <c r="C259" s="3" t="s">
        <v>784</v>
      </c>
      <c r="D259" s="3" t="s">
        <v>70</v>
      </c>
      <c r="E259" s="3">
        <v>190.7</v>
      </c>
      <c r="F259" s="4">
        <v>3.1000000000000002E-48</v>
      </c>
    </row>
    <row r="260" spans="1:6" x14ac:dyDescent="0.3">
      <c r="A260" s="3" t="s">
        <v>785</v>
      </c>
      <c r="B260" s="3" t="s">
        <v>786</v>
      </c>
      <c r="C260" s="3" t="s">
        <v>787</v>
      </c>
      <c r="D260" s="3" t="s">
        <v>256</v>
      </c>
      <c r="E260" s="3">
        <v>483</v>
      </c>
      <c r="F260" s="4">
        <v>6.2000000000000001E-136</v>
      </c>
    </row>
    <row r="261" spans="1:6" x14ac:dyDescent="0.3">
      <c r="A261" s="3" t="s">
        <v>788</v>
      </c>
      <c r="B261" s="3" t="s">
        <v>789</v>
      </c>
      <c r="C261" s="3" t="s">
        <v>790</v>
      </c>
      <c r="D261" s="3" t="s">
        <v>220</v>
      </c>
      <c r="E261" s="3">
        <v>734.2</v>
      </c>
      <c r="F261" s="4">
        <v>4.5999999999999998E-211</v>
      </c>
    </row>
    <row r="262" spans="1:6" x14ac:dyDescent="0.3">
      <c r="A262" s="3" t="s">
        <v>791</v>
      </c>
      <c r="B262" s="3" t="s">
        <v>792</v>
      </c>
      <c r="C262" s="3" t="s">
        <v>793</v>
      </c>
      <c r="D262" s="3" t="s">
        <v>24</v>
      </c>
      <c r="E262" s="3">
        <v>91.3</v>
      </c>
      <c r="F262" s="4">
        <v>2.5000000000000002E-18</v>
      </c>
    </row>
    <row r="263" spans="1:6" x14ac:dyDescent="0.3">
      <c r="A263" s="3" t="s">
        <v>794</v>
      </c>
      <c r="B263" s="3" t="s">
        <v>795</v>
      </c>
      <c r="C263" s="3" t="s">
        <v>796</v>
      </c>
      <c r="D263" s="3" t="s">
        <v>224</v>
      </c>
      <c r="E263" s="3">
        <v>69.7</v>
      </c>
      <c r="F263" s="4">
        <v>9.9999999999999994E-12</v>
      </c>
    </row>
    <row r="264" spans="1:6" x14ac:dyDescent="0.3">
      <c r="A264" s="3" t="s">
        <v>797</v>
      </c>
      <c r="B264" s="3" t="s">
        <v>798</v>
      </c>
      <c r="C264" s="3" t="s">
        <v>799</v>
      </c>
      <c r="D264" s="3" t="s">
        <v>800</v>
      </c>
      <c r="E264" s="3">
        <v>1042.3</v>
      </c>
      <c r="F264" s="4">
        <v>6.1999999999999997E-304</v>
      </c>
    </row>
    <row r="265" spans="1:6" x14ac:dyDescent="0.3">
      <c r="A265" s="3" t="s">
        <v>801</v>
      </c>
      <c r="B265" s="3" t="s">
        <v>802</v>
      </c>
      <c r="C265" s="3" t="s">
        <v>803</v>
      </c>
      <c r="D265" s="3" t="s">
        <v>51</v>
      </c>
      <c r="E265" s="3">
        <v>371.3</v>
      </c>
      <c r="F265" s="4">
        <v>2.8000000000000001E-102</v>
      </c>
    </row>
    <row r="266" spans="1:6" x14ac:dyDescent="0.3">
      <c r="A266" s="3" t="s">
        <v>804</v>
      </c>
      <c r="B266" s="3" t="s">
        <v>805</v>
      </c>
      <c r="C266" s="3" t="s">
        <v>806</v>
      </c>
      <c r="D266" s="3" t="s">
        <v>92</v>
      </c>
      <c r="E266" s="3">
        <v>434.1</v>
      </c>
      <c r="F266" s="4">
        <v>3.7000000000000002E-121</v>
      </c>
    </row>
    <row r="267" spans="1:6" x14ac:dyDescent="0.3">
      <c r="A267" s="3" t="s">
        <v>807</v>
      </c>
      <c r="B267" s="3" t="s">
        <v>808</v>
      </c>
      <c r="C267" s="3" t="s">
        <v>809</v>
      </c>
      <c r="D267" s="3" t="s">
        <v>70</v>
      </c>
      <c r="E267" s="3">
        <v>358.6</v>
      </c>
      <c r="F267" s="4">
        <v>2.5000000000000001E-98</v>
      </c>
    </row>
    <row r="268" spans="1:6" x14ac:dyDescent="0.3">
      <c r="A268" s="3" t="s">
        <v>810</v>
      </c>
      <c r="B268" s="3" t="s">
        <v>811</v>
      </c>
      <c r="C268" s="3" t="s">
        <v>812</v>
      </c>
      <c r="D268" s="3" t="s">
        <v>183</v>
      </c>
      <c r="E268" s="3">
        <v>224.9</v>
      </c>
      <c r="F268" s="4">
        <v>2.0999999999999999E-58</v>
      </c>
    </row>
    <row r="269" spans="1:6" x14ac:dyDescent="0.3">
      <c r="A269" s="3" t="s">
        <v>813</v>
      </c>
      <c r="B269" s="3" t="s">
        <v>814</v>
      </c>
      <c r="C269" s="3" t="s">
        <v>815</v>
      </c>
      <c r="D269" s="3" t="s">
        <v>224</v>
      </c>
      <c r="E269" s="3">
        <v>362.1</v>
      </c>
      <c r="F269" s="4">
        <v>1E-99</v>
      </c>
    </row>
    <row r="270" spans="1:6" x14ac:dyDescent="0.3">
      <c r="A270" s="3" t="s">
        <v>816</v>
      </c>
      <c r="B270" s="3" t="s">
        <v>817</v>
      </c>
      <c r="C270" s="3" t="s">
        <v>818</v>
      </c>
      <c r="D270" s="3" t="s">
        <v>55</v>
      </c>
      <c r="E270" s="3">
        <v>545.79999999999995</v>
      </c>
      <c r="F270" s="4">
        <v>2.8000000000000001E-154</v>
      </c>
    </row>
    <row r="271" spans="1:6" x14ac:dyDescent="0.3">
      <c r="A271" s="3" t="s">
        <v>819</v>
      </c>
      <c r="B271" s="3" t="s">
        <v>820</v>
      </c>
      <c r="C271" s="3" t="s">
        <v>821</v>
      </c>
      <c r="D271" s="3" t="s">
        <v>224</v>
      </c>
      <c r="E271" s="3">
        <v>176</v>
      </c>
      <c r="F271" s="4">
        <v>1.1E-43</v>
      </c>
    </row>
    <row r="272" spans="1:6" x14ac:dyDescent="0.3">
      <c r="A272" s="3" t="s">
        <v>822</v>
      </c>
      <c r="B272" s="3" t="s">
        <v>381</v>
      </c>
      <c r="C272" s="3" t="s">
        <v>382</v>
      </c>
      <c r="D272" s="3" t="s">
        <v>383</v>
      </c>
      <c r="E272" s="3">
        <v>448.4</v>
      </c>
      <c r="F272" s="4">
        <v>1.8000000000000001E-125</v>
      </c>
    </row>
    <row r="273" spans="1:6" x14ac:dyDescent="0.3">
      <c r="A273" s="3" t="s">
        <v>823</v>
      </c>
      <c r="B273" s="3" t="s">
        <v>824</v>
      </c>
      <c r="C273" s="3" t="s">
        <v>825</v>
      </c>
      <c r="D273" s="3" t="s">
        <v>116</v>
      </c>
      <c r="E273" s="3">
        <v>532.29999999999995</v>
      </c>
      <c r="F273" s="4">
        <v>8.3999999999999996E-151</v>
      </c>
    </row>
    <row r="274" spans="1:6" x14ac:dyDescent="0.3">
      <c r="A274" s="3" t="s">
        <v>826</v>
      </c>
      <c r="B274" s="3" t="s">
        <v>827</v>
      </c>
      <c r="C274" s="3" t="s">
        <v>828</v>
      </c>
      <c r="D274" s="3" t="s">
        <v>829</v>
      </c>
      <c r="E274" s="3">
        <v>443</v>
      </c>
      <c r="F274" s="4">
        <v>1.3E-123</v>
      </c>
    </row>
    <row r="275" spans="1:6" x14ac:dyDescent="0.3">
      <c r="A275" s="3" t="s">
        <v>830</v>
      </c>
      <c r="B275" s="3" t="s">
        <v>261</v>
      </c>
      <c r="C275" s="3" t="s">
        <v>262</v>
      </c>
      <c r="D275" s="3" t="s">
        <v>263</v>
      </c>
      <c r="E275" s="3">
        <v>263.5</v>
      </c>
      <c r="F275" s="4">
        <v>4.2000000000000002E-70</v>
      </c>
    </row>
    <row r="276" spans="1:6" x14ac:dyDescent="0.3">
      <c r="A276" s="3" t="s">
        <v>831</v>
      </c>
      <c r="B276" s="3" t="s">
        <v>832</v>
      </c>
      <c r="C276" s="3" t="s">
        <v>833</v>
      </c>
      <c r="D276" s="3" t="s">
        <v>70</v>
      </c>
      <c r="E276" s="3">
        <v>97.1</v>
      </c>
      <c r="F276" s="4">
        <v>3.7999999999999998E-20</v>
      </c>
    </row>
    <row r="277" spans="1:6" x14ac:dyDescent="0.3">
      <c r="A277" s="3" t="s">
        <v>834</v>
      </c>
      <c r="B277" s="3" t="s">
        <v>835</v>
      </c>
      <c r="C277" s="3" t="s">
        <v>836</v>
      </c>
      <c r="D277" s="3" t="s">
        <v>224</v>
      </c>
      <c r="E277" s="3">
        <v>612.1</v>
      </c>
      <c r="F277" s="4">
        <v>1.5000000000000001E-174</v>
      </c>
    </row>
    <row r="278" spans="1:6" x14ac:dyDescent="0.3">
      <c r="A278" s="3" t="s">
        <v>837</v>
      </c>
      <c r="B278" s="3" t="s">
        <v>838</v>
      </c>
      <c r="C278" s="3" t="s">
        <v>839</v>
      </c>
      <c r="D278" s="3" t="s">
        <v>70</v>
      </c>
      <c r="E278" s="3">
        <v>128.30000000000001</v>
      </c>
      <c r="F278" s="4">
        <v>7.3E-29</v>
      </c>
    </row>
    <row r="279" spans="1:6" x14ac:dyDescent="0.3">
      <c r="A279" s="3" t="s">
        <v>840</v>
      </c>
      <c r="B279" s="3" t="s">
        <v>841</v>
      </c>
      <c r="C279" s="3" t="s">
        <v>842</v>
      </c>
      <c r="D279" s="3" t="s">
        <v>20</v>
      </c>
      <c r="E279" s="3">
        <v>318.5</v>
      </c>
      <c r="F279" s="4">
        <v>2.4999999999999999E-86</v>
      </c>
    </row>
    <row r="280" spans="1:6" x14ac:dyDescent="0.3">
      <c r="A280" s="3" t="s">
        <v>843</v>
      </c>
      <c r="B280" s="3" t="s">
        <v>841</v>
      </c>
      <c r="C280" s="3" t="s">
        <v>842</v>
      </c>
      <c r="D280" s="3" t="s">
        <v>20</v>
      </c>
      <c r="E280" s="3">
        <v>360.9</v>
      </c>
      <c r="F280" s="4">
        <v>4.1999999999999997E-99</v>
      </c>
    </row>
    <row r="281" spans="1:6" x14ac:dyDescent="0.3">
      <c r="A281" s="3" t="s">
        <v>844</v>
      </c>
      <c r="B281" s="3" t="s">
        <v>845</v>
      </c>
      <c r="C281" s="3" t="s">
        <v>846</v>
      </c>
      <c r="D281" s="3" t="s">
        <v>847</v>
      </c>
      <c r="E281" s="3">
        <v>54.3</v>
      </c>
      <c r="F281" s="4">
        <v>8.8000000000000004E-7</v>
      </c>
    </row>
    <row r="282" spans="1:6" x14ac:dyDescent="0.3">
      <c r="A282" s="3" t="s">
        <v>848</v>
      </c>
      <c r="B282" s="3" t="s">
        <v>849</v>
      </c>
      <c r="C282" s="3" t="s">
        <v>35</v>
      </c>
      <c r="D282" s="3" t="s">
        <v>20</v>
      </c>
      <c r="E282" s="3">
        <v>313.89999999999998</v>
      </c>
      <c r="F282" s="4">
        <v>2.6000000000000001E-85</v>
      </c>
    </row>
    <row r="283" spans="1:6" x14ac:dyDescent="0.3">
      <c r="A283" s="3" t="s">
        <v>850</v>
      </c>
      <c r="B283" s="3" t="s">
        <v>851</v>
      </c>
      <c r="C283" s="3" t="s">
        <v>852</v>
      </c>
      <c r="D283" s="3" t="s">
        <v>9</v>
      </c>
      <c r="E283" s="3">
        <v>418.7</v>
      </c>
      <c r="F283" s="4">
        <v>3.3E-116</v>
      </c>
    </row>
    <row r="284" spans="1:6" x14ac:dyDescent="0.3">
      <c r="A284" s="3" t="s">
        <v>853</v>
      </c>
      <c r="B284" s="3" t="s">
        <v>854</v>
      </c>
      <c r="C284" s="3" t="s">
        <v>855</v>
      </c>
      <c r="D284" s="3" t="s">
        <v>92</v>
      </c>
      <c r="E284" s="3">
        <v>152.1</v>
      </c>
      <c r="F284" s="4">
        <v>1.9999999999999999E-36</v>
      </c>
    </row>
    <row r="285" spans="1:6" x14ac:dyDescent="0.3">
      <c r="A285" s="3" t="s">
        <v>856</v>
      </c>
      <c r="B285" s="3" t="s">
        <v>857</v>
      </c>
      <c r="C285" s="3" t="s">
        <v>858</v>
      </c>
      <c r="D285" s="3" t="s">
        <v>47</v>
      </c>
      <c r="E285" s="3">
        <v>451.4</v>
      </c>
      <c r="F285" s="4">
        <v>1.7E-126</v>
      </c>
    </row>
    <row r="286" spans="1:6" x14ac:dyDescent="0.3">
      <c r="A286" s="3" t="s">
        <v>859</v>
      </c>
      <c r="B286" s="3" t="s">
        <v>860</v>
      </c>
      <c r="C286" s="3" t="s">
        <v>469</v>
      </c>
      <c r="D286" s="3" t="s">
        <v>28</v>
      </c>
      <c r="E286" s="3">
        <v>602.79999999999995</v>
      </c>
      <c r="F286" s="4">
        <v>5.7999999999999999E-172</v>
      </c>
    </row>
    <row r="287" spans="1:6" x14ac:dyDescent="0.3">
      <c r="A287" s="3" t="s">
        <v>861</v>
      </c>
      <c r="B287" s="3" t="s">
        <v>862</v>
      </c>
      <c r="C287" s="3" t="s">
        <v>863</v>
      </c>
      <c r="D287" s="3" t="s">
        <v>864</v>
      </c>
      <c r="E287" s="3">
        <v>221.1</v>
      </c>
      <c r="F287" s="4">
        <v>3.2000000000000001E-57</v>
      </c>
    </row>
    <row r="288" spans="1:6" x14ac:dyDescent="0.3">
      <c r="A288" s="3" t="s">
        <v>865</v>
      </c>
      <c r="B288" s="3" t="s">
        <v>866</v>
      </c>
      <c r="C288" s="3" t="s">
        <v>867</v>
      </c>
      <c r="D288" s="3" t="s">
        <v>51</v>
      </c>
      <c r="E288" s="3">
        <v>231.1</v>
      </c>
      <c r="F288" s="4">
        <v>2.3000000000000001E-60</v>
      </c>
    </row>
    <row r="289" spans="1:6" x14ac:dyDescent="0.3">
      <c r="A289" s="3" t="s">
        <v>868</v>
      </c>
      <c r="B289" s="3" t="s">
        <v>869</v>
      </c>
      <c r="C289" s="3" t="s">
        <v>870</v>
      </c>
      <c r="D289" s="3" t="s">
        <v>70</v>
      </c>
      <c r="E289" s="3">
        <v>63.5</v>
      </c>
      <c r="F289" s="4">
        <v>1.3999999999999999E-9</v>
      </c>
    </row>
    <row r="290" spans="1:6" x14ac:dyDescent="0.3">
      <c r="A290" s="3" t="s">
        <v>871</v>
      </c>
      <c r="B290" s="3" t="s">
        <v>872</v>
      </c>
      <c r="C290" s="3" t="s">
        <v>27</v>
      </c>
      <c r="D290" s="3" t="s">
        <v>28</v>
      </c>
      <c r="E290" s="3">
        <v>228.4</v>
      </c>
      <c r="F290" s="4">
        <v>1.3999999999999999E-59</v>
      </c>
    </row>
    <row r="291" spans="1:6" x14ac:dyDescent="0.3">
      <c r="A291" s="3" t="s">
        <v>873</v>
      </c>
      <c r="B291" s="3" t="s">
        <v>874</v>
      </c>
      <c r="C291" s="3" t="s">
        <v>875</v>
      </c>
      <c r="D291" s="3" t="s">
        <v>55</v>
      </c>
      <c r="E291" s="3">
        <v>379.8</v>
      </c>
      <c r="F291" s="4">
        <v>3.4000000000000002E-104</v>
      </c>
    </row>
    <row r="292" spans="1:6" x14ac:dyDescent="0.3">
      <c r="A292" s="3" t="s">
        <v>876</v>
      </c>
      <c r="B292" s="3" t="s">
        <v>877</v>
      </c>
      <c r="C292" s="3" t="s">
        <v>878</v>
      </c>
      <c r="D292" s="3" t="s">
        <v>224</v>
      </c>
      <c r="E292" s="3">
        <v>249.2</v>
      </c>
      <c r="F292" s="4">
        <v>6.8999999999999995E-66</v>
      </c>
    </row>
    <row r="293" spans="1:6" x14ac:dyDescent="0.3">
      <c r="A293" s="3" t="s">
        <v>879</v>
      </c>
      <c r="B293" s="3" t="s">
        <v>880</v>
      </c>
      <c r="C293" s="3" t="s">
        <v>881</v>
      </c>
      <c r="D293" s="3" t="s">
        <v>32</v>
      </c>
      <c r="E293" s="3">
        <v>394.8</v>
      </c>
      <c r="F293" s="4">
        <v>1.1E-109</v>
      </c>
    </row>
    <row r="294" spans="1:6" x14ac:dyDescent="0.3">
      <c r="A294" s="3" t="s">
        <v>882</v>
      </c>
      <c r="B294" s="3" t="s">
        <v>883</v>
      </c>
      <c r="C294" s="3" t="s">
        <v>884</v>
      </c>
      <c r="D294" s="3" t="s">
        <v>224</v>
      </c>
      <c r="E294" s="3">
        <v>812</v>
      </c>
      <c r="F294" s="4">
        <v>1.6999999999999999E-234</v>
      </c>
    </row>
    <row r="295" spans="1:6" x14ac:dyDescent="0.3">
      <c r="A295" s="3" t="s">
        <v>885</v>
      </c>
      <c r="B295" s="3" t="s">
        <v>886</v>
      </c>
      <c r="C295" s="3" t="s">
        <v>887</v>
      </c>
      <c r="D295" s="3" t="s">
        <v>92</v>
      </c>
      <c r="E295" s="3">
        <v>122.9</v>
      </c>
      <c r="F295" s="4">
        <v>2.4E-27</v>
      </c>
    </row>
    <row r="296" spans="1:6" x14ac:dyDescent="0.3">
      <c r="A296" s="3" t="s">
        <v>888</v>
      </c>
      <c r="B296" s="3" t="s">
        <v>780</v>
      </c>
      <c r="C296" s="3" t="s">
        <v>781</v>
      </c>
      <c r="D296" s="3" t="s">
        <v>256</v>
      </c>
      <c r="E296" s="3">
        <v>107.8</v>
      </c>
      <c r="F296" s="4">
        <v>2.9000000000000002E-23</v>
      </c>
    </row>
    <row r="297" spans="1:6" x14ac:dyDescent="0.3">
      <c r="A297" s="3" t="s">
        <v>889</v>
      </c>
      <c r="B297" s="3" t="s">
        <v>890</v>
      </c>
      <c r="C297" s="3" t="s">
        <v>891</v>
      </c>
      <c r="D297" s="3" t="s">
        <v>116</v>
      </c>
      <c r="E297" s="3">
        <v>415.6</v>
      </c>
      <c r="F297" s="4">
        <v>1.1E-115</v>
      </c>
    </row>
    <row r="298" spans="1:6" x14ac:dyDescent="0.3">
      <c r="A298" s="3" t="s">
        <v>892</v>
      </c>
      <c r="B298" s="3" t="s">
        <v>893</v>
      </c>
      <c r="C298" s="3" t="s">
        <v>894</v>
      </c>
      <c r="D298" s="3" t="s">
        <v>20</v>
      </c>
      <c r="E298" s="3">
        <v>165.2</v>
      </c>
      <c r="F298" s="4">
        <v>1.9999999999999999E-40</v>
      </c>
    </row>
    <row r="299" spans="1:6" x14ac:dyDescent="0.3">
      <c r="A299" s="3" t="s">
        <v>895</v>
      </c>
      <c r="B299" s="3" t="s">
        <v>896</v>
      </c>
      <c r="C299" s="3" t="s">
        <v>897</v>
      </c>
      <c r="D299" s="3" t="s">
        <v>220</v>
      </c>
      <c r="E299" s="3">
        <v>389</v>
      </c>
      <c r="F299" s="4">
        <v>2.7E-107</v>
      </c>
    </row>
    <row r="300" spans="1:6" x14ac:dyDescent="0.3">
      <c r="A300" s="3" t="s">
        <v>898</v>
      </c>
      <c r="B300" s="3" t="s">
        <v>899</v>
      </c>
      <c r="C300" s="3" t="s">
        <v>900</v>
      </c>
      <c r="D300" s="3" t="s">
        <v>224</v>
      </c>
      <c r="E300" s="3">
        <v>107.1</v>
      </c>
      <c r="F300" s="4">
        <v>3.9E-23</v>
      </c>
    </row>
    <row r="301" spans="1:6" x14ac:dyDescent="0.3">
      <c r="A301" s="3" t="s">
        <v>901</v>
      </c>
      <c r="B301" s="3" t="s">
        <v>695</v>
      </c>
      <c r="C301" s="3" t="s">
        <v>696</v>
      </c>
      <c r="D301" s="3" t="s">
        <v>92</v>
      </c>
      <c r="E301" s="3">
        <v>191.4</v>
      </c>
      <c r="F301" s="4">
        <v>4.4000000000000003E-48</v>
      </c>
    </row>
    <row r="302" spans="1:6" x14ac:dyDescent="0.3">
      <c r="A302" s="3" t="s">
        <v>902</v>
      </c>
      <c r="B302" s="3" t="s">
        <v>143</v>
      </c>
      <c r="C302" s="3" t="s">
        <v>144</v>
      </c>
      <c r="D302" s="3" t="s">
        <v>55</v>
      </c>
      <c r="E302" s="3">
        <v>85.1</v>
      </c>
      <c r="F302" s="4">
        <v>2.8000000000000001E-16</v>
      </c>
    </row>
    <row r="303" spans="1:6" x14ac:dyDescent="0.3">
      <c r="A303" s="3" t="s">
        <v>903</v>
      </c>
      <c r="B303" s="3" t="s">
        <v>904</v>
      </c>
      <c r="C303" s="3" t="s">
        <v>905</v>
      </c>
      <c r="D303" s="3" t="s">
        <v>224</v>
      </c>
      <c r="E303" s="3">
        <v>96.7</v>
      </c>
      <c r="F303" s="4">
        <v>7.4999999999999998E-20</v>
      </c>
    </row>
    <row r="304" spans="1:6" x14ac:dyDescent="0.3">
      <c r="A304" s="3" t="s">
        <v>906</v>
      </c>
      <c r="B304" s="3" t="s">
        <v>907</v>
      </c>
      <c r="C304" s="3" t="s">
        <v>27</v>
      </c>
      <c r="D304" s="3" t="s">
        <v>28</v>
      </c>
      <c r="E304" s="3">
        <v>194.5</v>
      </c>
      <c r="F304" s="4">
        <v>3.5999999999999997E-49</v>
      </c>
    </row>
    <row r="305" spans="1:6" x14ac:dyDescent="0.3">
      <c r="A305" s="3" t="s">
        <v>908</v>
      </c>
      <c r="B305" s="3" t="s">
        <v>909</v>
      </c>
      <c r="C305" s="3" t="s">
        <v>910</v>
      </c>
      <c r="D305" s="3" t="s">
        <v>9</v>
      </c>
      <c r="E305" s="3">
        <v>278.10000000000002</v>
      </c>
      <c r="F305" s="4">
        <v>8.5000000000000001E-75</v>
      </c>
    </row>
    <row r="306" spans="1:6" x14ac:dyDescent="0.3">
      <c r="A306" s="3" t="s">
        <v>911</v>
      </c>
      <c r="B306" s="3" t="s">
        <v>912</v>
      </c>
      <c r="C306" s="3" t="s">
        <v>913</v>
      </c>
      <c r="D306" s="3" t="s">
        <v>51</v>
      </c>
      <c r="E306" s="3">
        <v>213.4</v>
      </c>
      <c r="F306" s="4">
        <v>6.1000000000000001E-55</v>
      </c>
    </row>
    <row r="307" spans="1:6" x14ac:dyDescent="0.3">
      <c r="A307" s="3" t="s">
        <v>914</v>
      </c>
      <c r="B307" s="3" t="s">
        <v>915</v>
      </c>
      <c r="C307" s="3" t="s">
        <v>916</v>
      </c>
      <c r="D307" s="3" t="s">
        <v>39</v>
      </c>
      <c r="E307" s="3">
        <v>252.3</v>
      </c>
      <c r="F307" s="4">
        <v>3.0999999999999997E-66</v>
      </c>
    </row>
    <row r="308" spans="1:6" x14ac:dyDescent="0.3">
      <c r="A308" s="3" t="s">
        <v>917</v>
      </c>
      <c r="B308" s="3" t="s">
        <v>918</v>
      </c>
      <c r="C308" s="3" t="s">
        <v>919</v>
      </c>
      <c r="D308" s="3" t="s">
        <v>920</v>
      </c>
      <c r="E308" s="3">
        <v>237.3</v>
      </c>
      <c r="F308" s="4">
        <v>2.8999999999999999E-62</v>
      </c>
    </row>
    <row r="309" spans="1:6" x14ac:dyDescent="0.3">
      <c r="A309" s="3" t="s">
        <v>921</v>
      </c>
      <c r="B309" s="3" t="s">
        <v>922</v>
      </c>
      <c r="C309" s="3" t="s">
        <v>923</v>
      </c>
      <c r="D309" s="3" t="s">
        <v>183</v>
      </c>
      <c r="E309" s="3">
        <v>228.8</v>
      </c>
      <c r="F309" s="4">
        <v>1.3999999999999999E-59</v>
      </c>
    </row>
    <row r="310" spans="1:6" x14ac:dyDescent="0.3">
      <c r="A310" s="3" t="s">
        <v>924</v>
      </c>
      <c r="B310" s="3" t="s">
        <v>925</v>
      </c>
      <c r="C310" s="3" t="s">
        <v>926</v>
      </c>
      <c r="D310" s="3" t="s">
        <v>51</v>
      </c>
      <c r="E310" s="3">
        <v>445.7</v>
      </c>
      <c r="F310" s="4">
        <v>7.7999999999999996E-125</v>
      </c>
    </row>
    <row r="311" spans="1:6" x14ac:dyDescent="0.3">
      <c r="A311" s="3" t="s">
        <v>927</v>
      </c>
      <c r="B311" s="3" t="s">
        <v>928</v>
      </c>
      <c r="C311" s="3" t="s">
        <v>929</v>
      </c>
      <c r="D311" s="3" t="s">
        <v>164</v>
      </c>
      <c r="E311" s="3">
        <v>115.9</v>
      </c>
      <c r="F311" s="4">
        <v>1.8E-25</v>
      </c>
    </row>
    <row r="312" spans="1:6" x14ac:dyDescent="0.3">
      <c r="A312" s="3" t="s">
        <v>930</v>
      </c>
      <c r="B312" s="3" t="s">
        <v>931</v>
      </c>
      <c r="C312" s="3" t="s">
        <v>932</v>
      </c>
      <c r="D312" s="3" t="s">
        <v>9</v>
      </c>
      <c r="E312" s="3">
        <v>296.60000000000002</v>
      </c>
      <c r="F312" s="4">
        <v>6.4999999999999998E-80</v>
      </c>
    </row>
    <row r="313" spans="1:6" x14ac:dyDescent="0.3">
      <c r="A313" s="3" t="s">
        <v>933</v>
      </c>
      <c r="B313" s="3" t="s">
        <v>934</v>
      </c>
      <c r="C313" s="3" t="s">
        <v>233</v>
      </c>
      <c r="D313" s="3" t="s">
        <v>39</v>
      </c>
      <c r="E313" s="3">
        <v>388.7</v>
      </c>
      <c r="F313" s="4">
        <v>1.2E-107</v>
      </c>
    </row>
    <row r="314" spans="1:6" x14ac:dyDescent="0.3">
      <c r="A314" s="3" t="s">
        <v>935</v>
      </c>
      <c r="B314" s="3" t="s">
        <v>936</v>
      </c>
      <c r="C314" s="3" t="s">
        <v>937</v>
      </c>
      <c r="D314" s="3" t="s">
        <v>92</v>
      </c>
      <c r="E314" s="3">
        <v>75.5</v>
      </c>
      <c r="F314" s="4">
        <v>1.9E-13</v>
      </c>
    </row>
    <row r="315" spans="1:6" x14ac:dyDescent="0.3">
      <c r="A315" s="3" t="s">
        <v>938</v>
      </c>
      <c r="B315" s="3" t="s">
        <v>939</v>
      </c>
      <c r="C315" s="3" t="s">
        <v>940</v>
      </c>
      <c r="D315" s="3" t="s">
        <v>24</v>
      </c>
      <c r="E315" s="3">
        <v>92.8</v>
      </c>
      <c r="F315" s="4">
        <v>6.1000000000000003E-19</v>
      </c>
    </row>
    <row r="316" spans="1:6" x14ac:dyDescent="0.3">
      <c r="A316" s="3" t="s">
        <v>941</v>
      </c>
      <c r="B316" s="3" t="s">
        <v>942</v>
      </c>
      <c r="C316" s="3" t="s">
        <v>943</v>
      </c>
      <c r="D316" s="3" t="s">
        <v>96</v>
      </c>
      <c r="E316" s="3">
        <v>304.7</v>
      </c>
      <c r="F316" s="4">
        <v>1.9999999999999999E-82</v>
      </c>
    </row>
    <row r="317" spans="1:6" x14ac:dyDescent="0.3">
      <c r="A317" s="3" t="s">
        <v>944</v>
      </c>
      <c r="B317" s="3" t="s">
        <v>945</v>
      </c>
      <c r="C317" s="3" t="s">
        <v>946</v>
      </c>
      <c r="D317" s="3" t="s">
        <v>70</v>
      </c>
      <c r="E317" s="3">
        <v>412.1</v>
      </c>
      <c r="F317" s="4">
        <v>1.8999999999999999E-114</v>
      </c>
    </row>
    <row r="318" spans="1:6" x14ac:dyDescent="0.3">
      <c r="A318" s="3" t="s">
        <v>947</v>
      </c>
      <c r="B318" s="3" t="s">
        <v>948</v>
      </c>
      <c r="C318" s="3" t="s">
        <v>949</v>
      </c>
      <c r="D318" s="3" t="s">
        <v>92</v>
      </c>
      <c r="E318" s="3">
        <v>211.1</v>
      </c>
      <c r="F318" s="4">
        <v>3.1E-54</v>
      </c>
    </row>
    <row r="319" spans="1:6" x14ac:dyDescent="0.3">
      <c r="A319" s="3" t="s">
        <v>950</v>
      </c>
      <c r="B319" s="3" t="s">
        <v>951</v>
      </c>
      <c r="C319" s="3" t="s">
        <v>952</v>
      </c>
      <c r="D319" s="3" t="s">
        <v>9</v>
      </c>
      <c r="E319" s="3">
        <v>293.89999999999998</v>
      </c>
      <c r="F319" s="4">
        <v>7.0999999999999999E-79</v>
      </c>
    </row>
    <row r="320" spans="1:6" x14ac:dyDescent="0.3">
      <c r="A320" s="3" t="s">
        <v>953</v>
      </c>
      <c r="B320" s="3" t="s">
        <v>954</v>
      </c>
      <c r="C320" s="3" t="s">
        <v>955</v>
      </c>
      <c r="D320" s="3" t="s">
        <v>51</v>
      </c>
      <c r="E320" s="3">
        <v>270.8</v>
      </c>
      <c r="F320" s="4">
        <v>3.5E-72</v>
      </c>
    </row>
    <row r="321" spans="1:6" x14ac:dyDescent="0.3">
      <c r="A321" s="3" t="s">
        <v>956</v>
      </c>
      <c r="B321" s="3" t="s">
        <v>957</v>
      </c>
      <c r="C321" s="3" t="s">
        <v>958</v>
      </c>
      <c r="D321" s="3" t="s">
        <v>100</v>
      </c>
      <c r="E321" s="3">
        <v>1340.9</v>
      </c>
      <c r="F321" s="4">
        <v>0</v>
      </c>
    </row>
    <row r="322" spans="1:6" x14ac:dyDescent="0.3">
      <c r="A322" s="3" t="s">
        <v>959</v>
      </c>
      <c r="B322" s="3" t="s">
        <v>960</v>
      </c>
      <c r="C322" s="3" t="s">
        <v>961</v>
      </c>
      <c r="D322" s="3" t="s">
        <v>116</v>
      </c>
      <c r="E322" s="3">
        <v>119</v>
      </c>
      <c r="F322" s="4">
        <v>1.1E-26</v>
      </c>
    </row>
    <row r="323" spans="1:6" x14ac:dyDescent="0.3">
      <c r="A323" s="3" t="s">
        <v>962</v>
      </c>
      <c r="B323" s="3" t="s">
        <v>963</v>
      </c>
      <c r="C323" s="3" t="s">
        <v>964</v>
      </c>
      <c r="D323" s="3" t="s">
        <v>9</v>
      </c>
      <c r="E323" s="3">
        <v>959.9</v>
      </c>
      <c r="F323" s="4">
        <v>2.2E-279</v>
      </c>
    </row>
    <row r="324" spans="1:6" x14ac:dyDescent="0.3">
      <c r="A324" s="3" t="s">
        <v>965</v>
      </c>
      <c r="B324" s="3" t="s">
        <v>966</v>
      </c>
      <c r="C324" s="3" t="s">
        <v>967</v>
      </c>
      <c r="D324" s="3" t="s">
        <v>62</v>
      </c>
      <c r="E324" s="3">
        <v>466.1</v>
      </c>
      <c r="F324" s="4">
        <v>1.8000000000000001E-130</v>
      </c>
    </row>
    <row r="325" spans="1:6" x14ac:dyDescent="0.3">
      <c r="A325" s="3" t="s">
        <v>968</v>
      </c>
      <c r="B325" s="3" t="s">
        <v>969</v>
      </c>
      <c r="C325" s="3" t="s">
        <v>970</v>
      </c>
      <c r="D325" s="3" t="s">
        <v>24</v>
      </c>
      <c r="E325" s="3">
        <v>327.8</v>
      </c>
      <c r="F325" s="4">
        <v>2.0000000000000001E-89</v>
      </c>
    </row>
    <row r="326" spans="1:6" x14ac:dyDescent="0.3">
      <c r="A326" s="3" t="s">
        <v>971</v>
      </c>
      <c r="B326" s="3" t="s">
        <v>972</v>
      </c>
      <c r="C326" s="3" t="s">
        <v>973</v>
      </c>
      <c r="D326" s="3" t="s">
        <v>116</v>
      </c>
      <c r="E326" s="3">
        <v>292.39999999999998</v>
      </c>
      <c r="F326" s="4">
        <v>8.1999999999999999E-79</v>
      </c>
    </row>
    <row r="327" spans="1:6" x14ac:dyDescent="0.3">
      <c r="A327" s="3" t="s">
        <v>974</v>
      </c>
      <c r="B327" s="3" t="s">
        <v>975</v>
      </c>
      <c r="C327" s="3" t="s">
        <v>590</v>
      </c>
      <c r="D327" s="3" t="s">
        <v>70</v>
      </c>
      <c r="E327" s="3">
        <v>482.3</v>
      </c>
      <c r="F327" s="4">
        <v>9.9000000000000001E-136</v>
      </c>
    </row>
    <row r="328" spans="1:6" x14ac:dyDescent="0.3">
      <c r="A328" s="3" t="s">
        <v>976</v>
      </c>
      <c r="B328" s="3" t="s">
        <v>977</v>
      </c>
      <c r="C328" s="3" t="s">
        <v>978</v>
      </c>
      <c r="D328" s="3" t="s">
        <v>979</v>
      </c>
      <c r="E328" s="3">
        <v>305.10000000000002</v>
      </c>
      <c r="F328" s="4">
        <v>2.6E-82</v>
      </c>
    </row>
    <row r="329" spans="1:6" x14ac:dyDescent="0.3">
      <c r="A329" s="3" t="s">
        <v>980</v>
      </c>
      <c r="B329" s="3" t="s">
        <v>981</v>
      </c>
      <c r="C329" s="3" t="s">
        <v>982</v>
      </c>
      <c r="D329" s="3" t="s">
        <v>9</v>
      </c>
      <c r="E329" s="3">
        <v>184.5</v>
      </c>
      <c r="F329" s="4">
        <v>2.2999999999999999E-46</v>
      </c>
    </row>
    <row r="330" spans="1:6" x14ac:dyDescent="0.3">
      <c r="A330" s="3" t="s">
        <v>983</v>
      </c>
      <c r="B330" s="3" t="s">
        <v>984</v>
      </c>
      <c r="C330" s="3" t="s">
        <v>985</v>
      </c>
      <c r="D330" s="3" t="s">
        <v>224</v>
      </c>
      <c r="E330" s="3">
        <v>352.8</v>
      </c>
      <c r="F330" s="4">
        <v>8.1999999999999999E-97</v>
      </c>
    </row>
    <row r="331" spans="1:6" x14ac:dyDescent="0.3">
      <c r="A331" s="3" t="s">
        <v>986</v>
      </c>
      <c r="B331" s="3" t="s">
        <v>987</v>
      </c>
      <c r="C331" s="3" t="s">
        <v>988</v>
      </c>
      <c r="D331" s="3" t="s">
        <v>51</v>
      </c>
      <c r="E331" s="3">
        <v>786.2</v>
      </c>
      <c r="F331" s="4">
        <v>8.8999999999999995E-227</v>
      </c>
    </row>
    <row r="332" spans="1:6" x14ac:dyDescent="0.3">
      <c r="A332" s="3" t="s">
        <v>989</v>
      </c>
      <c r="B332" s="3" t="s">
        <v>990</v>
      </c>
      <c r="C332" s="3" t="s">
        <v>991</v>
      </c>
      <c r="D332" s="3" t="s">
        <v>47</v>
      </c>
      <c r="E332" s="3">
        <v>109.8</v>
      </c>
      <c r="F332" s="4">
        <v>1.5E-23</v>
      </c>
    </row>
    <row r="333" spans="1:6" x14ac:dyDescent="0.3">
      <c r="A333" s="3" t="s">
        <v>992</v>
      </c>
      <c r="B333" s="3" t="s">
        <v>993</v>
      </c>
      <c r="C333" s="3" t="s">
        <v>994</v>
      </c>
      <c r="D333" s="3" t="s">
        <v>100</v>
      </c>
      <c r="E333" s="3">
        <v>70.5</v>
      </c>
      <c r="F333" s="4">
        <v>7.3E-12</v>
      </c>
    </row>
    <row r="334" spans="1:6" x14ac:dyDescent="0.3">
      <c r="A334" s="3" t="s">
        <v>995</v>
      </c>
      <c r="B334" s="3" t="s">
        <v>996</v>
      </c>
      <c r="C334" s="3" t="s">
        <v>997</v>
      </c>
      <c r="D334" s="3" t="s">
        <v>998</v>
      </c>
      <c r="E334" s="3">
        <v>174.1</v>
      </c>
      <c r="F334" s="4">
        <v>2.1000000000000001E-43</v>
      </c>
    </row>
    <row r="335" spans="1:6" x14ac:dyDescent="0.3">
      <c r="A335" s="3" t="s">
        <v>999</v>
      </c>
      <c r="B335" s="3" t="s">
        <v>1000</v>
      </c>
      <c r="C335" s="3" t="s">
        <v>1001</v>
      </c>
      <c r="D335" s="3" t="s">
        <v>1002</v>
      </c>
      <c r="E335" s="3">
        <v>229.6</v>
      </c>
      <c r="F335" s="4">
        <v>6.2999999999999995E-60</v>
      </c>
    </row>
    <row r="336" spans="1:6" x14ac:dyDescent="0.3">
      <c r="A336" s="3" t="s">
        <v>1003</v>
      </c>
      <c r="B336" s="3" t="s">
        <v>229</v>
      </c>
      <c r="C336" s="3" t="s">
        <v>230</v>
      </c>
      <c r="D336" s="3" t="s">
        <v>9</v>
      </c>
      <c r="E336" s="3">
        <v>273.10000000000002</v>
      </c>
      <c r="F336" s="4">
        <v>9.1999999999999995E-73</v>
      </c>
    </row>
    <row r="337" spans="1:6" x14ac:dyDescent="0.3">
      <c r="A337" s="3" t="s">
        <v>1004</v>
      </c>
      <c r="B337" s="3" t="s">
        <v>1005</v>
      </c>
      <c r="C337" s="3" t="s">
        <v>1006</v>
      </c>
      <c r="D337" s="3" t="s">
        <v>1007</v>
      </c>
      <c r="E337" s="3">
        <v>925.6</v>
      </c>
      <c r="F337" s="4">
        <v>4.3999999999999997E-269</v>
      </c>
    </row>
    <row r="338" spans="1:6" x14ac:dyDescent="0.3">
      <c r="A338" s="3" t="s">
        <v>1008</v>
      </c>
      <c r="B338" s="3" t="s">
        <v>1009</v>
      </c>
      <c r="C338" s="3" t="s">
        <v>1010</v>
      </c>
      <c r="D338" s="3" t="s">
        <v>1011</v>
      </c>
      <c r="E338" s="3">
        <v>116.3</v>
      </c>
      <c r="F338" s="4">
        <v>9.7999999999999998E-26</v>
      </c>
    </row>
    <row r="339" spans="1:6" x14ac:dyDescent="0.3">
      <c r="A339" s="3" t="s">
        <v>1012</v>
      </c>
      <c r="B339" s="3" t="s">
        <v>1013</v>
      </c>
      <c r="C339" s="3" t="s">
        <v>1014</v>
      </c>
      <c r="D339" s="3" t="s">
        <v>55</v>
      </c>
      <c r="E339" s="3">
        <v>296.2</v>
      </c>
      <c r="F339" s="4">
        <v>9.0999999999999999E-80</v>
      </c>
    </row>
    <row r="340" spans="1:6" x14ac:dyDescent="0.3">
      <c r="A340" s="3" t="s">
        <v>1015</v>
      </c>
      <c r="B340" s="3" t="s">
        <v>1016</v>
      </c>
      <c r="C340" s="3" t="s">
        <v>1017</v>
      </c>
      <c r="D340" s="3" t="s">
        <v>51</v>
      </c>
      <c r="E340" s="3">
        <v>495.4</v>
      </c>
      <c r="F340" s="4">
        <v>6.9999999999999996E-140</v>
      </c>
    </row>
    <row r="341" spans="1:6" x14ac:dyDescent="0.3">
      <c r="A341" s="3" t="s">
        <v>1018</v>
      </c>
      <c r="B341" s="3" t="s">
        <v>1019</v>
      </c>
      <c r="C341" s="3" t="s">
        <v>1020</v>
      </c>
      <c r="D341" s="3" t="s">
        <v>92</v>
      </c>
      <c r="E341" s="3">
        <v>1026.9000000000001</v>
      </c>
      <c r="F341" s="4">
        <v>2.9999999999999998E-299</v>
      </c>
    </row>
    <row r="342" spans="1:6" x14ac:dyDescent="0.3">
      <c r="A342" s="3" t="s">
        <v>1021</v>
      </c>
      <c r="B342" s="3" t="s">
        <v>1022</v>
      </c>
      <c r="C342" s="3" t="s">
        <v>1023</v>
      </c>
      <c r="D342" s="3" t="s">
        <v>70</v>
      </c>
      <c r="E342" s="3">
        <v>242.3</v>
      </c>
      <c r="F342" s="4">
        <v>5.3999999999999997E-64</v>
      </c>
    </row>
    <row r="343" spans="1:6" x14ac:dyDescent="0.3">
      <c r="A343" s="3" t="s">
        <v>1024</v>
      </c>
      <c r="B343" s="3" t="s">
        <v>1025</v>
      </c>
      <c r="C343" s="3" t="s">
        <v>1026</v>
      </c>
      <c r="D343" s="3" t="s">
        <v>39</v>
      </c>
      <c r="E343" s="3">
        <v>793.5</v>
      </c>
      <c r="F343" s="4">
        <v>3.6E-229</v>
      </c>
    </row>
    <row r="344" spans="1:6" x14ac:dyDescent="0.3">
      <c r="A344" s="3" t="s">
        <v>1027</v>
      </c>
      <c r="B344" s="3" t="s">
        <v>1028</v>
      </c>
      <c r="C344" s="3" t="s">
        <v>1029</v>
      </c>
      <c r="D344" s="3" t="s">
        <v>47</v>
      </c>
      <c r="E344" s="3">
        <v>416</v>
      </c>
      <c r="F344" s="4">
        <v>1.3E-115</v>
      </c>
    </row>
    <row r="345" spans="1:6" x14ac:dyDescent="0.3">
      <c r="A345" s="3" t="s">
        <v>1030</v>
      </c>
      <c r="B345" s="3" t="s">
        <v>1031</v>
      </c>
      <c r="C345" s="3" t="s">
        <v>1032</v>
      </c>
      <c r="D345" s="3" t="s">
        <v>70</v>
      </c>
      <c r="E345" s="3">
        <v>656.4</v>
      </c>
      <c r="F345" s="4">
        <v>5.4000000000000002E-188</v>
      </c>
    </row>
    <row r="346" spans="1:6" x14ac:dyDescent="0.3">
      <c r="A346" s="3" t="s">
        <v>1033</v>
      </c>
      <c r="B346" s="3" t="s">
        <v>1031</v>
      </c>
      <c r="C346" s="3" t="s">
        <v>1032</v>
      </c>
      <c r="D346" s="3" t="s">
        <v>70</v>
      </c>
      <c r="E346" s="3">
        <v>238.4</v>
      </c>
      <c r="F346" s="4">
        <v>1.6999999999999999E-62</v>
      </c>
    </row>
    <row r="347" spans="1:6" x14ac:dyDescent="0.3">
      <c r="A347" s="3" t="s">
        <v>1034</v>
      </c>
      <c r="B347" s="3" t="s">
        <v>1035</v>
      </c>
      <c r="C347" s="3" t="s">
        <v>1036</v>
      </c>
      <c r="D347" s="3" t="s">
        <v>39</v>
      </c>
      <c r="E347" s="3">
        <v>327.39999999999998</v>
      </c>
      <c r="F347" s="4">
        <v>4.8000000000000003E-89</v>
      </c>
    </row>
    <row r="348" spans="1:6" x14ac:dyDescent="0.3">
      <c r="A348" s="3" t="s">
        <v>1037</v>
      </c>
      <c r="B348" s="3" t="s">
        <v>1038</v>
      </c>
      <c r="C348" s="3" t="s">
        <v>1039</v>
      </c>
      <c r="D348" s="3" t="s">
        <v>92</v>
      </c>
      <c r="E348" s="3">
        <v>268.5</v>
      </c>
      <c r="F348" s="4">
        <v>1.5000000000000001E-71</v>
      </c>
    </row>
    <row r="349" spans="1:6" x14ac:dyDescent="0.3">
      <c r="A349" s="3" t="s">
        <v>1040</v>
      </c>
      <c r="B349" s="3" t="s">
        <v>1041</v>
      </c>
      <c r="C349" s="3" t="s">
        <v>1042</v>
      </c>
      <c r="D349" s="3" t="s">
        <v>224</v>
      </c>
      <c r="E349" s="3">
        <v>730.3</v>
      </c>
      <c r="F349" s="4">
        <v>5.3999999999999998E-210</v>
      </c>
    </row>
    <row r="350" spans="1:6" x14ac:dyDescent="0.3">
      <c r="A350" s="3" t="s">
        <v>1043</v>
      </c>
      <c r="B350" s="3" t="s">
        <v>1044</v>
      </c>
      <c r="C350" s="3" t="s">
        <v>1045</v>
      </c>
      <c r="D350" s="3" t="s">
        <v>116</v>
      </c>
      <c r="E350" s="3">
        <v>638.6</v>
      </c>
      <c r="F350" s="4">
        <v>8.7999999999999999E-183</v>
      </c>
    </row>
    <row r="351" spans="1:6" x14ac:dyDescent="0.3">
      <c r="A351" s="3" t="s">
        <v>1046</v>
      </c>
      <c r="B351" s="3" t="s">
        <v>1047</v>
      </c>
      <c r="C351" s="3" t="s">
        <v>1048</v>
      </c>
      <c r="D351" s="3" t="s">
        <v>9</v>
      </c>
      <c r="E351" s="3">
        <v>120.2</v>
      </c>
      <c r="F351" s="4">
        <v>2.1000000000000002E-27</v>
      </c>
    </row>
    <row r="352" spans="1:6" x14ac:dyDescent="0.3">
      <c r="A352" s="3" t="s">
        <v>1049</v>
      </c>
      <c r="B352" s="3" t="s">
        <v>1050</v>
      </c>
      <c r="C352" s="3" t="s">
        <v>1051</v>
      </c>
      <c r="D352" s="3" t="s">
        <v>51</v>
      </c>
      <c r="E352" s="3">
        <v>787.7</v>
      </c>
      <c r="F352" s="4">
        <v>1.9E-227</v>
      </c>
    </row>
    <row r="353" spans="1:6" x14ac:dyDescent="0.3">
      <c r="A353" s="3" t="s">
        <v>1052</v>
      </c>
      <c r="B353" s="3" t="s">
        <v>1053</v>
      </c>
      <c r="C353" s="3" t="s">
        <v>1054</v>
      </c>
      <c r="D353" s="3" t="s">
        <v>51</v>
      </c>
      <c r="E353" s="3">
        <v>192.6</v>
      </c>
      <c r="F353" s="4">
        <v>1.2E-48</v>
      </c>
    </row>
    <row r="354" spans="1:6" x14ac:dyDescent="0.3">
      <c r="A354" s="3" t="s">
        <v>1055</v>
      </c>
      <c r="B354" s="3" t="s">
        <v>1056</v>
      </c>
      <c r="C354" s="3" t="s">
        <v>1057</v>
      </c>
      <c r="D354" s="3" t="s">
        <v>47</v>
      </c>
      <c r="E354" s="3">
        <v>637.1</v>
      </c>
      <c r="F354" s="4">
        <v>5.1000000000000002E-182</v>
      </c>
    </row>
    <row r="355" spans="1:6" x14ac:dyDescent="0.3">
      <c r="A355" s="3" t="s">
        <v>1058</v>
      </c>
      <c r="B355" s="3" t="s">
        <v>1056</v>
      </c>
      <c r="C355" s="3" t="s">
        <v>1057</v>
      </c>
      <c r="D355" s="3" t="s">
        <v>47</v>
      </c>
      <c r="E355" s="3">
        <v>137.9</v>
      </c>
      <c r="F355" s="4">
        <v>1.2999999999999999E-32</v>
      </c>
    </row>
    <row r="356" spans="1:6" x14ac:dyDescent="0.3">
      <c r="A356" s="3" t="s">
        <v>1059</v>
      </c>
      <c r="B356" s="3" t="s">
        <v>1060</v>
      </c>
      <c r="C356" s="3" t="s">
        <v>1061</v>
      </c>
      <c r="D356" s="3" t="s">
        <v>164</v>
      </c>
      <c r="E356" s="3">
        <v>115.2</v>
      </c>
      <c r="F356" s="4">
        <v>2.1E-25</v>
      </c>
    </row>
    <row r="357" spans="1:6" x14ac:dyDescent="0.3">
      <c r="A357" s="3" t="s">
        <v>1062</v>
      </c>
      <c r="B357" s="3" t="s">
        <v>1063</v>
      </c>
      <c r="C357" s="3" t="s">
        <v>1064</v>
      </c>
      <c r="D357" s="3" t="s">
        <v>1065</v>
      </c>
      <c r="E357" s="3">
        <v>223.8</v>
      </c>
      <c r="F357" s="4">
        <v>4.5000000000000003E-58</v>
      </c>
    </row>
    <row r="358" spans="1:6" x14ac:dyDescent="0.3">
      <c r="A358" s="3" t="s">
        <v>1066</v>
      </c>
      <c r="B358" s="3" t="s">
        <v>1067</v>
      </c>
      <c r="C358" s="3" t="s">
        <v>1068</v>
      </c>
      <c r="D358" s="3" t="s">
        <v>92</v>
      </c>
      <c r="E358" s="3">
        <v>104</v>
      </c>
      <c r="F358" s="4">
        <v>3.5000000000000001E-22</v>
      </c>
    </row>
    <row r="359" spans="1:6" x14ac:dyDescent="0.3">
      <c r="A359" s="3" t="s">
        <v>1069</v>
      </c>
      <c r="B359" s="3" t="s">
        <v>1070</v>
      </c>
      <c r="C359" s="3" t="s">
        <v>1071</v>
      </c>
      <c r="D359" s="3" t="s">
        <v>51</v>
      </c>
      <c r="E359" s="3">
        <v>52</v>
      </c>
      <c r="F359" s="4">
        <v>1.7999999999999999E-6</v>
      </c>
    </row>
    <row r="360" spans="1:6" x14ac:dyDescent="0.3">
      <c r="A360" s="3" t="s">
        <v>1072</v>
      </c>
      <c r="B360" s="3" t="s">
        <v>786</v>
      </c>
      <c r="C360" s="3" t="s">
        <v>787</v>
      </c>
      <c r="D360" s="3" t="s">
        <v>256</v>
      </c>
      <c r="E360" s="3">
        <v>302.39999999999998</v>
      </c>
      <c r="F360" s="4">
        <v>1.6999999999999999E-81</v>
      </c>
    </row>
    <row r="361" spans="1:6" x14ac:dyDescent="0.3">
      <c r="A361" s="3" t="s">
        <v>1073</v>
      </c>
      <c r="B361" s="3" t="s">
        <v>1074</v>
      </c>
      <c r="C361" s="3" t="s">
        <v>1075</v>
      </c>
      <c r="D361" s="3" t="s">
        <v>55</v>
      </c>
      <c r="E361" s="3">
        <v>151.4</v>
      </c>
      <c r="F361" s="4">
        <v>3.0000000000000002E-36</v>
      </c>
    </row>
    <row r="362" spans="1:6" x14ac:dyDescent="0.3">
      <c r="A362" s="3" t="s">
        <v>1076</v>
      </c>
      <c r="B362" s="3" t="s">
        <v>1077</v>
      </c>
      <c r="C362" s="3" t="s">
        <v>27</v>
      </c>
      <c r="D362" s="3" t="s">
        <v>28</v>
      </c>
      <c r="E362" s="3">
        <v>136.69999999999999</v>
      </c>
      <c r="F362" s="4">
        <v>4.8999999999999998E-32</v>
      </c>
    </row>
    <row r="363" spans="1:6" x14ac:dyDescent="0.3">
      <c r="A363" s="3" t="s">
        <v>1078</v>
      </c>
      <c r="B363" s="3" t="s">
        <v>1079</v>
      </c>
      <c r="C363" s="3" t="s">
        <v>1080</v>
      </c>
      <c r="D363" s="3" t="s">
        <v>16</v>
      </c>
      <c r="E363" s="3">
        <v>342.8</v>
      </c>
      <c r="F363" s="4">
        <v>1.4E-93</v>
      </c>
    </row>
    <row r="364" spans="1:6" x14ac:dyDescent="0.3">
      <c r="A364" s="3" t="s">
        <v>1081</v>
      </c>
      <c r="B364" s="3" t="s">
        <v>1082</v>
      </c>
      <c r="C364" s="3" t="s">
        <v>1083</v>
      </c>
      <c r="D364" s="3" t="s">
        <v>47</v>
      </c>
      <c r="E364" s="3">
        <v>420.2</v>
      </c>
      <c r="F364" s="4">
        <v>3.8999999999999999E-117</v>
      </c>
    </row>
    <row r="365" spans="1:6" x14ac:dyDescent="0.3">
      <c r="A365" s="3" t="s">
        <v>1084</v>
      </c>
      <c r="B365" s="3" t="s">
        <v>1085</v>
      </c>
      <c r="C365" s="3" t="s">
        <v>1086</v>
      </c>
      <c r="D365" s="3" t="s">
        <v>39</v>
      </c>
      <c r="E365" s="3">
        <v>561.6</v>
      </c>
      <c r="F365" s="4">
        <v>1.6E-159</v>
      </c>
    </row>
    <row r="366" spans="1:6" x14ac:dyDescent="0.3">
      <c r="A366" s="3" t="s">
        <v>1087</v>
      </c>
      <c r="B366" s="3" t="s">
        <v>1088</v>
      </c>
      <c r="C366" s="3" t="s">
        <v>1089</v>
      </c>
      <c r="D366" s="3" t="s">
        <v>70</v>
      </c>
      <c r="E366" s="3">
        <v>186</v>
      </c>
      <c r="F366" s="4">
        <v>5.8999999999999997E-47</v>
      </c>
    </row>
    <row r="367" spans="1:6" x14ac:dyDescent="0.3">
      <c r="A367" s="3" t="s">
        <v>1090</v>
      </c>
      <c r="B367" s="3" t="s">
        <v>1091</v>
      </c>
      <c r="C367" s="3" t="s">
        <v>1092</v>
      </c>
      <c r="D367" s="3" t="s">
        <v>164</v>
      </c>
      <c r="E367" s="3">
        <v>895.2</v>
      </c>
      <c r="F367" s="4">
        <v>7.3000000000000003E-260</v>
      </c>
    </row>
    <row r="368" spans="1:6" x14ac:dyDescent="0.3">
      <c r="A368" s="3" t="s">
        <v>1093</v>
      </c>
      <c r="B368" s="3" t="s">
        <v>1094</v>
      </c>
      <c r="C368" s="3" t="s">
        <v>1095</v>
      </c>
      <c r="D368" s="3" t="s">
        <v>39</v>
      </c>
      <c r="E368" s="3">
        <v>66.2</v>
      </c>
      <c r="F368" s="4">
        <v>4.6999999999999999E-11</v>
      </c>
    </row>
    <row r="369" spans="1:6" x14ac:dyDescent="0.3">
      <c r="A369" s="3" t="s">
        <v>1096</v>
      </c>
      <c r="B369" s="3" t="s">
        <v>1097</v>
      </c>
      <c r="C369" s="3" t="s">
        <v>1098</v>
      </c>
      <c r="D369" s="3" t="s">
        <v>224</v>
      </c>
      <c r="E369" s="3">
        <v>410.6</v>
      </c>
      <c r="F369" s="4">
        <v>1.6000000000000001E-114</v>
      </c>
    </row>
    <row r="370" spans="1:6" x14ac:dyDescent="0.3">
      <c r="A370" s="3" t="s">
        <v>1099</v>
      </c>
      <c r="B370" s="3" t="s">
        <v>695</v>
      </c>
      <c r="C370" s="3" t="s">
        <v>696</v>
      </c>
      <c r="D370" s="3" t="s">
        <v>92</v>
      </c>
      <c r="E370" s="3">
        <v>162.5</v>
      </c>
      <c r="F370" s="4">
        <v>3.5E-39</v>
      </c>
    </row>
    <row r="371" spans="1:6" x14ac:dyDescent="0.3">
      <c r="A371" s="3" t="s">
        <v>1100</v>
      </c>
      <c r="B371" s="3" t="s">
        <v>1101</v>
      </c>
      <c r="C371" s="3" t="s">
        <v>1102</v>
      </c>
      <c r="D371" s="3" t="s">
        <v>39</v>
      </c>
      <c r="E371" s="3">
        <v>306.60000000000002</v>
      </c>
      <c r="F371" s="4">
        <v>1.0999999999999999E-82</v>
      </c>
    </row>
    <row r="372" spans="1:6" x14ac:dyDescent="0.3">
      <c r="A372" s="3" t="s">
        <v>1103</v>
      </c>
      <c r="B372" s="3" t="s">
        <v>1104</v>
      </c>
      <c r="C372" s="3" t="s">
        <v>1105</v>
      </c>
      <c r="D372" s="3" t="s">
        <v>16</v>
      </c>
      <c r="E372" s="3">
        <v>99.8</v>
      </c>
      <c r="F372" s="4">
        <v>4.7999999999999999E-21</v>
      </c>
    </row>
    <row r="373" spans="1:6" x14ac:dyDescent="0.3">
      <c r="A373" s="3" t="s">
        <v>1106</v>
      </c>
      <c r="B373" s="3" t="s">
        <v>1107</v>
      </c>
      <c r="C373" s="3" t="s">
        <v>1108</v>
      </c>
      <c r="D373" s="3" t="s">
        <v>32</v>
      </c>
      <c r="E373" s="3">
        <v>765</v>
      </c>
      <c r="F373" s="4">
        <v>8.1999999999999996E-221</v>
      </c>
    </row>
    <row r="374" spans="1:6" x14ac:dyDescent="0.3">
      <c r="A374" s="3" t="s">
        <v>1109</v>
      </c>
      <c r="B374" s="3" t="s">
        <v>1110</v>
      </c>
      <c r="C374" s="3" t="s">
        <v>1111</v>
      </c>
      <c r="D374" s="3" t="s">
        <v>55</v>
      </c>
      <c r="E374" s="3">
        <v>621.70000000000005</v>
      </c>
      <c r="F374" s="4">
        <v>1.9E-177</v>
      </c>
    </row>
    <row r="375" spans="1:6" x14ac:dyDescent="0.3">
      <c r="A375" s="3" t="s">
        <v>1112</v>
      </c>
      <c r="B375" s="3" t="s">
        <v>1113</v>
      </c>
      <c r="C375" s="3" t="s">
        <v>1114</v>
      </c>
      <c r="D375" s="3" t="s">
        <v>1115</v>
      </c>
      <c r="E375" s="3">
        <v>114.4</v>
      </c>
      <c r="F375" s="4">
        <v>3.7999999999999998E-25</v>
      </c>
    </row>
    <row r="376" spans="1:6" x14ac:dyDescent="0.3">
      <c r="A376" s="3" t="s">
        <v>1116</v>
      </c>
      <c r="B376" s="3" t="s">
        <v>1117</v>
      </c>
      <c r="C376" s="3" t="s">
        <v>1118</v>
      </c>
      <c r="D376" s="3" t="s">
        <v>28</v>
      </c>
      <c r="E376" s="3">
        <v>136.30000000000001</v>
      </c>
      <c r="F376" s="4">
        <v>3.1000000000000001E-32</v>
      </c>
    </row>
    <row r="377" spans="1:6" x14ac:dyDescent="0.3">
      <c r="A377" s="3" t="s">
        <v>1119</v>
      </c>
      <c r="B377" s="3" t="s">
        <v>1120</v>
      </c>
      <c r="C377" s="3" t="s">
        <v>1121</v>
      </c>
      <c r="D377" s="3" t="s">
        <v>9</v>
      </c>
      <c r="E377" s="3">
        <v>299.3</v>
      </c>
      <c r="F377" s="4">
        <v>4.1999999999999998E-81</v>
      </c>
    </row>
    <row r="378" spans="1:6" x14ac:dyDescent="0.3">
      <c r="A378" s="3" t="s">
        <v>1122</v>
      </c>
      <c r="B378" s="3" t="s">
        <v>1123</v>
      </c>
      <c r="C378" s="3" t="s">
        <v>1124</v>
      </c>
      <c r="D378" s="3" t="s">
        <v>70</v>
      </c>
      <c r="E378" s="3">
        <v>451.1</v>
      </c>
      <c r="F378" s="4">
        <v>1.4E-126</v>
      </c>
    </row>
    <row r="379" spans="1:6" x14ac:dyDescent="0.3">
      <c r="A379" s="3" t="s">
        <v>1125</v>
      </c>
      <c r="B379" s="3" t="s">
        <v>1126</v>
      </c>
      <c r="C379" s="3" t="s">
        <v>1127</v>
      </c>
      <c r="D379" s="3" t="s">
        <v>24</v>
      </c>
      <c r="E379" s="3">
        <v>147.1</v>
      </c>
      <c r="F379" s="4">
        <v>1.0999999999999999E-34</v>
      </c>
    </row>
    <row r="380" spans="1:6" x14ac:dyDescent="0.3">
      <c r="A380" s="3" t="s">
        <v>1128</v>
      </c>
      <c r="B380" s="3" t="s">
        <v>708</v>
      </c>
      <c r="C380" s="3" t="s">
        <v>709</v>
      </c>
      <c r="D380" s="3" t="s">
        <v>20</v>
      </c>
      <c r="E380" s="3">
        <v>196.8</v>
      </c>
      <c r="F380" s="4">
        <v>2.7E-50</v>
      </c>
    </row>
    <row r="381" spans="1:6" x14ac:dyDescent="0.3">
      <c r="A381" s="3" t="s">
        <v>1129</v>
      </c>
      <c r="B381" s="3" t="s">
        <v>874</v>
      </c>
      <c r="C381" s="3" t="s">
        <v>875</v>
      </c>
      <c r="D381" s="3" t="s">
        <v>55</v>
      </c>
      <c r="E381" s="3">
        <v>205.7</v>
      </c>
      <c r="F381" s="4">
        <v>6.1999999999999998E-52</v>
      </c>
    </row>
    <row r="382" spans="1:6" x14ac:dyDescent="0.3">
      <c r="A382" s="3" t="s">
        <v>1130</v>
      </c>
      <c r="B382" s="3" t="s">
        <v>1131</v>
      </c>
      <c r="C382" s="3" t="s">
        <v>1132</v>
      </c>
      <c r="D382" s="3" t="s">
        <v>62</v>
      </c>
      <c r="E382" s="3">
        <v>423.7</v>
      </c>
      <c r="F382" s="4">
        <v>2.5000000000000001E-118</v>
      </c>
    </row>
    <row r="383" spans="1:6" x14ac:dyDescent="0.3">
      <c r="A383" s="3" t="s">
        <v>1133</v>
      </c>
      <c r="B383" s="3" t="s">
        <v>1134</v>
      </c>
      <c r="C383" s="3" t="s">
        <v>1135</v>
      </c>
      <c r="D383" s="3" t="s">
        <v>62</v>
      </c>
      <c r="E383" s="3">
        <v>163.69999999999999</v>
      </c>
      <c r="F383" s="4">
        <v>3.9999999999999997E-40</v>
      </c>
    </row>
    <row r="384" spans="1:6" x14ac:dyDescent="0.3">
      <c r="A384" s="3" t="s">
        <v>1136</v>
      </c>
      <c r="B384" s="3" t="s">
        <v>1137</v>
      </c>
      <c r="C384" s="3" t="s">
        <v>1138</v>
      </c>
      <c r="D384" s="3" t="s">
        <v>55</v>
      </c>
      <c r="E384" s="3">
        <v>717.2</v>
      </c>
      <c r="F384" s="4">
        <v>5.6000000000000003E-206</v>
      </c>
    </row>
    <row r="385" spans="1:6" x14ac:dyDescent="0.3">
      <c r="A385" s="3" t="s">
        <v>1139</v>
      </c>
      <c r="B385" s="3" t="s">
        <v>1140</v>
      </c>
      <c r="C385" s="3" t="s">
        <v>1141</v>
      </c>
      <c r="D385" s="3" t="s">
        <v>116</v>
      </c>
      <c r="E385" s="3">
        <v>429.1</v>
      </c>
      <c r="F385" s="4">
        <v>2E-119</v>
      </c>
    </row>
    <row r="386" spans="1:6" x14ac:dyDescent="0.3">
      <c r="A386" s="3" t="s">
        <v>1142</v>
      </c>
      <c r="B386" s="3" t="s">
        <v>1143</v>
      </c>
      <c r="C386" s="3" t="s">
        <v>1144</v>
      </c>
      <c r="D386" s="3" t="s">
        <v>1145</v>
      </c>
      <c r="E386" s="3">
        <v>250.4</v>
      </c>
      <c r="F386" s="4">
        <v>5.1999999999999998E-66</v>
      </c>
    </row>
    <row r="387" spans="1:6" x14ac:dyDescent="0.3">
      <c r="A387" s="3" t="s">
        <v>1146</v>
      </c>
      <c r="B387" s="3" t="s">
        <v>1147</v>
      </c>
      <c r="C387" s="3" t="s">
        <v>1148</v>
      </c>
      <c r="D387" s="3" t="s">
        <v>39</v>
      </c>
      <c r="E387" s="3">
        <v>175.3</v>
      </c>
      <c r="F387" s="4">
        <v>2.2999999999999999E-43</v>
      </c>
    </row>
    <row r="388" spans="1:6" x14ac:dyDescent="0.3">
      <c r="A388" s="3" t="s">
        <v>1149</v>
      </c>
      <c r="B388" s="3" t="s">
        <v>1150</v>
      </c>
      <c r="C388" s="3" t="s">
        <v>1151</v>
      </c>
      <c r="D388" s="3" t="s">
        <v>164</v>
      </c>
      <c r="E388" s="3">
        <v>264.60000000000002</v>
      </c>
      <c r="F388" s="4">
        <v>4.0999999999999998E-70</v>
      </c>
    </row>
    <row r="389" spans="1:6" x14ac:dyDescent="0.3">
      <c r="A389" s="3" t="s">
        <v>1152</v>
      </c>
      <c r="B389" s="3" t="s">
        <v>1153</v>
      </c>
      <c r="C389" s="3" t="s">
        <v>1154</v>
      </c>
      <c r="D389" s="3" t="s">
        <v>256</v>
      </c>
      <c r="E389" s="3">
        <v>632.9</v>
      </c>
      <c r="F389" s="4">
        <v>6.1E-181</v>
      </c>
    </row>
    <row r="390" spans="1:6" x14ac:dyDescent="0.3">
      <c r="A390" s="3" t="s">
        <v>1155</v>
      </c>
      <c r="B390" s="3" t="s">
        <v>1156</v>
      </c>
      <c r="C390" s="3" t="s">
        <v>1157</v>
      </c>
      <c r="D390" s="3" t="s">
        <v>1158</v>
      </c>
      <c r="E390" s="3">
        <v>255</v>
      </c>
      <c r="F390" s="4">
        <v>2.4999999999999999E-67</v>
      </c>
    </row>
    <row r="391" spans="1:6" x14ac:dyDescent="0.3">
      <c r="A391" s="3" t="s">
        <v>1159</v>
      </c>
      <c r="B391" s="3" t="s">
        <v>1160</v>
      </c>
      <c r="C391" s="3" t="s">
        <v>1161</v>
      </c>
      <c r="D391" s="3" t="s">
        <v>51</v>
      </c>
      <c r="E391" s="3">
        <v>453.8</v>
      </c>
      <c r="F391" s="4">
        <v>2.3999999999999998E-127</v>
      </c>
    </row>
    <row r="392" spans="1:6" x14ac:dyDescent="0.3">
      <c r="A392" s="3" t="s">
        <v>1162</v>
      </c>
      <c r="B392" s="3" t="s">
        <v>1163</v>
      </c>
      <c r="C392" s="3" t="s">
        <v>1164</v>
      </c>
      <c r="D392" s="3" t="s">
        <v>70</v>
      </c>
      <c r="E392" s="3">
        <v>140.19999999999999</v>
      </c>
      <c r="F392" s="4">
        <v>4.4000000000000001E-33</v>
      </c>
    </row>
    <row r="393" spans="1:6" x14ac:dyDescent="0.3">
      <c r="A393" s="3" t="s">
        <v>1165</v>
      </c>
      <c r="B393" s="3" t="s">
        <v>1163</v>
      </c>
      <c r="C393" s="3" t="s">
        <v>1164</v>
      </c>
      <c r="D393" s="3" t="s">
        <v>70</v>
      </c>
      <c r="E393" s="3">
        <v>85.5</v>
      </c>
      <c r="F393" s="4">
        <v>1.2E-16</v>
      </c>
    </row>
    <row r="394" spans="1:6" x14ac:dyDescent="0.3">
      <c r="A394" s="3" t="s">
        <v>1166</v>
      </c>
      <c r="B394" s="3" t="s">
        <v>1167</v>
      </c>
      <c r="C394" s="3" t="s">
        <v>1168</v>
      </c>
      <c r="D394" s="3" t="s">
        <v>16</v>
      </c>
      <c r="E394" s="3">
        <v>236.9</v>
      </c>
      <c r="F394" s="4">
        <v>2.5999999999999999E-62</v>
      </c>
    </row>
    <row r="395" spans="1:6" x14ac:dyDescent="0.3">
      <c r="A395" s="3" t="s">
        <v>1169</v>
      </c>
      <c r="B395" s="3" t="s">
        <v>1170</v>
      </c>
      <c r="C395" s="3" t="s">
        <v>1171</v>
      </c>
      <c r="D395" s="3" t="s">
        <v>55</v>
      </c>
      <c r="E395" s="3">
        <v>543.1</v>
      </c>
      <c r="F395" s="4">
        <v>1.1E-153</v>
      </c>
    </row>
    <row r="396" spans="1:6" x14ac:dyDescent="0.3">
      <c r="A396" s="3" t="s">
        <v>1172</v>
      </c>
      <c r="B396" s="3" t="s">
        <v>1173</v>
      </c>
      <c r="C396" s="3" t="s">
        <v>1174</v>
      </c>
      <c r="D396" s="3" t="s">
        <v>47</v>
      </c>
      <c r="E396" s="3">
        <v>365.2</v>
      </c>
      <c r="F396" s="4">
        <v>1.2000000000000001E-100</v>
      </c>
    </row>
    <row r="397" spans="1:6" x14ac:dyDescent="0.3">
      <c r="A397" s="3" t="s">
        <v>1175</v>
      </c>
      <c r="B397" s="3" t="s">
        <v>760</v>
      </c>
      <c r="C397" s="3" t="s">
        <v>761</v>
      </c>
      <c r="D397" s="3" t="s">
        <v>92</v>
      </c>
      <c r="E397" s="3">
        <v>115.2</v>
      </c>
      <c r="F397" s="4">
        <v>2.2999999999999999E-25</v>
      </c>
    </row>
    <row r="398" spans="1:6" x14ac:dyDescent="0.3">
      <c r="A398" s="3" t="s">
        <v>1176</v>
      </c>
      <c r="B398" s="3" t="s">
        <v>1177</v>
      </c>
      <c r="C398" s="3" t="s">
        <v>1178</v>
      </c>
      <c r="D398" s="3" t="s">
        <v>1179</v>
      </c>
      <c r="E398" s="3">
        <v>968.8</v>
      </c>
      <c r="F398" s="4">
        <v>2.2E-281</v>
      </c>
    </row>
    <row r="399" spans="1:6" x14ac:dyDescent="0.3">
      <c r="A399" s="3" t="s">
        <v>1180</v>
      </c>
      <c r="B399" s="3" t="s">
        <v>1181</v>
      </c>
      <c r="C399" s="3" t="s">
        <v>1182</v>
      </c>
      <c r="D399" s="3" t="s">
        <v>39</v>
      </c>
      <c r="E399" s="3">
        <v>51.2</v>
      </c>
      <c r="F399" s="4">
        <v>5.0999999999999999E-7</v>
      </c>
    </row>
    <row r="400" spans="1:6" x14ac:dyDescent="0.3">
      <c r="A400" s="3" t="s">
        <v>1183</v>
      </c>
      <c r="B400" s="3" t="s">
        <v>1184</v>
      </c>
      <c r="C400" s="3" t="s">
        <v>1185</v>
      </c>
      <c r="D400" s="3" t="s">
        <v>70</v>
      </c>
      <c r="E400" s="3">
        <v>362.5</v>
      </c>
      <c r="F400" s="4">
        <v>1E-99</v>
      </c>
    </row>
    <row r="401" spans="1:6" x14ac:dyDescent="0.3">
      <c r="A401" s="3" t="s">
        <v>1186</v>
      </c>
      <c r="B401" s="3" t="s">
        <v>1187</v>
      </c>
      <c r="C401" s="3" t="s">
        <v>1188</v>
      </c>
      <c r="D401" s="3" t="s">
        <v>92</v>
      </c>
      <c r="E401" s="3">
        <v>265.8</v>
      </c>
      <c r="F401" s="4">
        <v>1.3E-70</v>
      </c>
    </row>
    <row r="402" spans="1:6" x14ac:dyDescent="0.3">
      <c r="A402" s="3" t="s">
        <v>1189</v>
      </c>
      <c r="B402" s="3" t="s">
        <v>1190</v>
      </c>
      <c r="C402" s="3" t="s">
        <v>1191</v>
      </c>
      <c r="D402" s="3" t="s">
        <v>20</v>
      </c>
      <c r="E402" s="3">
        <v>729.6</v>
      </c>
      <c r="F402" s="4">
        <v>4.5999999999999999E-210</v>
      </c>
    </row>
    <row r="403" spans="1:6" x14ac:dyDescent="0.3">
      <c r="A403" s="3" t="s">
        <v>1192</v>
      </c>
      <c r="B403" s="3" t="s">
        <v>1193</v>
      </c>
      <c r="C403" s="3" t="s">
        <v>1194</v>
      </c>
      <c r="D403" s="3" t="s">
        <v>39</v>
      </c>
      <c r="E403" s="3">
        <v>298.89999999999998</v>
      </c>
      <c r="F403" s="4">
        <v>5.7999999999999998E-81</v>
      </c>
    </row>
    <row r="404" spans="1:6" x14ac:dyDescent="0.3">
      <c r="A404" s="3" t="s">
        <v>1195</v>
      </c>
      <c r="B404" s="3" t="s">
        <v>1196</v>
      </c>
      <c r="C404" s="3" t="s">
        <v>1197</v>
      </c>
      <c r="D404" s="3" t="s">
        <v>1198</v>
      </c>
      <c r="E404" s="3">
        <v>321.60000000000002</v>
      </c>
      <c r="F404" s="4">
        <v>3.1999999999999998E-87</v>
      </c>
    </row>
    <row r="405" spans="1:6" x14ac:dyDescent="0.3">
      <c r="A405" s="3" t="s">
        <v>1199</v>
      </c>
      <c r="B405" s="3" t="s">
        <v>1200</v>
      </c>
      <c r="C405" s="3" t="s">
        <v>1201</v>
      </c>
      <c r="D405" s="3" t="s">
        <v>9</v>
      </c>
      <c r="E405" s="3">
        <v>242.7</v>
      </c>
      <c r="F405" s="4">
        <v>1.5999999999999999E-63</v>
      </c>
    </row>
    <row r="406" spans="1:6" x14ac:dyDescent="0.3">
      <c r="A406" s="3" t="s">
        <v>1202</v>
      </c>
      <c r="B406" s="3" t="s">
        <v>1203</v>
      </c>
      <c r="C406" s="3" t="s">
        <v>1204</v>
      </c>
      <c r="D406" s="3" t="s">
        <v>92</v>
      </c>
      <c r="E406" s="3">
        <v>244.6</v>
      </c>
      <c r="F406" s="4">
        <v>3.9999999999999999E-64</v>
      </c>
    </row>
    <row r="407" spans="1:6" x14ac:dyDescent="0.3">
      <c r="A407" s="3" t="s">
        <v>1205</v>
      </c>
      <c r="B407" s="3" t="s">
        <v>1206</v>
      </c>
      <c r="C407" s="3" t="s">
        <v>1207</v>
      </c>
      <c r="D407" s="3" t="s">
        <v>24</v>
      </c>
      <c r="E407" s="3">
        <v>216.1</v>
      </c>
      <c r="F407" s="4">
        <v>9.9000000000000009E-56</v>
      </c>
    </row>
    <row r="408" spans="1:6" x14ac:dyDescent="0.3">
      <c r="A408" s="3" t="s">
        <v>1208</v>
      </c>
      <c r="B408" s="3" t="s">
        <v>1209</v>
      </c>
      <c r="C408" s="3" t="s">
        <v>1210</v>
      </c>
      <c r="D408" s="3" t="s">
        <v>116</v>
      </c>
      <c r="E408" s="3">
        <v>302</v>
      </c>
      <c r="F408" s="4">
        <v>1.4999999999999999E-81</v>
      </c>
    </row>
    <row r="409" spans="1:6" x14ac:dyDescent="0.3">
      <c r="A409" s="3" t="s">
        <v>1211</v>
      </c>
      <c r="B409" s="3" t="s">
        <v>172</v>
      </c>
      <c r="C409" s="3" t="s">
        <v>173</v>
      </c>
      <c r="D409" s="3" t="s">
        <v>51</v>
      </c>
      <c r="E409" s="3">
        <v>461.5</v>
      </c>
      <c r="F409" s="4">
        <v>1.1999999999999999E-129</v>
      </c>
    </row>
    <row r="410" spans="1:6" x14ac:dyDescent="0.3">
      <c r="A410" s="3" t="s">
        <v>1212</v>
      </c>
      <c r="B410" s="3" t="s">
        <v>1213</v>
      </c>
      <c r="C410" s="3" t="s">
        <v>27</v>
      </c>
      <c r="D410" s="3" t="s">
        <v>28</v>
      </c>
      <c r="E410" s="3">
        <v>131.69999999999999</v>
      </c>
      <c r="F410" s="4">
        <v>1.3999999999999999E-30</v>
      </c>
    </row>
    <row r="411" spans="1:6" x14ac:dyDescent="0.3">
      <c r="A411" s="3" t="s">
        <v>1214</v>
      </c>
      <c r="B411" s="3" t="s">
        <v>433</v>
      </c>
      <c r="C411" s="3" t="s">
        <v>434</v>
      </c>
      <c r="D411" s="3" t="s">
        <v>256</v>
      </c>
      <c r="E411" s="3">
        <v>352.4</v>
      </c>
      <c r="F411" s="4">
        <v>1.7E-96</v>
      </c>
    </row>
    <row r="412" spans="1:6" x14ac:dyDescent="0.3">
      <c r="A412" s="3" t="s">
        <v>1215</v>
      </c>
      <c r="B412" s="3" t="s">
        <v>1187</v>
      </c>
      <c r="C412" s="3" t="s">
        <v>1188</v>
      </c>
      <c r="D412" s="3" t="s">
        <v>92</v>
      </c>
      <c r="E412" s="3">
        <v>107.5</v>
      </c>
      <c r="F412" s="4">
        <v>6.6000000000000004E-23</v>
      </c>
    </row>
    <row r="413" spans="1:6" x14ac:dyDescent="0.3">
      <c r="A413" s="3" t="s">
        <v>1216</v>
      </c>
      <c r="B413" s="3" t="s">
        <v>1217</v>
      </c>
      <c r="C413" s="3" t="s">
        <v>1218</v>
      </c>
      <c r="D413" s="3" t="s">
        <v>70</v>
      </c>
      <c r="E413" s="3">
        <v>222.2</v>
      </c>
      <c r="F413" s="4">
        <v>8.8999999999999997E-58</v>
      </c>
    </row>
    <row r="414" spans="1:6" x14ac:dyDescent="0.3">
      <c r="A414" s="3" t="s">
        <v>1219</v>
      </c>
      <c r="B414" s="3" t="s">
        <v>1220</v>
      </c>
      <c r="C414" s="3" t="s">
        <v>1221</v>
      </c>
      <c r="D414" s="3" t="s">
        <v>1222</v>
      </c>
      <c r="E414" s="3">
        <v>565.1</v>
      </c>
      <c r="F414" s="4">
        <v>1.4000000000000001E-160</v>
      </c>
    </row>
    <row r="415" spans="1:6" x14ac:dyDescent="0.3">
      <c r="A415" s="3" t="s">
        <v>1223</v>
      </c>
      <c r="B415" s="3" t="s">
        <v>1224</v>
      </c>
      <c r="C415" s="3" t="s">
        <v>1225</v>
      </c>
      <c r="D415" s="3" t="s">
        <v>116</v>
      </c>
      <c r="E415" s="3">
        <v>473.8</v>
      </c>
      <c r="F415" s="4">
        <v>2.6999999999999999E-133</v>
      </c>
    </row>
    <row r="416" spans="1:6" x14ac:dyDescent="0.3">
      <c r="A416" s="3" t="s">
        <v>1226</v>
      </c>
      <c r="B416" s="3" t="s">
        <v>1227</v>
      </c>
      <c r="C416" s="3" t="s">
        <v>1228</v>
      </c>
      <c r="D416" s="3" t="s">
        <v>100</v>
      </c>
      <c r="E416" s="3">
        <v>367.5</v>
      </c>
      <c r="F416" s="4">
        <v>3.2999999999999998E-101</v>
      </c>
    </row>
    <row r="417" spans="1:6" x14ac:dyDescent="0.3">
      <c r="A417" s="3" t="s">
        <v>1229</v>
      </c>
      <c r="B417" s="3" t="s">
        <v>1230</v>
      </c>
      <c r="C417" s="3" t="s">
        <v>1231</v>
      </c>
      <c r="D417" s="3" t="s">
        <v>55</v>
      </c>
      <c r="E417" s="3">
        <v>315.8</v>
      </c>
      <c r="F417" s="4">
        <v>1.7999999999999999E-85</v>
      </c>
    </row>
    <row r="418" spans="1:6" x14ac:dyDescent="0.3">
      <c r="A418" s="3" t="s">
        <v>1232</v>
      </c>
      <c r="B418" s="3" t="s">
        <v>1233</v>
      </c>
      <c r="C418" s="3" t="s">
        <v>1234</v>
      </c>
      <c r="D418" s="3" t="s">
        <v>441</v>
      </c>
      <c r="E418" s="3">
        <v>737.6</v>
      </c>
      <c r="F418" s="4">
        <v>2.1E-212</v>
      </c>
    </row>
    <row r="419" spans="1:6" x14ac:dyDescent="0.3">
      <c r="A419" s="3" t="s">
        <v>1235</v>
      </c>
      <c r="B419" s="3" t="s">
        <v>1236</v>
      </c>
      <c r="C419" s="3" t="s">
        <v>290</v>
      </c>
      <c r="D419" s="3" t="s">
        <v>92</v>
      </c>
      <c r="E419" s="3">
        <v>179.5</v>
      </c>
      <c r="F419" s="4">
        <v>9.7999999999999996E-45</v>
      </c>
    </row>
    <row r="420" spans="1:6" x14ac:dyDescent="0.3">
      <c r="A420" s="3" t="s">
        <v>1237</v>
      </c>
      <c r="B420" s="3" t="s">
        <v>1238</v>
      </c>
      <c r="C420" s="3" t="s">
        <v>1239</v>
      </c>
      <c r="D420" s="3" t="s">
        <v>24</v>
      </c>
      <c r="E420" s="3">
        <v>155.6</v>
      </c>
      <c r="F420" s="4">
        <v>2.8000000000000001E-37</v>
      </c>
    </row>
    <row r="421" spans="1:6" x14ac:dyDescent="0.3">
      <c r="A421" s="3" t="s">
        <v>1240</v>
      </c>
      <c r="B421" s="3" t="s">
        <v>1241</v>
      </c>
      <c r="C421" s="3" t="s">
        <v>1242</v>
      </c>
      <c r="D421" s="3" t="s">
        <v>66</v>
      </c>
      <c r="E421" s="3">
        <v>332</v>
      </c>
      <c r="F421" s="4">
        <v>4.5000000000000001E-90</v>
      </c>
    </row>
    <row r="422" spans="1:6" x14ac:dyDescent="0.3">
      <c r="A422" s="3" t="s">
        <v>1243</v>
      </c>
      <c r="B422" s="3" t="s">
        <v>1244</v>
      </c>
      <c r="C422" s="3" t="s">
        <v>1245</v>
      </c>
      <c r="D422" s="3" t="s">
        <v>55</v>
      </c>
      <c r="E422" s="3">
        <v>76.599999999999994</v>
      </c>
      <c r="F422" s="4">
        <v>2.9000000000000003E-14</v>
      </c>
    </row>
    <row r="423" spans="1:6" x14ac:dyDescent="0.3">
      <c r="A423" s="3" t="s">
        <v>1246</v>
      </c>
      <c r="B423" s="3" t="s">
        <v>1247</v>
      </c>
      <c r="C423" s="3" t="s">
        <v>1248</v>
      </c>
      <c r="D423" s="3" t="s">
        <v>92</v>
      </c>
      <c r="E423" s="3">
        <v>218.4</v>
      </c>
      <c r="F423" s="4">
        <v>1.4999999999999999E-56</v>
      </c>
    </row>
    <row r="424" spans="1:6" x14ac:dyDescent="0.3">
      <c r="A424" s="3" t="s">
        <v>1249</v>
      </c>
      <c r="B424" s="3" t="s">
        <v>1250</v>
      </c>
      <c r="C424" s="3" t="s">
        <v>1251</v>
      </c>
      <c r="D424" s="3" t="s">
        <v>92</v>
      </c>
      <c r="E424" s="3">
        <v>352.1</v>
      </c>
      <c r="F424" s="4">
        <v>2.1999999999999998E-96</v>
      </c>
    </row>
    <row r="425" spans="1:6" x14ac:dyDescent="0.3">
      <c r="A425" s="3" t="s">
        <v>1252</v>
      </c>
      <c r="B425" s="3" t="s">
        <v>1253</v>
      </c>
      <c r="C425" s="3" t="s">
        <v>1254</v>
      </c>
      <c r="D425" s="3" t="s">
        <v>92</v>
      </c>
      <c r="E425" s="3">
        <v>60.1</v>
      </c>
      <c r="F425" s="4">
        <v>2.7999999999999998E-9</v>
      </c>
    </row>
    <row r="426" spans="1:6" x14ac:dyDescent="0.3">
      <c r="A426" s="3" t="s">
        <v>1255</v>
      </c>
      <c r="B426" s="3" t="s">
        <v>1256</v>
      </c>
      <c r="C426" s="3" t="s">
        <v>1257</v>
      </c>
      <c r="D426" s="3" t="s">
        <v>62</v>
      </c>
      <c r="E426" s="3">
        <v>270.8</v>
      </c>
      <c r="F426" s="4">
        <v>3.8E-72</v>
      </c>
    </row>
    <row r="427" spans="1:6" x14ac:dyDescent="0.3">
      <c r="A427" s="3" t="s">
        <v>1258</v>
      </c>
      <c r="B427" s="3" t="s">
        <v>1259</v>
      </c>
      <c r="C427" s="3" t="s">
        <v>1260</v>
      </c>
      <c r="D427" s="3" t="s">
        <v>1261</v>
      </c>
      <c r="E427" s="3">
        <v>296.60000000000002</v>
      </c>
      <c r="F427" s="4">
        <v>1E-79</v>
      </c>
    </row>
    <row r="428" spans="1:6" x14ac:dyDescent="0.3">
      <c r="A428" s="3" t="s">
        <v>1262</v>
      </c>
      <c r="B428" s="3" t="s">
        <v>1263</v>
      </c>
      <c r="C428" s="3" t="s">
        <v>1264</v>
      </c>
      <c r="D428" s="3" t="s">
        <v>55</v>
      </c>
      <c r="E428" s="3">
        <v>439.1</v>
      </c>
      <c r="F428" s="4">
        <v>2.5999999999999998E-122</v>
      </c>
    </row>
    <row r="429" spans="1:6" x14ac:dyDescent="0.3">
      <c r="A429" s="3" t="s">
        <v>1265</v>
      </c>
      <c r="B429" s="3" t="s">
        <v>1266</v>
      </c>
      <c r="C429" s="3" t="s">
        <v>1267</v>
      </c>
      <c r="D429" s="3" t="s">
        <v>1268</v>
      </c>
      <c r="E429" s="3">
        <v>57.8</v>
      </c>
      <c r="F429" s="4">
        <v>2E-8</v>
      </c>
    </row>
    <row r="430" spans="1:6" x14ac:dyDescent="0.3">
      <c r="A430" s="3" t="s">
        <v>1269</v>
      </c>
      <c r="B430" s="3" t="s">
        <v>1270</v>
      </c>
      <c r="C430" s="3" t="s">
        <v>1271</v>
      </c>
      <c r="D430" s="3" t="s">
        <v>100</v>
      </c>
      <c r="E430" s="3">
        <v>453</v>
      </c>
      <c r="F430" s="4">
        <v>1.2E-126</v>
      </c>
    </row>
    <row r="431" spans="1:6" x14ac:dyDescent="0.3">
      <c r="A431" s="3" t="s">
        <v>1272</v>
      </c>
      <c r="B431" s="3" t="s">
        <v>1273</v>
      </c>
      <c r="C431" s="3" t="s">
        <v>1274</v>
      </c>
      <c r="D431" s="3" t="s">
        <v>1275</v>
      </c>
      <c r="E431" s="3">
        <v>402.9</v>
      </c>
      <c r="F431" s="4">
        <v>5.4999999999999998E-112</v>
      </c>
    </row>
    <row r="432" spans="1:6" x14ac:dyDescent="0.3">
      <c r="A432" s="3" t="s">
        <v>1276</v>
      </c>
      <c r="B432" s="3" t="s">
        <v>1277</v>
      </c>
      <c r="C432" s="3" t="s">
        <v>1278</v>
      </c>
      <c r="D432" s="3" t="s">
        <v>55</v>
      </c>
      <c r="E432" s="3">
        <v>675.6</v>
      </c>
      <c r="F432" s="4">
        <v>1.2E-193</v>
      </c>
    </row>
    <row r="433" spans="1:6" x14ac:dyDescent="0.3">
      <c r="A433" s="3" t="s">
        <v>1279</v>
      </c>
      <c r="B433" s="3" t="s">
        <v>1009</v>
      </c>
      <c r="C433" s="3" t="s">
        <v>1010</v>
      </c>
      <c r="D433" s="3" t="s">
        <v>1011</v>
      </c>
      <c r="E433" s="3">
        <v>315.5</v>
      </c>
      <c r="F433" s="4">
        <v>1.6000000000000001E-85</v>
      </c>
    </row>
    <row r="434" spans="1:6" x14ac:dyDescent="0.3">
      <c r="A434" s="3" t="s">
        <v>1280</v>
      </c>
      <c r="B434" s="3" t="s">
        <v>1281</v>
      </c>
      <c r="C434" s="3" t="s">
        <v>1282</v>
      </c>
      <c r="D434" s="3" t="s">
        <v>9</v>
      </c>
      <c r="E434" s="3">
        <v>159.1</v>
      </c>
      <c r="F434" s="4">
        <v>9.9999999999999996E-39</v>
      </c>
    </row>
    <row r="435" spans="1:6" x14ac:dyDescent="0.3">
      <c r="A435" s="3" t="s">
        <v>1283</v>
      </c>
      <c r="B435" s="3" t="s">
        <v>1284</v>
      </c>
      <c r="C435" s="3" t="s">
        <v>1285</v>
      </c>
      <c r="D435" s="3" t="s">
        <v>9</v>
      </c>
      <c r="E435" s="3">
        <v>110.5</v>
      </c>
      <c r="F435" s="4">
        <v>3.4999999999999996E-24</v>
      </c>
    </row>
    <row r="436" spans="1:6" x14ac:dyDescent="0.3">
      <c r="A436" s="3" t="s">
        <v>1286</v>
      </c>
      <c r="B436" s="3" t="s">
        <v>1287</v>
      </c>
      <c r="C436" s="3" t="s">
        <v>1288</v>
      </c>
      <c r="D436" s="3" t="s">
        <v>164</v>
      </c>
      <c r="E436" s="3">
        <v>479.6</v>
      </c>
      <c r="F436" s="4">
        <v>1.6000000000000001E-134</v>
      </c>
    </row>
    <row r="437" spans="1:6" x14ac:dyDescent="0.3">
      <c r="A437" s="3" t="s">
        <v>1289</v>
      </c>
      <c r="B437" s="3" t="s">
        <v>1290</v>
      </c>
      <c r="C437" s="3" t="s">
        <v>233</v>
      </c>
      <c r="D437" s="3" t="s">
        <v>39</v>
      </c>
      <c r="E437" s="3">
        <v>538.9</v>
      </c>
      <c r="F437" s="4">
        <v>1.3000000000000001E-152</v>
      </c>
    </row>
    <row r="438" spans="1:6" x14ac:dyDescent="0.3">
      <c r="A438" s="3" t="s">
        <v>1291</v>
      </c>
      <c r="B438" s="3" t="s">
        <v>1292</v>
      </c>
      <c r="C438" s="3" t="s">
        <v>27</v>
      </c>
      <c r="D438" s="3" t="s">
        <v>28</v>
      </c>
      <c r="E438" s="3">
        <v>248.8</v>
      </c>
      <c r="F438" s="4">
        <v>1.1000000000000001E-65</v>
      </c>
    </row>
    <row r="439" spans="1:6" x14ac:dyDescent="0.3">
      <c r="A439" s="3" t="s">
        <v>1293</v>
      </c>
      <c r="B439" s="3" t="s">
        <v>1294</v>
      </c>
      <c r="C439" s="3" t="s">
        <v>1295</v>
      </c>
      <c r="D439" s="3" t="s">
        <v>51</v>
      </c>
      <c r="E439" s="3">
        <v>60.5</v>
      </c>
      <c r="F439" s="4">
        <v>1.5E-9</v>
      </c>
    </row>
    <row r="440" spans="1:6" x14ac:dyDescent="0.3">
      <c r="A440" s="3" t="s">
        <v>1296</v>
      </c>
      <c r="B440" s="3" t="s">
        <v>1297</v>
      </c>
      <c r="C440" s="3" t="s">
        <v>27</v>
      </c>
      <c r="D440" s="3" t="s">
        <v>28</v>
      </c>
      <c r="E440" s="3">
        <v>776.2</v>
      </c>
      <c r="F440" s="4">
        <v>7.7999999999999996E-224</v>
      </c>
    </row>
    <row r="441" spans="1:6" x14ac:dyDescent="0.3">
      <c r="A441" s="3" t="s">
        <v>1298</v>
      </c>
      <c r="B441" s="3" t="s">
        <v>1299</v>
      </c>
      <c r="C441" s="3" t="s">
        <v>1300</v>
      </c>
      <c r="D441" s="3" t="s">
        <v>9</v>
      </c>
      <c r="E441" s="3">
        <v>118.2</v>
      </c>
      <c r="F441" s="4">
        <v>1E-26</v>
      </c>
    </row>
    <row r="442" spans="1:6" x14ac:dyDescent="0.3">
      <c r="A442" s="3" t="s">
        <v>1301</v>
      </c>
      <c r="B442" s="3" t="s">
        <v>1302</v>
      </c>
      <c r="C442" s="3" t="s">
        <v>1303</v>
      </c>
      <c r="D442" s="3" t="s">
        <v>9</v>
      </c>
      <c r="E442" s="3">
        <v>409.1</v>
      </c>
      <c r="F442" s="4">
        <v>1.6000000000000001E-113</v>
      </c>
    </row>
    <row r="443" spans="1:6" x14ac:dyDescent="0.3">
      <c r="A443" s="3" t="s">
        <v>1304</v>
      </c>
      <c r="B443" s="3" t="s">
        <v>1305</v>
      </c>
      <c r="C443" s="3" t="s">
        <v>1306</v>
      </c>
      <c r="D443" s="3" t="s">
        <v>47</v>
      </c>
      <c r="E443" s="3">
        <v>512.29999999999995</v>
      </c>
      <c r="F443" s="4">
        <v>1.2E-144</v>
      </c>
    </row>
    <row r="444" spans="1:6" x14ac:dyDescent="0.3">
      <c r="A444" s="3" t="s">
        <v>1307</v>
      </c>
      <c r="B444" s="3" t="s">
        <v>1308</v>
      </c>
      <c r="C444" s="3" t="s">
        <v>1309</v>
      </c>
      <c r="D444" s="3" t="s">
        <v>92</v>
      </c>
      <c r="E444" s="3">
        <v>104.8</v>
      </c>
      <c r="F444" s="4">
        <v>3.3999999999999998E-22</v>
      </c>
    </row>
    <row r="445" spans="1:6" x14ac:dyDescent="0.3">
      <c r="A445" s="3" t="s">
        <v>1310</v>
      </c>
      <c r="B445" s="3" t="s">
        <v>1311</v>
      </c>
      <c r="C445" s="3" t="s">
        <v>1312</v>
      </c>
      <c r="D445" s="3" t="s">
        <v>1313</v>
      </c>
      <c r="E445" s="3">
        <v>391.3</v>
      </c>
      <c r="F445" s="4">
        <v>1.7E-108</v>
      </c>
    </row>
    <row r="446" spans="1:6" x14ac:dyDescent="0.3">
      <c r="A446" s="3" t="s">
        <v>1314</v>
      </c>
      <c r="B446" s="3" t="s">
        <v>1315</v>
      </c>
      <c r="C446" s="3" t="s">
        <v>1316</v>
      </c>
      <c r="D446" s="3" t="s">
        <v>256</v>
      </c>
      <c r="E446" s="3">
        <v>451.4</v>
      </c>
      <c r="F446" s="4">
        <v>1.3E-126</v>
      </c>
    </row>
    <row r="447" spans="1:6" x14ac:dyDescent="0.3">
      <c r="A447" s="3" t="s">
        <v>1317</v>
      </c>
      <c r="B447" s="3" t="s">
        <v>1318</v>
      </c>
      <c r="C447" s="3" t="s">
        <v>69</v>
      </c>
      <c r="D447" s="3" t="s">
        <v>70</v>
      </c>
      <c r="E447" s="3">
        <v>219.2</v>
      </c>
      <c r="F447" s="4">
        <v>1.4999999999999999E-56</v>
      </c>
    </row>
    <row r="448" spans="1:6" x14ac:dyDescent="0.3">
      <c r="A448" s="3" t="s">
        <v>1319</v>
      </c>
      <c r="B448" s="3" t="s">
        <v>1320</v>
      </c>
      <c r="C448" s="3" t="s">
        <v>1321</v>
      </c>
      <c r="D448" s="3" t="s">
        <v>70</v>
      </c>
      <c r="E448" s="3">
        <v>326.2</v>
      </c>
      <c r="F448" s="4">
        <v>9.6999999999999996E-89</v>
      </c>
    </row>
    <row r="449" spans="1:6" x14ac:dyDescent="0.3">
      <c r="A449" s="3" t="s">
        <v>1322</v>
      </c>
      <c r="B449" s="3" t="s">
        <v>1323</v>
      </c>
      <c r="C449" s="3" t="s">
        <v>233</v>
      </c>
      <c r="D449" s="3" t="s">
        <v>39</v>
      </c>
      <c r="E449" s="3">
        <v>477.6</v>
      </c>
      <c r="F449" s="4">
        <v>3E-134</v>
      </c>
    </row>
    <row r="450" spans="1:6" x14ac:dyDescent="0.3">
      <c r="A450" s="3" t="s">
        <v>1324</v>
      </c>
      <c r="B450" s="3" t="s">
        <v>1325</v>
      </c>
      <c r="C450" s="3" t="s">
        <v>726</v>
      </c>
      <c r="D450" s="3" t="s">
        <v>9</v>
      </c>
      <c r="E450" s="3">
        <v>421.8</v>
      </c>
      <c r="F450" s="4">
        <v>1.3999999999999999E-117</v>
      </c>
    </row>
    <row r="451" spans="1:6" x14ac:dyDescent="0.3">
      <c r="A451" s="3" t="s">
        <v>1326</v>
      </c>
      <c r="B451" s="3" t="s">
        <v>1327</v>
      </c>
      <c r="C451" s="3" t="s">
        <v>27</v>
      </c>
      <c r="D451" s="3" t="s">
        <v>28</v>
      </c>
      <c r="E451" s="3">
        <v>85.9</v>
      </c>
      <c r="F451" s="4">
        <v>6.1999999999999997E-17</v>
      </c>
    </row>
    <row r="452" spans="1:6" x14ac:dyDescent="0.3">
      <c r="A452" s="3" t="s">
        <v>1328</v>
      </c>
      <c r="B452" s="3" t="s">
        <v>1329</v>
      </c>
      <c r="C452" s="3" t="s">
        <v>1330</v>
      </c>
      <c r="D452" s="3" t="s">
        <v>51</v>
      </c>
      <c r="E452" s="3">
        <v>493.4</v>
      </c>
      <c r="F452" s="4">
        <v>4.9000000000000003E-139</v>
      </c>
    </row>
    <row r="453" spans="1:6" x14ac:dyDescent="0.3">
      <c r="A453" s="3" t="s">
        <v>1331</v>
      </c>
      <c r="B453" s="3" t="s">
        <v>1332</v>
      </c>
      <c r="C453" s="3" t="s">
        <v>206</v>
      </c>
      <c r="D453" s="3" t="s">
        <v>28</v>
      </c>
      <c r="E453" s="3">
        <v>51.2</v>
      </c>
      <c r="F453" s="4">
        <v>3.5999999999999998E-6</v>
      </c>
    </row>
    <row r="454" spans="1:6" x14ac:dyDescent="0.3">
      <c r="A454" s="3" t="s">
        <v>1333</v>
      </c>
      <c r="B454" s="3" t="s">
        <v>1334</v>
      </c>
      <c r="C454" s="3" t="s">
        <v>1335</v>
      </c>
      <c r="D454" s="3" t="s">
        <v>24</v>
      </c>
      <c r="E454" s="3">
        <v>100.9</v>
      </c>
      <c r="F454" s="4">
        <v>2.6000000000000002E-21</v>
      </c>
    </row>
    <row r="455" spans="1:6" x14ac:dyDescent="0.3">
      <c r="A455" s="3" t="s">
        <v>1336</v>
      </c>
      <c r="B455" s="3" t="s">
        <v>1019</v>
      </c>
      <c r="C455" s="3" t="s">
        <v>1020</v>
      </c>
      <c r="D455" s="3" t="s">
        <v>92</v>
      </c>
      <c r="E455" s="3">
        <v>972.2</v>
      </c>
      <c r="F455" s="4">
        <v>8.6E-283</v>
      </c>
    </row>
    <row r="456" spans="1:6" x14ac:dyDescent="0.3">
      <c r="A456" s="3" t="s">
        <v>1337</v>
      </c>
      <c r="B456" s="3" t="s">
        <v>1338</v>
      </c>
      <c r="C456" s="3" t="s">
        <v>1339</v>
      </c>
      <c r="D456" s="3" t="s">
        <v>39</v>
      </c>
      <c r="E456" s="3">
        <v>244.2</v>
      </c>
      <c r="F456" s="4">
        <v>9.5999999999999999E-64</v>
      </c>
    </row>
    <row r="457" spans="1:6" x14ac:dyDescent="0.3">
      <c r="A457" s="3" t="s">
        <v>1340</v>
      </c>
      <c r="B457" s="3" t="s">
        <v>1341</v>
      </c>
      <c r="C457" s="3" t="s">
        <v>1342</v>
      </c>
      <c r="D457" s="3" t="s">
        <v>1343</v>
      </c>
      <c r="E457" s="3">
        <v>314.7</v>
      </c>
      <c r="F457" s="4">
        <v>3.9999999999999999E-85</v>
      </c>
    </row>
    <row r="458" spans="1:6" x14ac:dyDescent="0.3">
      <c r="A458" s="3" t="s">
        <v>1344</v>
      </c>
      <c r="B458" s="3" t="s">
        <v>1345</v>
      </c>
      <c r="C458" s="3" t="s">
        <v>1346</v>
      </c>
      <c r="D458" s="3" t="s">
        <v>1347</v>
      </c>
      <c r="E458" s="3">
        <v>676.8</v>
      </c>
      <c r="F458" s="4">
        <v>2.9999999999999999E-194</v>
      </c>
    </row>
    <row r="459" spans="1:6" x14ac:dyDescent="0.3">
      <c r="A459" s="3" t="s">
        <v>1348</v>
      </c>
      <c r="B459" s="3" t="s">
        <v>1349</v>
      </c>
      <c r="C459" s="3" t="s">
        <v>1350</v>
      </c>
      <c r="D459" s="3" t="s">
        <v>183</v>
      </c>
      <c r="E459" s="3">
        <v>795</v>
      </c>
      <c r="F459" s="4">
        <v>7.1999999999999997E-230</v>
      </c>
    </row>
    <row r="460" spans="1:6" x14ac:dyDescent="0.3">
      <c r="A460" s="3" t="s">
        <v>1351</v>
      </c>
      <c r="B460" s="3" t="s">
        <v>1352</v>
      </c>
      <c r="C460" s="3" t="s">
        <v>1353</v>
      </c>
      <c r="D460" s="3" t="s">
        <v>256</v>
      </c>
      <c r="E460" s="3">
        <v>594</v>
      </c>
      <c r="F460" s="4">
        <v>2.5000000000000001E-169</v>
      </c>
    </row>
    <row r="461" spans="1:6" x14ac:dyDescent="0.3">
      <c r="A461" s="3" t="s">
        <v>1354</v>
      </c>
      <c r="B461" s="3" t="s">
        <v>1355</v>
      </c>
      <c r="C461" s="3" t="s">
        <v>1356</v>
      </c>
      <c r="D461" s="3" t="s">
        <v>92</v>
      </c>
      <c r="E461" s="3">
        <v>186</v>
      </c>
      <c r="F461" s="4">
        <v>1.2000000000000001E-46</v>
      </c>
    </row>
    <row r="462" spans="1:6" x14ac:dyDescent="0.3">
      <c r="A462" s="3" t="s">
        <v>1357</v>
      </c>
      <c r="B462" s="3" t="s">
        <v>1358</v>
      </c>
      <c r="C462" s="3" t="s">
        <v>1359</v>
      </c>
      <c r="D462" s="3" t="s">
        <v>92</v>
      </c>
      <c r="E462" s="3">
        <v>119.8</v>
      </c>
      <c r="F462" s="4">
        <v>4.7000000000000003E-27</v>
      </c>
    </row>
    <row r="463" spans="1:6" x14ac:dyDescent="0.3">
      <c r="A463" s="3" t="s">
        <v>1360</v>
      </c>
      <c r="B463" s="3" t="s">
        <v>1361</v>
      </c>
      <c r="C463" s="3" t="s">
        <v>1362</v>
      </c>
      <c r="D463" s="3" t="s">
        <v>92</v>
      </c>
      <c r="E463" s="3">
        <v>110.2</v>
      </c>
      <c r="F463" s="4">
        <v>6.2999999999999998E-24</v>
      </c>
    </row>
    <row r="464" spans="1:6" x14ac:dyDescent="0.3">
      <c r="A464" s="3" t="s">
        <v>1363</v>
      </c>
      <c r="B464" s="3" t="s">
        <v>1364</v>
      </c>
      <c r="C464" s="3" t="s">
        <v>1365</v>
      </c>
      <c r="D464" s="3" t="s">
        <v>96</v>
      </c>
      <c r="E464" s="3">
        <v>456.4</v>
      </c>
      <c r="F464" s="4">
        <v>1.4E-127</v>
      </c>
    </row>
    <row r="465" spans="1:6" x14ac:dyDescent="0.3">
      <c r="A465" s="3" t="s">
        <v>1366</v>
      </c>
      <c r="B465" s="3" t="s">
        <v>1367</v>
      </c>
      <c r="C465" s="3" t="s">
        <v>27</v>
      </c>
      <c r="D465" s="3" t="s">
        <v>28</v>
      </c>
      <c r="E465" s="3">
        <v>319.3</v>
      </c>
      <c r="F465" s="4">
        <v>1.6E-86</v>
      </c>
    </row>
    <row r="466" spans="1:6" x14ac:dyDescent="0.3">
      <c r="A466" s="3" t="s">
        <v>1368</v>
      </c>
      <c r="B466" s="3" t="s">
        <v>1369</v>
      </c>
      <c r="C466" s="3" t="s">
        <v>1370</v>
      </c>
      <c r="D466" s="3" t="s">
        <v>55</v>
      </c>
      <c r="E466" s="3">
        <v>201.1</v>
      </c>
      <c r="F466" s="4">
        <v>3.6999999999999997E-51</v>
      </c>
    </row>
    <row r="467" spans="1:6" x14ac:dyDescent="0.3">
      <c r="A467" s="3" t="s">
        <v>1371</v>
      </c>
      <c r="B467" s="3" t="s">
        <v>708</v>
      </c>
      <c r="C467" s="3" t="s">
        <v>709</v>
      </c>
      <c r="D467" s="3" t="s">
        <v>20</v>
      </c>
      <c r="E467" s="3">
        <v>311.60000000000002</v>
      </c>
      <c r="F467" s="4">
        <v>1.7000000000000001E-84</v>
      </c>
    </row>
    <row r="468" spans="1:6" x14ac:dyDescent="0.3">
      <c r="A468" s="3" t="s">
        <v>1372</v>
      </c>
      <c r="B468" s="3" t="s">
        <v>1373</v>
      </c>
      <c r="C468" s="3" t="s">
        <v>1374</v>
      </c>
      <c r="D468" s="3" t="s">
        <v>20</v>
      </c>
      <c r="E468" s="3">
        <v>253.4</v>
      </c>
      <c r="F468" s="4">
        <v>4.5000000000000002E-67</v>
      </c>
    </row>
    <row r="469" spans="1:6" x14ac:dyDescent="0.3">
      <c r="A469" s="3" t="s">
        <v>1375</v>
      </c>
      <c r="B469" s="3" t="s">
        <v>1376</v>
      </c>
      <c r="C469" s="3" t="s">
        <v>1377</v>
      </c>
      <c r="D469" s="3" t="s">
        <v>92</v>
      </c>
      <c r="E469" s="3">
        <v>302</v>
      </c>
      <c r="F469" s="4">
        <v>2.5999999999999999E-81</v>
      </c>
    </row>
    <row r="470" spans="1:6" x14ac:dyDescent="0.3">
      <c r="A470" s="3" t="s">
        <v>1378</v>
      </c>
      <c r="B470" s="3" t="s">
        <v>1379</v>
      </c>
      <c r="C470" s="3" t="s">
        <v>1380</v>
      </c>
      <c r="D470" s="3" t="s">
        <v>183</v>
      </c>
      <c r="E470" s="3">
        <v>1434.5</v>
      </c>
      <c r="F470" s="4">
        <v>0</v>
      </c>
    </row>
    <row r="471" spans="1:6" x14ac:dyDescent="0.3">
      <c r="A471" s="3" t="s">
        <v>1381</v>
      </c>
      <c r="B471" s="3" t="s">
        <v>1382</v>
      </c>
      <c r="C471" s="3" t="s">
        <v>1383</v>
      </c>
      <c r="D471" s="3" t="s">
        <v>110</v>
      </c>
      <c r="E471" s="3">
        <v>1118.5999999999999</v>
      </c>
      <c r="F471" s="4">
        <v>0</v>
      </c>
    </row>
    <row r="472" spans="1:6" x14ac:dyDescent="0.3">
      <c r="A472" s="3" t="s">
        <v>1384</v>
      </c>
      <c r="B472" s="3" t="s">
        <v>1385</v>
      </c>
      <c r="C472" s="3" t="s">
        <v>1386</v>
      </c>
      <c r="D472" s="3" t="s">
        <v>9</v>
      </c>
      <c r="E472" s="3">
        <v>290.39999999999998</v>
      </c>
      <c r="F472" s="4">
        <v>2.1999999999999999E-78</v>
      </c>
    </row>
    <row r="473" spans="1:6" x14ac:dyDescent="0.3">
      <c r="A473" s="3" t="s">
        <v>1387</v>
      </c>
      <c r="B473" s="3" t="s">
        <v>1388</v>
      </c>
      <c r="C473" s="3" t="s">
        <v>1389</v>
      </c>
      <c r="D473" s="3" t="s">
        <v>116</v>
      </c>
      <c r="E473" s="3">
        <v>160.19999999999999</v>
      </c>
      <c r="F473" s="4">
        <v>5.4000000000000001E-39</v>
      </c>
    </row>
    <row r="474" spans="1:6" x14ac:dyDescent="0.3">
      <c r="A474" s="3" t="s">
        <v>1390</v>
      </c>
      <c r="B474" s="3" t="s">
        <v>1391</v>
      </c>
      <c r="C474" s="3" t="s">
        <v>1392</v>
      </c>
      <c r="D474" s="3" t="s">
        <v>70</v>
      </c>
      <c r="E474" s="3">
        <v>164.9</v>
      </c>
      <c r="F474" s="4">
        <v>9.7E-41</v>
      </c>
    </row>
    <row r="475" spans="1:6" x14ac:dyDescent="0.3">
      <c r="A475" s="3" t="s">
        <v>1393</v>
      </c>
      <c r="B475" s="3" t="s">
        <v>1394</v>
      </c>
      <c r="C475" s="3" t="s">
        <v>1395</v>
      </c>
      <c r="D475" s="3" t="s">
        <v>24</v>
      </c>
      <c r="E475" s="3">
        <v>135.19999999999999</v>
      </c>
      <c r="F475" s="4">
        <v>1.3999999999999999E-31</v>
      </c>
    </row>
    <row r="476" spans="1:6" x14ac:dyDescent="0.3">
      <c r="A476" s="3" t="s">
        <v>1396</v>
      </c>
      <c r="B476" s="3" t="s">
        <v>1397</v>
      </c>
      <c r="C476" s="3" t="s">
        <v>1398</v>
      </c>
      <c r="D476" s="3" t="s">
        <v>224</v>
      </c>
      <c r="E476" s="3">
        <v>464.5</v>
      </c>
      <c r="F476" s="4">
        <v>3.2E-130</v>
      </c>
    </row>
    <row r="477" spans="1:6" x14ac:dyDescent="0.3">
      <c r="A477" s="3" t="s">
        <v>1399</v>
      </c>
      <c r="B477" s="3" t="s">
        <v>1400</v>
      </c>
      <c r="C477" s="3" t="s">
        <v>1401</v>
      </c>
      <c r="D477" s="3" t="s">
        <v>55</v>
      </c>
      <c r="E477" s="3">
        <v>63.5</v>
      </c>
      <c r="F477" s="4">
        <v>4.2E-10</v>
      </c>
    </row>
    <row r="478" spans="1:6" x14ac:dyDescent="0.3">
      <c r="A478" s="3" t="s">
        <v>1402</v>
      </c>
      <c r="B478" s="3" t="s">
        <v>1403</v>
      </c>
      <c r="C478" s="3" t="s">
        <v>1404</v>
      </c>
      <c r="D478" s="3" t="s">
        <v>116</v>
      </c>
      <c r="E478" s="3">
        <v>622.5</v>
      </c>
      <c r="F478" s="4">
        <v>5.6000000000000004E-178</v>
      </c>
    </row>
    <row r="479" spans="1:6" x14ac:dyDescent="0.3">
      <c r="A479" s="3" t="s">
        <v>1405</v>
      </c>
      <c r="B479" s="3" t="s">
        <v>131</v>
      </c>
      <c r="C479" s="3" t="s">
        <v>132</v>
      </c>
      <c r="D479" s="3" t="s">
        <v>70</v>
      </c>
      <c r="E479" s="3">
        <v>234.2</v>
      </c>
      <c r="F479" s="4">
        <v>3.5000000000000003E-61</v>
      </c>
    </row>
    <row r="480" spans="1:6" x14ac:dyDescent="0.3">
      <c r="A480" s="3" t="s">
        <v>1406</v>
      </c>
      <c r="B480" s="3" t="s">
        <v>1407</v>
      </c>
      <c r="C480" s="3" t="s">
        <v>1408</v>
      </c>
      <c r="D480" s="3" t="s">
        <v>47</v>
      </c>
      <c r="E480" s="3">
        <v>221.9</v>
      </c>
      <c r="F480" s="4">
        <v>9.9999999999999995E-58</v>
      </c>
    </row>
    <row r="481" spans="1:6" x14ac:dyDescent="0.3">
      <c r="A481" s="3" t="s">
        <v>1409</v>
      </c>
      <c r="B481" s="3" t="s">
        <v>1410</v>
      </c>
      <c r="C481" s="3" t="s">
        <v>1411</v>
      </c>
      <c r="D481" s="3" t="s">
        <v>224</v>
      </c>
      <c r="E481" s="3">
        <v>107.1</v>
      </c>
      <c r="F481" s="4">
        <v>5.6999999999999999E-23</v>
      </c>
    </row>
    <row r="482" spans="1:6" x14ac:dyDescent="0.3">
      <c r="A482" s="3" t="s">
        <v>1412</v>
      </c>
      <c r="B482" s="3" t="s">
        <v>1413</v>
      </c>
      <c r="C482" s="3" t="s">
        <v>1414</v>
      </c>
      <c r="D482" s="3" t="s">
        <v>20</v>
      </c>
      <c r="E482" s="3">
        <v>518.79999999999995</v>
      </c>
      <c r="F482" s="4">
        <v>3.1999999999999999E-146</v>
      </c>
    </row>
    <row r="483" spans="1:6" x14ac:dyDescent="0.3">
      <c r="A483" s="3" t="s">
        <v>1415</v>
      </c>
      <c r="B483" s="3" t="s">
        <v>1416</v>
      </c>
      <c r="C483" s="3" t="s">
        <v>1417</v>
      </c>
      <c r="D483" s="3" t="s">
        <v>70</v>
      </c>
      <c r="E483" s="3">
        <v>1221.8</v>
      </c>
      <c r="F483" s="4">
        <v>0</v>
      </c>
    </row>
    <row r="484" spans="1:6" x14ac:dyDescent="0.3">
      <c r="A484" s="3" t="s">
        <v>1418</v>
      </c>
      <c r="B484" s="3" t="s">
        <v>1419</v>
      </c>
      <c r="C484" s="3" t="s">
        <v>1420</v>
      </c>
      <c r="D484" s="3" t="s">
        <v>70</v>
      </c>
      <c r="E484" s="3">
        <v>259.2</v>
      </c>
      <c r="F484" s="4">
        <v>2.0000000000000001E-68</v>
      </c>
    </row>
    <row r="485" spans="1:6" x14ac:dyDescent="0.3">
      <c r="A485" s="3" t="s">
        <v>1421</v>
      </c>
      <c r="B485" s="3" t="s">
        <v>1422</v>
      </c>
      <c r="C485" s="3" t="s">
        <v>1423</v>
      </c>
      <c r="D485" s="3" t="s">
        <v>183</v>
      </c>
      <c r="E485" s="3">
        <v>520</v>
      </c>
      <c r="F485" s="4">
        <v>3.8999999999999998E-147</v>
      </c>
    </row>
    <row r="486" spans="1:6" x14ac:dyDescent="0.3">
      <c r="A486" s="3" t="s">
        <v>1424</v>
      </c>
      <c r="B486" s="3" t="s">
        <v>1425</v>
      </c>
      <c r="C486" s="3" t="s">
        <v>1426</v>
      </c>
      <c r="D486" s="3" t="s">
        <v>9</v>
      </c>
      <c r="E486" s="3">
        <v>127.5</v>
      </c>
      <c r="F486" s="4">
        <v>4.3999999999999998E-29</v>
      </c>
    </row>
    <row r="487" spans="1:6" x14ac:dyDescent="0.3">
      <c r="A487" s="3" t="s">
        <v>1427</v>
      </c>
      <c r="B487" s="3" t="s">
        <v>1428</v>
      </c>
      <c r="C487" s="3" t="s">
        <v>1429</v>
      </c>
      <c r="D487" s="3" t="s">
        <v>100</v>
      </c>
      <c r="E487" s="3">
        <v>349</v>
      </c>
      <c r="F487" s="4">
        <v>7.8999999999999995E-96</v>
      </c>
    </row>
    <row r="488" spans="1:6" x14ac:dyDescent="0.3">
      <c r="A488" s="3" t="s">
        <v>1430</v>
      </c>
      <c r="B488" s="3" t="s">
        <v>1431</v>
      </c>
      <c r="C488" s="3" t="s">
        <v>1432</v>
      </c>
      <c r="D488" s="3" t="s">
        <v>9</v>
      </c>
      <c r="E488" s="3">
        <v>752.3</v>
      </c>
      <c r="F488" s="4">
        <v>6.5999999999999999E-217</v>
      </c>
    </row>
    <row r="489" spans="1:6" x14ac:dyDescent="0.3">
      <c r="A489" s="3" t="s">
        <v>1433</v>
      </c>
      <c r="B489" s="3" t="s">
        <v>1434</v>
      </c>
      <c r="C489" s="3" t="s">
        <v>1435</v>
      </c>
      <c r="D489" s="3" t="s">
        <v>1436</v>
      </c>
      <c r="E489" s="3">
        <v>209.1</v>
      </c>
      <c r="F489" s="4">
        <v>1.3E-53</v>
      </c>
    </row>
    <row r="490" spans="1:6" x14ac:dyDescent="0.3">
      <c r="A490" s="3" t="s">
        <v>1437</v>
      </c>
      <c r="B490" s="3" t="s">
        <v>1438</v>
      </c>
      <c r="C490" s="3" t="s">
        <v>1439</v>
      </c>
      <c r="D490" s="3" t="s">
        <v>224</v>
      </c>
      <c r="E490" s="3">
        <v>208.4</v>
      </c>
      <c r="F490" s="4">
        <v>1.7E-53</v>
      </c>
    </row>
    <row r="491" spans="1:6" x14ac:dyDescent="0.3">
      <c r="A491" s="3" t="s">
        <v>1440</v>
      </c>
      <c r="B491" s="3" t="s">
        <v>1441</v>
      </c>
      <c r="C491" s="3" t="s">
        <v>1442</v>
      </c>
      <c r="D491" s="3" t="s">
        <v>224</v>
      </c>
      <c r="E491" s="3">
        <v>129.80000000000001</v>
      </c>
      <c r="F491" s="4">
        <v>7.3000000000000006E-30</v>
      </c>
    </row>
    <row r="492" spans="1:6" x14ac:dyDescent="0.3">
      <c r="A492" s="3" t="s">
        <v>1443</v>
      </c>
      <c r="B492" s="3" t="s">
        <v>1444</v>
      </c>
      <c r="C492" s="3" t="s">
        <v>1445</v>
      </c>
      <c r="D492" s="3" t="s">
        <v>70</v>
      </c>
      <c r="E492" s="3">
        <v>166.8</v>
      </c>
      <c r="F492" s="4">
        <v>5.1999999999999999E-41</v>
      </c>
    </row>
    <row r="493" spans="1:6" x14ac:dyDescent="0.3">
      <c r="A493" s="3" t="s">
        <v>1446</v>
      </c>
      <c r="B493" s="3" t="s">
        <v>1447</v>
      </c>
      <c r="C493" s="3" t="s">
        <v>1448</v>
      </c>
      <c r="D493" s="3" t="s">
        <v>116</v>
      </c>
      <c r="E493" s="3">
        <v>889.4</v>
      </c>
      <c r="F493" s="4">
        <v>3.2000000000000002E-258</v>
      </c>
    </row>
    <row r="494" spans="1:6" x14ac:dyDescent="0.3">
      <c r="A494" s="3" t="s">
        <v>1449</v>
      </c>
      <c r="B494" s="3" t="s">
        <v>731</v>
      </c>
      <c r="C494" s="3" t="s">
        <v>732</v>
      </c>
      <c r="D494" s="3" t="s">
        <v>733</v>
      </c>
      <c r="E494" s="3">
        <v>534.6</v>
      </c>
      <c r="F494" s="4">
        <v>3.0000000000000002E-151</v>
      </c>
    </row>
    <row r="495" spans="1:6" x14ac:dyDescent="0.3">
      <c r="A495" s="3" t="s">
        <v>1450</v>
      </c>
      <c r="B495" s="3" t="s">
        <v>1451</v>
      </c>
      <c r="C495" s="3" t="s">
        <v>1452</v>
      </c>
      <c r="D495" s="3" t="s">
        <v>164</v>
      </c>
      <c r="E495" s="3">
        <v>827.4</v>
      </c>
      <c r="F495" s="4">
        <v>1.9000000000000001E-239</v>
      </c>
    </row>
    <row r="496" spans="1:6" x14ac:dyDescent="0.3">
      <c r="A496" s="3" t="s">
        <v>1453</v>
      </c>
      <c r="B496" s="3" t="s">
        <v>1454</v>
      </c>
      <c r="C496" s="3" t="s">
        <v>1455</v>
      </c>
      <c r="D496" s="3" t="s">
        <v>224</v>
      </c>
      <c r="E496" s="3">
        <v>1377.1</v>
      </c>
      <c r="F496" s="4">
        <v>0</v>
      </c>
    </row>
    <row r="497" spans="1:6" x14ac:dyDescent="0.3">
      <c r="A497" s="3" t="s">
        <v>1456</v>
      </c>
      <c r="B497" s="3" t="s">
        <v>1005</v>
      </c>
      <c r="C497" s="3" t="s">
        <v>1006</v>
      </c>
      <c r="D497" s="3" t="s">
        <v>1007</v>
      </c>
      <c r="E497" s="3">
        <v>796.2</v>
      </c>
      <c r="F497" s="4">
        <v>5.2999999999999998E-230</v>
      </c>
    </row>
    <row r="498" spans="1:6" x14ac:dyDescent="0.3">
      <c r="A498" s="3" t="s">
        <v>1457</v>
      </c>
      <c r="B498" s="3" t="s">
        <v>1458</v>
      </c>
      <c r="C498" s="3" t="s">
        <v>1459</v>
      </c>
      <c r="D498" s="3" t="s">
        <v>70</v>
      </c>
      <c r="E498" s="3">
        <v>256.5</v>
      </c>
      <c r="F498" s="4">
        <v>8.6000000000000002E-68</v>
      </c>
    </row>
    <row r="499" spans="1:6" x14ac:dyDescent="0.3">
      <c r="A499" s="3" t="s">
        <v>1460</v>
      </c>
      <c r="B499" s="3" t="s">
        <v>1461</v>
      </c>
      <c r="C499" s="3" t="s">
        <v>1462</v>
      </c>
      <c r="D499" s="3" t="s">
        <v>70</v>
      </c>
      <c r="E499" s="3">
        <v>97.1</v>
      </c>
      <c r="F499" s="4">
        <v>6.3999999999999994E-20</v>
      </c>
    </row>
    <row r="500" spans="1:6" x14ac:dyDescent="0.3">
      <c r="A500" s="3" t="s">
        <v>1463</v>
      </c>
      <c r="B500" s="3" t="s">
        <v>1464</v>
      </c>
      <c r="C500" s="3" t="s">
        <v>1465</v>
      </c>
      <c r="D500" s="3" t="s">
        <v>70</v>
      </c>
      <c r="E500" s="3">
        <v>330.9</v>
      </c>
      <c r="F500" s="4">
        <v>1.6E-90</v>
      </c>
    </row>
    <row r="501" spans="1:6" x14ac:dyDescent="0.3">
      <c r="A501" s="3" t="s">
        <v>1466</v>
      </c>
      <c r="B501" s="3" t="s">
        <v>1467</v>
      </c>
      <c r="C501" s="3" t="s">
        <v>1468</v>
      </c>
      <c r="D501" s="3" t="s">
        <v>92</v>
      </c>
      <c r="E501" s="3">
        <v>157.9</v>
      </c>
      <c r="F501" s="4">
        <v>2.5000000000000002E-38</v>
      </c>
    </row>
    <row r="502" spans="1:6" x14ac:dyDescent="0.3">
      <c r="A502" s="3" t="s">
        <v>1469</v>
      </c>
      <c r="B502" s="3" t="s">
        <v>1470</v>
      </c>
      <c r="C502" s="3" t="s">
        <v>1471</v>
      </c>
      <c r="D502" s="3" t="s">
        <v>51</v>
      </c>
      <c r="E502" s="3">
        <v>306.60000000000002</v>
      </c>
      <c r="F502" s="4">
        <v>3.9000000000000003E-83</v>
      </c>
    </row>
    <row r="503" spans="1:6" x14ac:dyDescent="0.3">
      <c r="A503" s="3" t="s">
        <v>1472</v>
      </c>
      <c r="B503" s="3" t="s">
        <v>1473</v>
      </c>
      <c r="C503" s="3" t="s">
        <v>1474</v>
      </c>
      <c r="D503" s="3" t="s">
        <v>16</v>
      </c>
      <c r="E503" s="3">
        <v>248.1</v>
      </c>
      <c r="F503" s="4">
        <v>5.3000000000000004E-65</v>
      </c>
    </row>
    <row r="504" spans="1:6" x14ac:dyDescent="0.3">
      <c r="A504" s="3" t="s">
        <v>1475</v>
      </c>
      <c r="B504" s="3" t="s">
        <v>1476</v>
      </c>
      <c r="C504" s="3" t="s">
        <v>1477</v>
      </c>
      <c r="D504" s="3" t="s">
        <v>92</v>
      </c>
      <c r="E504" s="3">
        <v>168.3</v>
      </c>
      <c r="F504" s="4">
        <v>2.1000000000000001E-41</v>
      </c>
    </row>
    <row r="505" spans="1:6" x14ac:dyDescent="0.3">
      <c r="A505" s="3" t="s">
        <v>1478</v>
      </c>
      <c r="B505" s="3" t="s">
        <v>1479</v>
      </c>
      <c r="C505" s="3" t="s">
        <v>27</v>
      </c>
      <c r="D505" s="3" t="s">
        <v>28</v>
      </c>
      <c r="E505" s="3">
        <v>110.9</v>
      </c>
      <c r="F505" s="4">
        <v>3E-24</v>
      </c>
    </row>
    <row r="506" spans="1:6" x14ac:dyDescent="0.3">
      <c r="A506" s="3" t="s">
        <v>1480</v>
      </c>
      <c r="B506" s="3" t="s">
        <v>1481</v>
      </c>
      <c r="C506" s="3" t="s">
        <v>1482</v>
      </c>
      <c r="D506" s="3" t="s">
        <v>70</v>
      </c>
      <c r="E506" s="3">
        <v>89.4</v>
      </c>
      <c r="F506" s="4">
        <v>4.4999999999999999E-18</v>
      </c>
    </row>
    <row r="507" spans="1:6" x14ac:dyDescent="0.3">
      <c r="A507" s="3" t="s">
        <v>1483</v>
      </c>
      <c r="B507" s="3" t="s">
        <v>114</v>
      </c>
      <c r="C507" s="3" t="s">
        <v>115</v>
      </c>
      <c r="D507" s="3" t="s">
        <v>116</v>
      </c>
      <c r="E507" s="3">
        <v>61.2</v>
      </c>
      <c r="F507" s="4">
        <v>1.6000000000000001E-9</v>
      </c>
    </row>
    <row r="508" spans="1:6" x14ac:dyDescent="0.3">
      <c r="A508" s="3" t="s">
        <v>1484</v>
      </c>
      <c r="B508" s="3" t="s">
        <v>1485</v>
      </c>
      <c r="C508" s="3" t="s">
        <v>1486</v>
      </c>
      <c r="D508" s="3" t="s">
        <v>256</v>
      </c>
      <c r="E508" s="3">
        <v>119.8</v>
      </c>
      <c r="F508" s="4">
        <v>7.7999999999999994E-27</v>
      </c>
    </row>
    <row r="509" spans="1:6" x14ac:dyDescent="0.3">
      <c r="A509" s="3" t="s">
        <v>1487</v>
      </c>
      <c r="B509" s="3" t="s">
        <v>1488</v>
      </c>
      <c r="C509" s="3" t="s">
        <v>1489</v>
      </c>
      <c r="D509" s="3" t="s">
        <v>32</v>
      </c>
      <c r="E509" s="3">
        <v>224.2</v>
      </c>
      <c r="F509" s="4">
        <v>2.0000000000000001E-58</v>
      </c>
    </row>
    <row r="510" spans="1:6" x14ac:dyDescent="0.3">
      <c r="A510" s="3" t="s">
        <v>1490</v>
      </c>
      <c r="B510" s="3" t="s">
        <v>1491</v>
      </c>
      <c r="C510" s="3" t="s">
        <v>1492</v>
      </c>
      <c r="D510" s="3" t="s">
        <v>1493</v>
      </c>
      <c r="E510" s="3">
        <v>147.1</v>
      </c>
      <c r="F510" s="4">
        <v>3.3E-35</v>
      </c>
    </row>
    <row r="511" spans="1:6" x14ac:dyDescent="0.3">
      <c r="A511" s="3" t="s">
        <v>1494</v>
      </c>
      <c r="B511" s="3" t="s">
        <v>1495</v>
      </c>
      <c r="C511" s="3" t="s">
        <v>1496</v>
      </c>
      <c r="D511" s="3" t="s">
        <v>224</v>
      </c>
      <c r="E511" s="3">
        <v>203</v>
      </c>
      <c r="F511" s="4">
        <v>6.6999999999999998E-52</v>
      </c>
    </row>
    <row r="512" spans="1:6" x14ac:dyDescent="0.3">
      <c r="A512" s="3" t="s">
        <v>1497</v>
      </c>
      <c r="B512" s="3" t="s">
        <v>1498</v>
      </c>
      <c r="C512" s="3" t="s">
        <v>1499</v>
      </c>
      <c r="D512" s="3" t="s">
        <v>47</v>
      </c>
      <c r="E512" s="3">
        <v>485.7</v>
      </c>
      <c r="F512" s="4">
        <v>9.7999999999999991E-137</v>
      </c>
    </row>
    <row r="513" spans="1:6" x14ac:dyDescent="0.3">
      <c r="A513" s="3" t="s">
        <v>1500</v>
      </c>
      <c r="B513" s="3" t="s">
        <v>1501</v>
      </c>
      <c r="C513" s="3" t="s">
        <v>1502</v>
      </c>
      <c r="D513" s="3" t="s">
        <v>116</v>
      </c>
      <c r="E513" s="3">
        <v>291.2</v>
      </c>
      <c r="F513" s="4">
        <v>3.2E-78</v>
      </c>
    </row>
    <row r="514" spans="1:6" x14ac:dyDescent="0.3">
      <c r="A514" s="3" t="s">
        <v>1503</v>
      </c>
      <c r="B514" s="3" t="s">
        <v>1504</v>
      </c>
      <c r="C514" s="3" t="s">
        <v>1505</v>
      </c>
      <c r="D514" s="3" t="s">
        <v>9</v>
      </c>
      <c r="E514" s="3">
        <v>208</v>
      </c>
      <c r="F514" s="4">
        <v>9.0999999999999996E-54</v>
      </c>
    </row>
    <row r="515" spans="1:6" x14ac:dyDescent="0.3">
      <c r="A515" s="3" t="s">
        <v>1506</v>
      </c>
      <c r="B515" s="3" t="s">
        <v>53</v>
      </c>
      <c r="C515" s="3" t="s">
        <v>54</v>
      </c>
      <c r="D515" s="3" t="s">
        <v>55</v>
      </c>
      <c r="E515" s="3">
        <v>344</v>
      </c>
      <c r="F515" s="4">
        <v>3.2E-94</v>
      </c>
    </row>
    <row r="516" spans="1:6" x14ac:dyDescent="0.3">
      <c r="A516" s="3" t="s">
        <v>1507</v>
      </c>
      <c r="B516" s="3" t="s">
        <v>1508</v>
      </c>
      <c r="C516" s="3" t="s">
        <v>1509</v>
      </c>
      <c r="D516" s="3" t="s">
        <v>92</v>
      </c>
      <c r="E516" s="3">
        <v>249.2</v>
      </c>
      <c r="F516" s="4">
        <v>9.1000000000000001E-66</v>
      </c>
    </row>
    <row r="517" spans="1:6" x14ac:dyDescent="0.3">
      <c r="A517" s="3" t="s">
        <v>1510</v>
      </c>
      <c r="B517" s="3" t="s">
        <v>1397</v>
      </c>
      <c r="C517" s="3" t="s">
        <v>1398</v>
      </c>
      <c r="D517" s="3" t="s">
        <v>224</v>
      </c>
      <c r="E517" s="3">
        <v>370.9</v>
      </c>
      <c r="F517" s="4">
        <v>4.5E-102</v>
      </c>
    </row>
    <row r="518" spans="1:6" x14ac:dyDescent="0.3">
      <c r="A518" s="3" t="s">
        <v>1511</v>
      </c>
      <c r="B518" s="3" t="s">
        <v>1512</v>
      </c>
      <c r="C518" s="3" t="s">
        <v>1513</v>
      </c>
      <c r="D518" s="3" t="s">
        <v>39</v>
      </c>
      <c r="E518" s="3">
        <v>577</v>
      </c>
      <c r="F518" s="4">
        <v>5.9000000000000002E-164</v>
      </c>
    </row>
    <row r="519" spans="1:6" x14ac:dyDescent="0.3">
      <c r="A519" s="3" t="s">
        <v>1514</v>
      </c>
      <c r="B519" s="3" t="s">
        <v>1515</v>
      </c>
      <c r="C519" s="3" t="s">
        <v>1516</v>
      </c>
      <c r="D519" s="3" t="s">
        <v>70</v>
      </c>
      <c r="E519" s="3">
        <v>530.79999999999995</v>
      </c>
      <c r="F519" s="4">
        <v>2.1000000000000001E-150</v>
      </c>
    </row>
    <row r="520" spans="1:6" x14ac:dyDescent="0.3">
      <c r="A520" s="3" t="s">
        <v>1517</v>
      </c>
      <c r="B520" s="3" t="s">
        <v>1518</v>
      </c>
      <c r="C520" s="3" t="s">
        <v>1519</v>
      </c>
      <c r="D520" s="3" t="s">
        <v>70</v>
      </c>
      <c r="E520" s="3">
        <v>64.3</v>
      </c>
      <c r="F520" s="4">
        <v>6.9999999999999996E-10</v>
      </c>
    </row>
    <row r="521" spans="1:6" x14ac:dyDescent="0.3">
      <c r="A521" s="3" t="s">
        <v>1520</v>
      </c>
      <c r="B521" s="3" t="s">
        <v>114</v>
      </c>
      <c r="C521" s="3" t="s">
        <v>115</v>
      </c>
      <c r="D521" s="3" t="s">
        <v>116</v>
      </c>
      <c r="E521" s="3">
        <v>169.9</v>
      </c>
      <c r="F521" s="4">
        <v>4.2000000000000001E-42</v>
      </c>
    </row>
    <row r="522" spans="1:6" x14ac:dyDescent="0.3">
      <c r="A522" s="3" t="s">
        <v>1521</v>
      </c>
      <c r="B522" s="3" t="s">
        <v>114</v>
      </c>
      <c r="C522" s="3" t="s">
        <v>115</v>
      </c>
      <c r="D522" s="3" t="s">
        <v>116</v>
      </c>
      <c r="E522" s="3">
        <v>276.2</v>
      </c>
      <c r="F522" s="4">
        <v>1.1E-73</v>
      </c>
    </row>
    <row r="523" spans="1:6" x14ac:dyDescent="0.3">
      <c r="A523" s="3" t="s">
        <v>1522</v>
      </c>
      <c r="B523" s="3" t="s">
        <v>1523</v>
      </c>
      <c r="C523" s="3" t="s">
        <v>1524</v>
      </c>
      <c r="D523" s="3" t="s">
        <v>441</v>
      </c>
      <c r="E523" s="3">
        <v>128.6</v>
      </c>
      <c r="F523" s="4">
        <v>1.6999999999999999E-29</v>
      </c>
    </row>
    <row r="524" spans="1:6" x14ac:dyDescent="0.3">
      <c r="A524" s="3" t="s">
        <v>1525</v>
      </c>
      <c r="B524" s="3" t="s">
        <v>1526</v>
      </c>
      <c r="C524" s="3" t="s">
        <v>27</v>
      </c>
      <c r="D524" s="3" t="s">
        <v>28</v>
      </c>
      <c r="E524" s="3">
        <v>245.4</v>
      </c>
      <c r="F524" s="4">
        <v>1.9999999999999999E-64</v>
      </c>
    </row>
    <row r="525" spans="1:6" x14ac:dyDescent="0.3">
      <c r="A525" s="3" t="s">
        <v>1527</v>
      </c>
      <c r="B525" s="3" t="s">
        <v>1528</v>
      </c>
      <c r="C525" s="3" t="s">
        <v>1529</v>
      </c>
      <c r="D525" s="3" t="s">
        <v>9</v>
      </c>
      <c r="E525" s="3">
        <v>238.4</v>
      </c>
      <c r="F525" s="4">
        <v>7.5000000000000003E-63</v>
      </c>
    </row>
    <row r="526" spans="1:6" x14ac:dyDescent="0.3">
      <c r="A526" s="3" t="s">
        <v>1530</v>
      </c>
      <c r="B526" s="3" t="s">
        <v>1531</v>
      </c>
      <c r="C526" s="3" t="s">
        <v>1532</v>
      </c>
      <c r="D526" s="3" t="s">
        <v>9</v>
      </c>
      <c r="E526" s="3">
        <v>282.7</v>
      </c>
      <c r="F526" s="4">
        <v>1.2000000000000001E-75</v>
      </c>
    </row>
    <row r="527" spans="1:6" x14ac:dyDescent="0.3">
      <c r="A527" s="3" t="s">
        <v>1533</v>
      </c>
      <c r="B527" s="3" t="s">
        <v>1534</v>
      </c>
      <c r="C527" s="3" t="s">
        <v>1535</v>
      </c>
      <c r="D527" s="3" t="s">
        <v>164</v>
      </c>
      <c r="E527" s="3">
        <v>712.2</v>
      </c>
      <c r="F527" s="4">
        <v>9.7999999999999995E-205</v>
      </c>
    </row>
    <row r="528" spans="1:6" x14ac:dyDescent="0.3">
      <c r="A528" s="3" t="s">
        <v>1536</v>
      </c>
      <c r="B528" s="3" t="s">
        <v>1537</v>
      </c>
      <c r="C528" s="3" t="s">
        <v>1538</v>
      </c>
      <c r="D528" s="3" t="s">
        <v>20</v>
      </c>
      <c r="E528" s="3">
        <v>764.2</v>
      </c>
      <c r="F528" s="4">
        <v>3.3999999999999999E-220</v>
      </c>
    </row>
    <row r="529" spans="1:6" x14ac:dyDescent="0.3">
      <c r="A529" s="3" t="s">
        <v>1539</v>
      </c>
      <c r="B529" s="3" t="s">
        <v>1540</v>
      </c>
      <c r="C529" s="3" t="s">
        <v>1541</v>
      </c>
      <c r="D529" s="3" t="s">
        <v>39</v>
      </c>
      <c r="E529" s="3">
        <v>298.5</v>
      </c>
      <c r="F529" s="4">
        <v>2.7000000000000002E-80</v>
      </c>
    </row>
    <row r="530" spans="1:6" x14ac:dyDescent="0.3">
      <c r="A530" s="3" t="s">
        <v>1542</v>
      </c>
      <c r="B530" s="3" t="s">
        <v>1543</v>
      </c>
      <c r="C530" s="3" t="s">
        <v>1544</v>
      </c>
      <c r="D530" s="3" t="s">
        <v>9</v>
      </c>
      <c r="E530" s="3">
        <v>130.19999999999999</v>
      </c>
      <c r="F530" s="4">
        <v>1.9000000000000002E-30</v>
      </c>
    </row>
    <row r="531" spans="1:6" x14ac:dyDescent="0.3">
      <c r="A531" s="3" t="s">
        <v>1545</v>
      </c>
      <c r="B531" s="3" t="s">
        <v>1546</v>
      </c>
      <c r="C531" s="3" t="s">
        <v>1547</v>
      </c>
      <c r="D531" s="3" t="s">
        <v>55</v>
      </c>
      <c r="E531" s="3">
        <v>182.6</v>
      </c>
      <c r="F531" s="4">
        <v>1.5000000000000001E-45</v>
      </c>
    </row>
    <row r="532" spans="1:6" x14ac:dyDescent="0.3">
      <c r="A532" s="3" t="s">
        <v>1548</v>
      </c>
      <c r="B532" s="3" t="s">
        <v>1549</v>
      </c>
      <c r="C532" s="3" t="s">
        <v>1550</v>
      </c>
      <c r="D532" s="3" t="s">
        <v>70</v>
      </c>
      <c r="E532" s="3">
        <v>107.8</v>
      </c>
      <c r="F532" s="4">
        <v>1.1E-23</v>
      </c>
    </row>
    <row r="533" spans="1:6" x14ac:dyDescent="0.3">
      <c r="A533" s="3" t="s">
        <v>1551</v>
      </c>
      <c r="B533" s="3" t="s">
        <v>1552</v>
      </c>
      <c r="C533" s="3" t="s">
        <v>1553</v>
      </c>
      <c r="D533" s="3" t="s">
        <v>183</v>
      </c>
      <c r="E533" s="3">
        <v>322</v>
      </c>
      <c r="F533" s="4">
        <v>1.0999999999999999E-87</v>
      </c>
    </row>
    <row r="534" spans="1:6" x14ac:dyDescent="0.3">
      <c r="A534" s="3" t="s">
        <v>1554</v>
      </c>
      <c r="B534" s="3" t="s">
        <v>1555</v>
      </c>
      <c r="C534" s="3" t="s">
        <v>1556</v>
      </c>
      <c r="D534" s="3" t="s">
        <v>62</v>
      </c>
      <c r="E534" s="3">
        <v>224.6</v>
      </c>
      <c r="F534" s="4">
        <v>2.4000000000000001E-58</v>
      </c>
    </row>
    <row r="535" spans="1:6" x14ac:dyDescent="0.3">
      <c r="A535" s="3" t="s">
        <v>1557</v>
      </c>
      <c r="B535" s="3" t="s">
        <v>90</v>
      </c>
      <c r="C535" s="3" t="s">
        <v>91</v>
      </c>
      <c r="D535" s="3" t="s">
        <v>92</v>
      </c>
      <c r="E535" s="3">
        <v>62.4</v>
      </c>
      <c r="F535" s="4">
        <v>5.6000000000000003E-10</v>
      </c>
    </row>
    <row r="536" spans="1:6" x14ac:dyDescent="0.3">
      <c r="A536" s="3" t="s">
        <v>1558</v>
      </c>
      <c r="B536" s="3" t="s">
        <v>942</v>
      </c>
      <c r="C536" s="3" t="s">
        <v>943</v>
      </c>
      <c r="D536" s="3" t="s">
        <v>96</v>
      </c>
      <c r="E536" s="3">
        <v>276.89999999999998</v>
      </c>
      <c r="F536" s="4">
        <v>4.4999999999999999E-74</v>
      </c>
    </row>
    <row r="537" spans="1:6" x14ac:dyDescent="0.3">
      <c r="A537" s="3" t="s">
        <v>1559</v>
      </c>
      <c r="B537" s="3" t="s">
        <v>1560</v>
      </c>
      <c r="C537" s="3" t="s">
        <v>1561</v>
      </c>
      <c r="D537" s="3" t="s">
        <v>28</v>
      </c>
      <c r="E537" s="3">
        <v>295.8</v>
      </c>
      <c r="F537" s="4">
        <v>8.1999999999999999E-80</v>
      </c>
    </row>
    <row r="538" spans="1:6" x14ac:dyDescent="0.3">
      <c r="A538" s="3" t="s">
        <v>1562</v>
      </c>
      <c r="B538" s="3" t="s">
        <v>1563</v>
      </c>
      <c r="C538" s="3" t="s">
        <v>1564</v>
      </c>
      <c r="D538" s="3" t="s">
        <v>70</v>
      </c>
      <c r="E538" s="3">
        <v>398.7</v>
      </c>
      <c r="F538" s="4">
        <v>8.3000000000000002E-111</v>
      </c>
    </row>
    <row r="539" spans="1:6" x14ac:dyDescent="0.3">
      <c r="A539" s="3" t="s">
        <v>1565</v>
      </c>
      <c r="B539" s="3" t="s">
        <v>1566</v>
      </c>
      <c r="C539" s="3" t="s">
        <v>1567</v>
      </c>
      <c r="D539" s="3" t="s">
        <v>116</v>
      </c>
      <c r="E539" s="3">
        <v>458.8</v>
      </c>
      <c r="F539" s="4">
        <v>1.1999999999999999E-128</v>
      </c>
    </row>
    <row r="540" spans="1:6" x14ac:dyDescent="0.3">
      <c r="A540" s="3" t="s">
        <v>1568</v>
      </c>
      <c r="B540" s="3" t="s">
        <v>1569</v>
      </c>
      <c r="C540" s="3" t="s">
        <v>69</v>
      </c>
      <c r="D540" s="3" t="s">
        <v>70</v>
      </c>
      <c r="E540" s="3">
        <v>259.60000000000002</v>
      </c>
      <c r="F540" s="4">
        <v>1.7000000000000001E-68</v>
      </c>
    </row>
    <row r="541" spans="1:6" x14ac:dyDescent="0.3">
      <c r="A541" s="3" t="s">
        <v>1570</v>
      </c>
      <c r="B541" s="3" t="s">
        <v>1571</v>
      </c>
      <c r="C541" s="3" t="s">
        <v>27</v>
      </c>
      <c r="D541" s="3" t="s">
        <v>28</v>
      </c>
      <c r="E541" s="3">
        <v>117.1</v>
      </c>
      <c r="F541" s="4">
        <v>2.1000000000000001E-26</v>
      </c>
    </row>
    <row r="542" spans="1:6" x14ac:dyDescent="0.3">
      <c r="A542" s="3" t="s">
        <v>1572</v>
      </c>
      <c r="B542" s="3" t="s">
        <v>1573</v>
      </c>
      <c r="C542" s="3" t="s">
        <v>1574</v>
      </c>
      <c r="D542" s="3" t="s">
        <v>183</v>
      </c>
      <c r="E542" s="3">
        <v>90.5</v>
      </c>
      <c r="F542" s="4">
        <v>3.4E-18</v>
      </c>
    </row>
    <row r="543" spans="1:6" x14ac:dyDescent="0.3">
      <c r="A543" s="3" t="s">
        <v>1575</v>
      </c>
      <c r="B543" s="3" t="s">
        <v>90</v>
      </c>
      <c r="C543" s="3" t="s">
        <v>91</v>
      </c>
      <c r="D543" s="3" t="s">
        <v>92</v>
      </c>
      <c r="E543" s="3">
        <v>149.1</v>
      </c>
      <c r="F543" s="4">
        <v>2.1E-35</v>
      </c>
    </row>
    <row r="544" spans="1:6" x14ac:dyDescent="0.3">
      <c r="A544" s="3" t="s">
        <v>1576</v>
      </c>
      <c r="B544" s="3" t="s">
        <v>1577</v>
      </c>
      <c r="C544" s="3" t="s">
        <v>1578</v>
      </c>
      <c r="D544" s="3" t="s">
        <v>24</v>
      </c>
      <c r="E544" s="3">
        <v>105.5</v>
      </c>
      <c r="F544" s="4">
        <v>7.6999999999999995E-23</v>
      </c>
    </row>
    <row r="545" spans="1:6" x14ac:dyDescent="0.3">
      <c r="A545" s="3" t="s">
        <v>1579</v>
      </c>
      <c r="B545" s="3" t="s">
        <v>1580</v>
      </c>
      <c r="C545" s="3" t="s">
        <v>1581</v>
      </c>
      <c r="D545" s="3" t="s">
        <v>9</v>
      </c>
      <c r="E545" s="3">
        <v>164.9</v>
      </c>
      <c r="F545" s="4">
        <v>8.1000000000000002E-41</v>
      </c>
    </row>
    <row r="546" spans="1:6" x14ac:dyDescent="0.3">
      <c r="A546" s="3" t="s">
        <v>1582</v>
      </c>
      <c r="B546" s="3" t="s">
        <v>1583</v>
      </c>
      <c r="C546" s="3" t="s">
        <v>1584</v>
      </c>
      <c r="D546" s="3" t="s">
        <v>9</v>
      </c>
      <c r="E546" s="3">
        <v>159.80000000000001</v>
      </c>
      <c r="F546" s="4">
        <v>3.5E-39</v>
      </c>
    </row>
    <row r="547" spans="1:6" x14ac:dyDescent="0.3">
      <c r="A547" s="3" t="s">
        <v>1585</v>
      </c>
      <c r="B547" s="3" t="s">
        <v>1586</v>
      </c>
      <c r="C547" s="3" t="s">
        <v>1587</v>
      </c>
      <c r="D547" s="3" t="s">
        <v>256</v>
      </c>
      <c r="E547" s="3">
        <v>495.7</v>
      </c>
      <c r="F547" s="4">
        <v>9.7000000000000006E-140</v>
      </c>
    </row>
    <row r="548" spans="1:6" x14ac:dyDescent="0.3">
      <c r="A548" s="3" t="s">
        <v>1588</v>
      </c>
      <c r="B548" s="3" t="s">
        <v>1589</v>
      </c>
      <c r="C548" s="3" t="s">
        <v>1590</v>
      </c>
      <c r="D548" s="3" t="s">
        <v>1591</v>
      </c>
      <c r="E548" s="3">
        <v>51.6</v>
      </c>
      <c r="F548" s="4">
        <v>4.3000000000000003E-6</v>
      </c>
    </row>
    <row r="549" spans="1:6" x14ac:dyDescent="0.3">
      <c r="A549" s="3" t="s">
        <v>1592</v>
      </c>
      <c r="B549" s="3" t="s">
        <v>222</v>
      </c>
      <c r="C549" s="3" t="s">
        <v>223</v>
      </c>
      <c r="D549" s="3" t="s">
        <v>224</v>
      </c>
      <c r="E549" s="3">
        <v>394.4</v>
      </c>
      <c r="F549" s="4">
        <v>2.3999999999999999E-109</v>
      </c>
    </row>
    <row r="550" spans="1:6" x14ac:dyDescent="0.3">
      <c r="A550" s="3" t="s">
        <v>1593</v>
      </c>
      <c r="B550" s="3" t="s">
        <v>1594</v>
      </c>
      <c r="C550" s="3" t="s">
        <v>1595</v>
      </c>
      <c r="D550" s="3" t="s">
        <v>92</v>
      </c>
      <c r="E550" s="3">
        <v>378.3</v>
      </c>
      <c r="F550" s="4">
        <v>2.4000000000000001E-104</v>
      </c>
    </row>
    <row r="551" spans="1:6" x14ac:dyDescent="0.3">
      <c r="A551" s="3" t="s">
        <v>1596</v>
      </c>
      <c r="B551" s="3" t="s">
        <v>1594</v>
      </c>
      <c r="C551" s="3" t="s">
        <v>1595</v>
      </c>
      <c r="D551" s="3" t="s">
        <v>92</v>
      </c>
      <c r="E551" s="3">
        <v>420.2</v>
      </c>
      <c r="F551" s="4">
        <v>5.6999999999999999E-117</v>
      </c>
    </row>
    <row r="552" spans="1:6" x14ac:dyDescent="0.3">
      <c r="A552" s="3" t="s">
        <v>1597</v>
      </c>
      <c r="B552" s="3" t="s">
        <v>1598</v>
      </c>
      <c r="C552" s="3" t="s">
        <v>1599</v>
      </c>
      <c r="D552" s="3" t="s">
        <v>32</v>
      </c>
      <c r="E552" s="3">
        <v>771.5</v>
      </c>
      <c r="F552" s="4">
        <v>8.0999999999999993E-223</v>
      </c>
    </row>
    <row r="553" spans="1:6" x14ac:dyDescent="0.3">
      <c r="A553" s="3" t="s">
        <v>1600</v>
      </c>
      <c r="B553" s="3" t="s">
        <v>1601</v>
      </c>
      <c r="C553" s="3" t="s">
        <v>1602</v>
      </c>
      <c r="D553" s="3" t="s">
        <v>16</v>
      </c>
      <c r="E553" s="3">
        <v>301.60000000000002</v>
      </c>
      <c r="F553" s="4">
        <v>1.8999999999999999E-81</v>
      </c>
    </row>
    <row r="554" spans="1:6" x14ac:dyDescent="0.3">
      <c r="A554" s="3" t="s">
        <v>1603</v>
      </c>
      <c r="B554" s="3" t="s">
        <v>1604</v>
      </c>
      <c r="C554" s="3" t="s">
        <v>1605</v>
      </c>
      <c r="D554" s="3" t="s">
        <v>256</v>
      </c>
      <c r="E554" s="3">
        <v>140.19999999999999</v>
      </c>
      <c r="F554" s="4">
        <v>8.0000000000000004E-33</v>
      </c>
    </row>
    <row r="555" spans="1:6" x14ac:dyDescent="0.3">
      <c r="A555" s="3" t="s">
        <v>1606</v>
      </c>
      <c r="B555" s="3" t="s">
        <v>1607</v>
      </c>
      <c r="C555" s="3" t="s">
        <v>1608</v>
      </c>
      <c r="D555" s="3" t="s">
        <v>183</v>
      </c>
      <c r="E555" s="3">
        <v>896.3</v>
      </c>
      <c r="F555" s="4">
        <v>2.5000000000000002E-260</v>
      </c>
    </row>
    <row r="556" spans="1:6" x14ac:dyDescent="0.3">
      <c r="A556" s="3" t="s">
        <v>1609</v>
      </c>
      <c r="B556" s="3" t="s">
        <v>1610</v>
      </c>
      <c r="C556" s="3" t="s">
        <v>1611</v>
      </c>
      <c r="D556" s="3" t="s">
        <v>16</v>
      </c>
      <c r="E556" s="3">
        <v>109</v>
      </c>
      <c r="F556" s="4">
        <v>7.3000000000000006E-24</v>
      </c>
    </row>
    <row r="557" spans="1:6" x14ac:dyDescent="0.3">
      <c r="A557" s="3" t="s">
        <v>1612</v>
      </c>
      <c r="B557" s="3" t="s">
        <v>1613</v>
      </c>
      <c r="C557" s="3" t="s">
        <v>1614</v>
      </c>
      <c r="D557" s="3" t="s">
        <v>92</v>
      </c>
      <c r="E557" s="3">
        <v>406.4</v>
      </c>
      <c r="F557" s="4">
        <v>4.5000000000000001E-113</v>
      </c>
    </row>
    <row r="558" spans="1:6" x14ac:dyDescent="0.3">
      <c r="A558" s="3" t="s">
        <v>1615</v>
      </c>
      <c r="B558" s="3" t="s">
        <v>1616</v>
      </c>
      <c r="C558" s="3" t="s">
        <v>1617</v>
      </c>
      <c r="D558" s="3" t="s">
        <v>47</v>
      </c>
      <c r="E558" s="3">
        <v>241.5</v>
      </c>
      <c r="F558" s="4">
        <v>2.3E-63</v>
      </c>
    </row>
    <row r="559" spans="1:6" x14ac:dyDescent="0.3">
      <c r="A559" s="3" t="s">
        <v>1618</v>
      </c>
      <c r="B559" s="3" t="s">
        <v>1619</v>
      </c>
      <c r="C559" s="3" t="s">
        <v>1620</v>
      </c>
      <c r="D559" s="3" t="s">
        <v>32</v>
      </c>
      <c r="E559" s="3">
        <v>230.7</v>
      </c>
      <c r="F559" s="4">
        <v>1.6000000000000001E-60</v>
      </c>
    </row>
    <row r="560" spans="1:6" x14ac:dyDescent="0.3">
      <c r="A560" s="3" t="s">
        <v>1621</v>
      </c>
      <c r="B560" s="3" t="s">
        <v>1622</v>
      </c>
      <c r="C560" s="3" t="s">
        <v>1623</v>
      </c>
      <c r="D560" s="3" t="s">
        <v>1624</v>
      </c>
      <c r="E560" s="3">
        <v>251.9</v>
      </c>
      <c r="F560" s="4">
        <v>1.4E-66</v>
      </c>
    </row>
    <row r="561" spans="1:6" x14ac:dyDescent="0.3">
      <c r="A561" s="3" t="s">
        <v>1625</v>
      </c>
      <c r="B561" s="3" t="s">
        <v>1626</v>
      </c>
      <c r="C561" s="3" t="s">
        <v>1627</v>
      </c>
      <c r="D561" s="3" t="s">
        <v>39</v>
      </c>
      <c r="E561" s="3">
        <v>346.7</v>
      </c>
      <c r="F561" s="4">
        <v>1.3E-94</v>
      </c>
    </row>
    <row r="562" spans="1:6" x14ac:dyDescent="0.3">
      <c r="A562" s="3" t="s">
        <v>1628</v>
      </c>
      <c r="B562" s="3" t="s">
        <v>1629</v>
      </c>
      <c r="C562" s="3" t="s">
        <v>1630</v>
      </c>
      <c r="D562" s="3" t="s">
        <v>116</v>
      </c>
      <c r="E562" s="3">
        <v>110.2</v>
      </c>
      <c r="F562" s="4">
        <v>9.0999999999999999E-24</v>
      </c>
    </row>
    <row r="563" spans="1:6" x14ac:dyDescent="0.3">
      <c r="A563" s="3" t="s">
        <v>1631</v>
      </c>
      <c r="B563" s="3" t="s">
        <v>1632</v>
      </c>
      <c r="C563" s="3" t="s">
        <v>1633</v>
      </c>
      <c r="D563" s="3" t="s">
        <v>92</v>
      </c>
      <c r="E563" s="3">
        <v>773.5</v>
      </c>
      <c r="F563" s="4">
        <v>2.9999999999999999E-223</v>
      </c>
    </row>
    <row r="564" spans="1:6" x14ac:dyDescent="0.3">
      <c r="A564" s="3" t="s">
        <v>1634</v>
      </c>
      <c r="B564" s="3" t="s">
        <v>304</v>
      </c>
      <c r="C564" s="3" t="s">
        <v>305</v>
      </c>
      <c r="D564" s="3" t="s">
        <v>224</v>
      </c>
      <c r="E564" s="3">
        <v>260</v>
      </c>
      <c r="F564" s="4">
        <v>9.0999999999999997E-69</v>
      </c>
    </row>
    <row r="565" spans="1:6" x14ac:dyDescent="0.3">
      <c r="A565" s="3" t="s">
        <v>1635</v>
      </c>
      <c r="B565" s="3" t="s">
        <v>1636</v>
      </c>
      <c r="C565" s="3" t="s">
        <v>1637</v>
      </c>
      <c r="D565" s="3" t="s">
        <v>256</v>
      </c>
      <c r="E565" s="3">
        <v>303.10000000000002</v>
      </c>
      <c r="F565" s="4">
        <v>3.8000000000000002E-82</v>
      </c>
    </row>
    <row r="566" spans="1:6" x14ac:dyDescent="0.3">
      <c r="A566" s="3" t="s">
        <v>1638</v>
      </c>
      <c r="B566" s="3" t="s">
        <v>1639</v>
      </c>
      <c r="C566" s="3" t="s">
        <v>1640</v>
      </c>
      <c r="D566" s="3" t="s">
        <v>224</v>
      </c>
      <c r="E566" s="3">
        <v>165.6</v>
      </c>
      <c r="F566" s="4">
        <v>8.4000000000000005E-41</v>
      </c>
    </row>
    <row r="567" spans="1:6" x14ac:dyDescent="0.3">
      <c r="A567" s="3" t="s">
        <v>1641</v>
      </c>
      <c r="B567" s="3" t="s">
        <v>1642</v>
      </c>
      <c r="C567" s="3" t="s">
        <v>1643</v>
      </c>
      <c r="D567" s="3" t="s">
        <v>55</v>
      </c>
      <c r="E567" s="3">
        <v>114.8</v>
      </c>
      <c r="F567" s="4">
        <v>9.2999999999999994E-25</v>
      </c>
    </row>
    <row r="568" spans="1:6" x14ac:dyDescent="0.3">
      <c r="A568" s="3" t="s">
        <v>1644</v>
      </c>
      <c r="B568" s="3" t="s">
        <v>563</v>
      </c>
      <c r="C568" s="3" t="s">
        <v>564</v>
      </c>
      <c r="D568" s="3" t="s">
        <v>9</v>
      </c>
      <c r="E568" s="3">
        <v>340.9</v>
      </c>
      <c r="F568" s="4">
        <v>6.9999999999999997E-93</v>
      </c>
    </row>
    <row r="569" spans="1:6" x14ac:dyDescent="0.3">
      <c r="A569" s="3" t="s">
        <v>1645</v>
      </c>
      <c r="B569" s="3" t="s">
        <v>1646</v>
      </c>
      <c r="C569" s="3" t="s">
        <v>1647</v>
      </c>
      <c r="D569" s="3" t="s">
        <v>224</v>
      </c>
      <c r="E569" s="3">
        <v>272.7</v>
      </c>
      <c r="F569" s="4">
        <v>1.6999999999999999E-72</v>
      </c>
    </row>
    <row r="570" spans="1:6" x14ac:dyDescent="0.3">
      <c r="A570" s="3" t="s">
        <v>1648</v>
      </c>
      <c r="B570" s="3" t="s">
        <v>1649</v>
      </c>
      <c r="C570" s="3" t="s">
        <v>1650</v>
      </c>
      <c r="D570" s="3" t="s">
        <v>224</v>
      </c>
      <c r="E570" s="3">
        <v>82</v>
      </c>
      <c r="F570" s="4">
        <v>3.1999999999999999E-15</v>
      </c>
    </row>
    <row r="571" spans="1:6" x14ac:dyDescent="0.3">
      <c r="A571" s="3" t="s">
        <v>1651</v>
      </c>
      <c r="B571" s="3" t="s">
        <v>1652</v>
      </c>
      <c r="C571" s="3" t="s">
        <v>1653</v>
      </c>
      <c r="D571" s="3" t="s">
        <v>9</v>
      </c>
      <c r="E571" s="3">
        <v>146.69999999999999</v>
      </c>
      <c r="F571" s="4">
        <v>8.6000000000000004E-35</v>
      </c>
    </row>
    <row r="572" spans="1:6" x14ac:dyDescent="0.3">
      <c r="A572" s="3" t="s">
        <v>1654</v>
      </c>
      <c r="B572" s="3" t="s">
        <v>1655</v>
      </c>
      <c r="C572" s="3" t="s">
        <v>1656</v>
      </c>
      <c r="D572" s="3" t="s">
        <v>183</v>
      </c>
      <c r="E572" s="3">
        <v>589.70000000000005</v>
      </c>
      <c r="F572" s="4">
        <v>9.1999999999999994E-168</v>
      </c>
    </row>
    <row r="573" spans="1:6" x14ac:dyDescent="0.3">
      <c r="A573" s="3" t="s">
        <v>1657</v>
      </c>
      <c r="B573" s="3" t="s">
        <v>172</v>
      </c>
      <c r="C573" s="3" t="s">
        <v>173</v>
      </c>
      <c r="D573" s="3" t="s">
        <v>51</v>
      </c>
      <c r="E573" s="3">
        <v>307.8</v>
      </c>
      <c r="F573" s="4">
        <v>2.2999999999999999E-83</v>
      </c>
    </row>
    <row r="574" spans="1:6" x14ac:dyDescent="0.3">
      <c r="A574" s="3" t="s">
        <v>1658</v>
      </c>
      <c r="B574" s="3" t="s">
        <v>244</v>
      </c>
      <c r="C574" s="3" t="s">
        <v>245</v>
      </c>
      <c r="D574" s="3" t="s">
        <v>246</v>
      </c>
      <c r="E574" s="3">
        <v>1205.3</v>
      </c>
      <c r="F574" s="4">
        <v>0</v>
      </c>
    </row>
    <row r="575" spans="1:6" x14ac:dyDescent="0.3">
      <c r="A575" s="3" t="s">
        <v>1659</v>
      </c>
      <c r="B575" s="3" t="s">
        <v>1660</v>
      </c>
      <c r="C575" s="3" t="s">
        <v>1661</v>
      </c>
      <c r="D575" s="3" t="s">
        <v>224</v>
      </c>
      <c r="E575" s="3">
        <v>219.9</v>
      </c>
      <c r="F575" s="4">
        <v>3.9000000000000001E-57</v>
      </c>
    </row>
    <row r="576" spans="1:6" x14ac:dyDescent="0.3">
      <c r="A576" s="3" t="s">
        <v>1662</v>
      </c>
      <c r="B576" s="3" t="s">
        <v>1663</v>
      </c>
      <c r="C576" s="3" t="s">
        <v>1664</v>
      </c>
      <c r="D576" s="3" t="s">
        <v>92</v>
      </c>
      <c r="E576" s="3">
        <v>215.7</v>
      </c>
      <c r="F576" s="4">
        <v>4.3000000000000001E-55</v>
      </c>
    </row>
    <row r="577" spans="1:6" x14ac:dyDescent="0.3">
      <c r="A577" s="3" t="s">
        <v>1665</v>
      </c>
      <c r="B577" s="3" t="s">
        <v>1666</v>
      </c>
      <c r="C577" s="3" t="s">
        <v>1667</v>
      </c>
      <c r="D577" s="3" t="s">
        <v>55</v>
      </c>
      <c r="E577" s="3">
        <v>97.1</v>
      </c>
      <c r="F577" s="4">
        <v>9.9E-20</v>
      </c>
    </row>
    <row r="578" spans="1:6" x14ac:dyDescent="0.3">
      <c r="A578" s="3" t="s">
        <v>1668</v>
      </c>
      <c r="B578" s="3" t="s">
        <v>1669</v>
      </c>
      <c r="C578" s="3" t="s">
        <v>1670</v>
      </c>
      <c r="D578" s="3" t="s">
        <v>441</v>
      </c>
      <c r="E578" s="3">
        <v>177.2</v>
      </c>
      <c r="F578" s="4">
        <v>3.0000000000000002E-44</v>
      </c>
    </row>
    <row r="579" spans="1:6" x14ac:dyDescent="0.3">
      <c r="A579" s="3" t="s">
        <v>1671</v>
      </c>
      <c r="B579" s="3" t="s">
        <v>1672</v>
      </c>
      <c r="C579" s="3" t="s">
        <v>1673</v>
      </c>
      <c r="D579" s="3" t="s">
        <v>116</v>
      </c>
      <c r="E579" s="3">
        <v>634.4</v>
      </c>
      <c r="F579" s="4">
        <v>1.3E-181</v>
      </c>
    </row>
    <row r="580" spans="1:6" x14ac:dyDescent="0.3">
      <c r="A580" s="3" t="s">
        <v>1674</v>
      </c>
      <c r="B580" s="3" t="s">
        <v>1675</v>
      </c>
      <c r="C580" s="3" t="s">
        <v>1676</v>
      </c>
      <c r="D580" s="3" t="s">
        <v>92</v>
      </c>
      <c r="E580" s="3">
        <v>264.60000000000002</v>
      </c>
      <c r="F580" s="4">
        <v>1.7E-70</v>
      </c>
    </row>
    <row r="581" spans="1:6" x14ac:dyDescent="0.3">
      <c r="A581" s="3" t="s">
        <v>1677</v>
      </c>
      <c r="B581" s="3" t="s">
        <v>1678</v>
      </c>
      <c r="C581" s="3" t="s">
        <v>1679</v>
      </c>
      <c r="D581" s="3" t="s">
        <v>183</v>
      </c>
      <c r="E581" s="3">
        <v>181.8</v>
      </c>
      <c r="F581" s="4">
        <v>3.1000000000000001E-45</v>
      </c>
    </row>
    <row r="582" spans="1:6" x14ac:dyDescent="0.3">
      <c r="A582" s="3" t="s">
        <v>1680</v>
      </c>
      <c r="B582" s="3" t="s">
        <v>1681</v>
      </c>
      <c r="C582" s="3" t="s">
        <v>1682</v>
      </c>
      <c r="D582" s="3" t="s">
        <v>256</v>
      </c>
      <c r="E582" s="3">
        <v>225.3</v>
      </c>
      <c r="F582" s="4">
        <v>1.5E-58</v>
      </c>
    </row>
    <row r="583" spans="1:6" x14ac:dyDescent="0.3">
      <c r="A583" s="3" t="s">
        <v>1683</v>
      </c>
      <c r="B583" s="3" t="s">
        <v>1684</v>
      </c>
      <c r="C583" s="3" t="s">
        <v>1685</v>
      </c>
      <c r="D583" s="3" t="s">
        <v>70</v>
      </c>
      <c r="E583" s="3">
        <v>198.7</v>
      </c>
      <c r="F583" s="4">
        <v>3.4000000000000001E-50</v>
      </c>
    </row>
    <row r="584" spans="1:6" x14ac:dyDescent="0.3">
      <c r="A584" s="3" t="s">
        <v>1686</v>
      </c>
      <c r="B584" s="3" t="s">
        <v>1687</v>
      </c>
      <c r="C584" s="3" t="s">
        <v>1688</v>
      </c>
      <c r="D584" s="3" t="s">
        <v>1689</v>
      </c>
      <c r="E584" s="3">
        <v>347.1</v>
      </c>
      <c r="F584" s="4">
        <v>3.6999999999999999E-95</v>
      </c>
    </row>
    <row r="585" spans="1:6" x14ac:dyDescent="0.3">
      <c r="A585" s="3" t="s">
        <v>1690</v>
      </c>
      <c r="B585" s="3" t="s">
        <v>94</v>
      </c>
      <c r="C585" s="3" t="s">
        <v>95</v>
      </c>
      <c r="D585" s="3" t="s">
        <v>96</v>
      </c>
      <c r="E585" s="3">
        <v>121.7</v>
      </c>
      <c r="F585" s="4">
        <v>2.1999999999999999E-27</v>
      </c>
    </row>
    <row r="586" spans="1:6" x14ac:dyDescent="0.3">
      <c r="A586" s="3" t="s">
        <v>1691</v>
      </c>
      <c r="B586" s="3" t="s">
        <v>1692</v>
      </c>
      <c r="C586" s="3" t="s">
        <v>1693</v>
      </c>
      <c r="D586" s="3" t="s">
        <v>224</v>
      </c>
      <c r="E586" s="3">
        <v>761.1</v>
      </c>
      <c r="F586" s="4">
        <v>2.0000000000000001E-219</v>
      </c>
    </row>
    <row r="587" spans="1:6" x14ac:dyDescent="0.3">
      <c r="A587" s="3" t="s">
        <v>1694</v>
      </c>
      <c r="B587" s="3" t="s">
        <v>1695</v>
      </c>
      <c r="C587" s="3" t="s">
        <v>1696</v>
      </c>
      <c r="D587" s="3" t="s">
        <v>183</v>
      </c>
      <c r="E587" s="3">
        <v>629</v>
      </c>
      <c r="F587" s="4">
        <v>6.5000000000000001E-180</v>
      </c>
    </row>
    <row r="588" spans="1:6" x14ac:dyDescent="0.3">
      <c r="A588" s="3" t="s">
        <v>1697</v>
      </c>
      <c r="B588" s="3" t="s">
        <v>1698</v>
      </c>
      <c r="C588" s="3" t="s">
        <v>1699</v>
      </c>
      <c r="D588" s="3" t="s">
        <v>70</v>
      </c>
      <c r="E588" s="3">
        <v>629.4</v>
      </c>
      <c r="F588" s="4">
        <v>1.1E-179</v>
      </c>
    </row>
    <row r="589" spans="1:6" x14ac:dyDescent="0.3">
      <c r="A589" s="3" t="s">
        <v>1700</v>
      </c>
      <c r="B589" s="3" t="s">
        <v>1160</v>
      </c>
      <c r="C589" s="3" t="s">
        <v>1161</v>
      </c>
      <c r="D589" s="3" t="s">
        <v>51</v>
      </c>
      <c r="E589" s="3">
        <v>410.6</v>
      </c>
      <c r="F589" s="4">
        <v>2.2999999999999999E-114</v>
      </c>
    </row>
    <row r="590" spans="1:6" x14ac:dyDescent="0.3">
      <c r="A590" s="3" t="s">
        <v>1701</v>
      </c>
      <c r="B590" s="3" t="s">
        <v>1702</v>
      </c>
      <c r="C590" s="3" t="s">
        <v>1703</v>
      </c>
      <c r="D590" s="3" t="s">
        <v>1275</v>
      </c>
      <c r="E590" s="3">
        <v>303.5</v>
      </c>
      <c r="F590" s="4">
        <v>3.3000000000000002E-82</v>
      </c>
    </row>
    <row r="591" spans="1:6" x14ac:dyDescent="0.3">
      <c r="A591" s="3" t="s">
        <v>1704</v>
      </c>
      <c r="B591" s="3" t="s">
        <v>1705</v>
      </c>
      <c r="C591" s="3" t="s">
        <v>1706</v>
      </c>
      <c r="D591" s="3" t="s">
        <v>70</v>
      </c>
      <c r="E591" s="3">
        <v>219.9</v>
      </c>
      <c r="F591" s="4">
        <v>5.8000000000000005E-57</v>
      </c>
    </row>
    <row r="592" spans="1:6" x14ac:dyDescent="0.3">
      <c r="A592" s="3" t="s">
        <v>1707</v>
      </c>
      <c r="B592" s="3" t="s">
        <v>1419</v>
      </c>
      <c r="C592" s="3" t="s">
        <v>1420</v>
      </c>
      <c r="D592" s="3" t="s">
        <v>70</v>
      </c>
      <c r="E592" s="3">
        <v>191.4</v>
      </c>
      <c r="F592" s="4">
        <v>2.4E-48</v>
      </c>
    </row>
    <row r="593" spans="1:6" x14ac:dyDescent="0.3">
      <c r="A593" s="3" t="s">
        <v>1708</v>
      </c>
      <c r="B593" s="3" t="s">
        <v>1709</v>
      </c>
      <c r="C593" s="3" t="s">
        <v>1710</v>
      </c>
      <c r="D593" s="3" t="s">
        <v>116</v>
      </c>
      <c r="E593" s="3">
        <v>98.2</v>
      </c>
      <c r="F593" s="4">
        <v>2.4999999999999999E-20</v>
      </c>
    </row>
    <row r="594" spans="1:6" x14ac:dyDescent="0.3">
      <c r="A594" s="3" t="s">
        <v>1711</v>
      </c>
      <c r="B594" s="3" t="s">
        <v>1712</v>
      </c>
      <c r="C594" s="3" t="s">
        <v>1713</v>
      </c>
      <c r="D594" s="3" t="s">
        <v>92</v>
      </c>
      <c r="E594" s="3">
        <v>207.6</v>
      </c>
      <c r="F594" s="4">
        <v>2.6999999999999999E-53</v>
      </c>
    </row>
    <row r="595" spans="1:6" x14ac:dyDescent="0.3">
      <c r="A595" s="3" t="s">
        <v>1714</v>
      </c>
      <c r="B595" s="3" t="s">
        <v>339</v>
      </c>
      <c r="C595" s="3" t="s">
        <v>340</v>
      </c>
      <c r="D595" s="3" t="s">
        <v>116</v>
      </c>
      <c r="E595" s="3">
        <v>668.3</v>
      </c>
      <c r="F595" s="4">
        <v>9.5999999999999997E-192</v>
      </c>
    </row>
    <row r="596" spans="1:6" x14ac:dyDescent="0.3">
      <c r="A596" s="3" t="s">
        <v>1715</v>
      </c>
      <c r="B596" s="3" t="s">
        <v>1716</v>
      </c>
      <c r="C596" s="3" t="s">
        <v>1717</v>
      </c>
      <c r="D596" s="3" t="s">
        <v>9</v>
      </c>
      <c r="E596" s="3">
        <v>78.2</v>
      </c>
      <c r="F596" s="4">
        <v>3.5000000000000002E-14</v>
      </c>
    </row>
    <row r="597" spans="1:6" x14ac:dyDescent="0.3">
      <c r="A597" s="3" t="s">
        <v>1718</v>
      </c>
      <c r="B597" s="3" t="s">
        <v>1719</v>
      </c>
      <c r="C597" s="3" t="s">
        <v>1720</v>
      </c>
      <c r="D597" s="3" t="s">
        <v>62</v>
      </c>
      <c r="E597" s="3">
        <v>767.3</v>
      </c>
      <c r="F597" s="4">
        <v>1.4000000000000001E-221</v>
      </c>
    </row>
    <row r="598" spans="1:6" x14ac:dyDescent="0.3">
      <c r="A598" s="3" t="s">
        <v>1721</v>
      </c>
      <c r="B598" s="3" t="s">
        <v>1722</v>
      </c>
      <c r="C598" s="3" t="s">
        <v>1723</v>
      </c>
      <c r="D598" s="3" t="s">
        <v>164</v>
      </c>
      <c r="E598" s="3">
        <v>306.2</v>
      </c>
      <c r="F598" s="4">
        <v>1.9999999999999999E-82</v>
      </c>
    </row>
    <row r="599" spans="1:6" x14ac:dyDescent="0.3">
      <c r="A599" s="3" t="s">
        <v>1724</v>
      </c>
      <c r="B599" s="3" t="s">
        <v>1725</v>
      </c>
      <c r="C599" s="3" t="s">
        <v>1726</v>
      </c>
      <c r="D599" s="3" t="s">
        <v>39</v>
      </c>
      <c r="E599" s="3">
        <v>197.2</v>
      </c>
      <c r="F599" s="4">
        <v>7.6999999999999996E-50</v>
      </c>
    </row>
    <row r="600" spans="1:6" x14ac:dyDescent="0.3">
      <c r="A600" s="3" t="s">
        <v>1727</v>
      </c>
      <c r="B600" s="3" t="s">
        <v>1019</v>
      </c>
      <c r="C600" s="3" t="s">
        <v>1020</v>
      </c>
      <c r="D600" s="3" t="s">
        <v>92</v>
      </c>
      <c r="E600" s="3">
        <v>514.6</v>
      </c>
      <c r="F600" s="4">
        <v>3.8000000000000002E-145</v>
      </c>
    </row>
    <row r="601" spans="1:6" x14ac:dyDescent="0.3">
      <c r="A601" s="3" t="s">
        <v>1728</v>
      </c>
      <c r="B601" s="3" t="s">
        <v>1729</v>
      </c>
      <c r="C601" s="3" t="s">
        <v>1730</v>
      </c>
      <c r="D601" s="3" t="s">
        <v>256</v>
      </c>
      <c r="E601" s="3">
        <v>758.1</v>
      </c>
      <c r="F601" s="4">
        <v>1.4E-218</v>
      </c>
    </row>
    <row r="602" spans="1:6" x14ac:dyDescent="0.3">
      <c r="A602" s="3" t="s">
        <v>1731</v>
      </c>
      <c r="B602" s="3" t="s">
        <v>1732</v>
      </c>
      <c r="C602" s="3" t="s">
        <v>1733</v>
      </c>
      <c r="D602" s="3" t="s">
        <v>1734</v>
      </c>
      <c r="E602" s="3">
        <v>412.1</v>
      </c>
      <c r="F602" s="4">
        <v>1.6000000000000001E-114</v>
      </c>
    </row>
    <row r="603" spans="1:6" x14ac:dyDescent="0.3">
      <c r="A603" s="3" t="s">
        <v>1735</v>
      </c>
      <c r="B603" s="3" t="s">
        <v>1736</v>
      </c>
      <c r="C603" s="3" t="s">
        <v>1737</v>
      </c>
      <c r="D603" s="3" t="s">
        <v>70</v>
      </c>
      <c r="E603" s="3">
        <v>845.5</v>
      </c>
      <c r="F603" s="4">
        <v>4.8E-245</v>
      </c>
    </row>
    <row r="604" spans="1:6" x14ac:dyDescent="0.3">
      <c r="A604" s="3" t="s">
        <v>1738</v>
      </c>
      <c r="B604" s="3" t="s">
        <v>1739</v>
      </c>
      <c r="C604" s="3" t="s">
        <v>1740</v>
      </c>
      <c r="D604" s="3" t="s">
        <v>24</v>
      </c>
      <c r="E604" s="3">
        <v>98.6</v>
      </c>
      <c r="F604" s="4">
        <v>2.2999999999999999E-20</v>
      </c>
    </row>
    <row r="605" spans="1:6" x14ac:dyDescent="0.3">
      <c r="A605" s="3" t="s">
        <v>1741</v>
      </c>
      <c r="B605" s="3" t="s">
        <v>1376</v>
      </c>
      <c r="C605" s="3" t="s">
        <v>1377</v>
      </c>
      <c r="D605" s="3" t="s">
        <v>92</v>
      </c>
      <c r="E605" s="3">
        <v>469.9</v>
      </c>
      <c r="F605" s="4">
        <v>7.5999999999999994E-132</v>
      </c>
    </row>
    <row r="606" spans="1:6" x14ac:dyDescent="0.3">
      <c r="A606" s="3" t="s">
        <v>1742</v>
      </c>
      <c r="B606" s="3" t="s">
        <v>1743</v>
      </c>
      <c r="C606" s="3" t="s">
        <v>1744</v>
      </c>
      <c r="D606" s="3" t="s">
        <v>24</v>
      </c>
      <c r="E606" s="3">
        <v>104</v>
      </c>
      <c r="F606" s="4">
        <v>2.4E-22</v>
      </c>
    </row>
    <row r="607" spans="1:6" x14ac:dyDescent="0.3">
      <c r="A607" s="3" t="s">
        <v>1745</v>
      </c>
      <c r="B607" s="3" t="s">
        <v>1746</v>
      </c>
      <c r="C607" s="3" t="s">
        <v>1747</v>
      </c>
      <c r="D607" s="3" t="s">
        <v>39</v>
      </c>
      <c r="E607" s="3">
        <v>805.1</v>
      </c>
      <c r="F607" s="4">
        <v>7.9000000000000004E-233</v>
      </c>
    </row>
    <row r="608" spans="1:6" x14ac:dyDescent="0.3">
      <c r="A608" s="3" t="s">
        <v>1748</v>
      </c>
      <c r="B608" s="3" t="s">
        <v>1749</v>
      </c>
      <c r="C608" s="3" t="s">
        <v>1750</v>
      </c>
      <c r="D608" s="3" t="s">
        <v>39</v>
      </c>
      <c r="E608" s="3">
        <v>1979.1</v>
      </c>
      <c r="F608" s="4">
        <v>0</v>
      </c>
    </row>
    <row r="609" spans="1:6" x14ac:dyDescent="0.3">
      <c r="A609" s="3" t="s">
        <v>1751</v>
      </c>
      <c r="B609" s="3" t="s">
        <v>1752</v>
      </c>
      <c r="C609" s="3" t="s">
        <v>27</v>
      </c>
      <c r="D609" s="3" t="s">
        <v>28</v>
      </c>
      <c r="E609" s="3">
        <v>81.3</v>
      </c>
      <c r="F609" s="4">
        <v>2.3999999999999999E-15</v>
      </c>
    </row>
    <row r="610" spans="1:6" x14ac:dyDescent="0.3">
      <c r="A610" s="3" t="s">
        <v>1753</v>
      </c>
      <c r="B610" s="3" t="s">
        <v>1754</v>
      </c>
      <c r="C610" s="3" t="s">
        <v>1755</v>
      </c>
      <c r="D610" s="3" t="s">
        <v>55</v>
      </c>
      <c r="E610" s="3">
        <v>505</v>
      </c>
      <c r="F610" s="4">
        <v>1.1000000000000001E-142</v>
      </c>
    </row>
    <row r="611" spans="1:6" x14ac:dyDescent="0.3">
      <c r="A611" s="3" t="s">
        <v>1756</v>
      </c>
      <c r="B611" s="3" t="s">
        <v>1757</v>
      </c>
      <c r="C611" s="3" t="s">
        <v>1758</v>
      </c>
      <c r="D611" s="3" t="s">
        <v>116</v>
      </c>
      <c r="E611" s="3">
        <v>747.7</v>
      </c>
      <c r="F611" s="4">
        <v>1.5000000000000001E-215</v>
      </c>
    </row>
    <row r="612" spans="1:6" x14ac:dyDescent="0.3">
      <c r="A612" s="3" t="s">
        <v>1759</v>
      </c>
      <c r="B612" s="3" t="s">
        <v>1760</v>
      </c>
      <c r="C612" s="3" t="s">
        <v>1761</v>
      </c>
      <c r="D612" s="3" t="s">
        <v>183</v>
      </c>
      <c r="E612" s="3">
        <v>175.6</v>
      </c>
      <c r="F612" s="4">
        <v>1.5E-43</v>
      </c>
    </row>
    <row r="613" spans="1:6" x14ac:dyDescent="0.3">
      <c r="A613" s="3" t="s">
        <v>1762</v>
      </c>
      <c r="B613" s="3" t="s">
        <v>1763</v>
      </c>
      <c r="C613" s="3" t="s">
        <v>1764</v>
      </c>
      <c r="D613" s="3" t="s">
        <v>110</v>
      </c>
      <c r="E613" s="3">
        <v>203.8</v>
      </c>
      <c r="F613" s="4">
        <v>8.8000000000000004E-52</v>
      </c>
    </row>
    <row r="614" spans="1:6" x14ac:dyDescent="0.3">
      <c r="A614" s="3" t="s">
        <v>1765</v>
      </c>
      <c r="B614" s="3" t="s">
        <v>1766</v>
      </c>
      <c r="C614" s="3" t="s">
        <v>1767</v>
      </c>
      <c r="D614" s="3" t="s">
        <v>164</v>
      </c>
      <c r="E614" s="3">
        <v>236.5</v>
      </c>
      <c r="F614" s="4">
        <v>8.0000000000000003E-62</v>
      </c>
    </row>
    <row r="615" spans="1:6" x14ac:dyDescent="0.3">
      <c r="A615" s="3" t="s">
        <v>1768</v>
      </c>
      <c r="B615" s="3" t="s">
        <v>1769</v>
      </c>
      <c r="C615" s="3" t="s">
        <v>1770</v>
      </c>
      <c r="D615" s="3" t="s">
        <v>9</v>
      </c>
      <c r="E615" s="3">
        <v>722.2</v>
      </c>
      <c r="F615" s="4">
        <v>1.3E-207</v>
      </c>
    </row>
    <row r="616" spans="1:6" x14ac:dyDescent="0.3">
      <c r="A616" s="3" t="s">
        <v>1771</v>
      </c>
      <c r="B616" s="3" t="s">
        <v>1772</v>
      </c>
      <c r="C616" s="3" t="s">
        <v>1773</v>
      </c>
      <c r="D616" s="3" t="s">
        <v>62</v>
      </c>
      <c r="E616" s="3">
        <v>333.6</v>
      </c>
      <c r="F616" s="4">
        <v>3.2E-91</v>
      </c>
    </row>
    <row r="617" spans="1:6" x14ac:dyDescent="0.3">
      <c r="A617" s="3" t="s">
        <v>1774</v>
      </c>
      <c r="B617" s="3" t="s">
        <v>1775</v>
      </c>
      <c r="C617" s="3" t="s">
        <v>554</v>
      </c>
      <c r="D617" s="3" t="s">
        <v>9</v>
      </c>
      <c r="E617" s="3">
        <v>313.2</v>
      </c>
      <c r="F617" s="4">
        <v>6.2000000000000005E-85</v>
      </c>
    </row>
    <row r="618" spans="1:6" x14ac:dyDescent="0.3">
      <c r="A618" s="3" t="s">
        <v>1776</v>
      </c>
      <c r="B618" s="3" t="s">
        <v>1777</v>
      </c>
      <c r="C618" s="3" t="s">
        <v>1778</v>
      </c>
      <c r="D618" s="3" t="s">
        <v>9</v>
      </c>
      <c r="E618" s="3">
        <v>922.2</v>
      </c>
      <c r="F618" s="4">
        <v>5.8000000000000004E-268</v>
      </c>
    </row>
    <row r="619" spans="1:6" x14ac:dyDescent="0.3">
      <c r="A619" s="3" t="s">
        <v>1779</v>
      </c>
      <c r="B619" s="3" t="s">
        <v>1780</v>
      </c>
      <c r="C619" s="3" t="s">
        <v>1781</v>
      </c>
      <c r="D619" s="3" t="s">
        <v>47</v>
      </c>
      <c r="E619" s="3">
        <v>492.7</v>
      </c>
      <c r="F619" s="4">
        <v>1.0999999999999999E-138</v>
      </c>
    </row>
    <row r="620" spans="1:6" x14ac:dyDescent="0.3">
      <c r="A620" s="3" t="s">
        <v>1782</v>
      </c>
      <c r="B620" s="3" t="s">
        <v>1783</v>
      </c>
      <c r="C620" s="3" t="s">
        <v>1784</v>
      </c>
      <c r="D620" s="3" t="s">
        <v>224</v>
      </c>
      <c r="E620" s="3">
        <v>194.1</v>
      </c>
      <c r="F620" s="4">
        <v>5.5000000000000003E-49</v>
      </c>
    </row>
    <row r="621" spans="1:6" x14ac:dyDescent="0.3">
      <c r="A621" s="3" t="s">
        <v>1785</v>
      </c>
      <c r="B621" s="3" t="s">
        <v>1786</v>
      </c>
      <c r="C621" s="3" t="s">
        <v>1787</v>
      </c>
      <c r="D621" s="3" t="s">
        <v>224</v>
      </c>
      <c r="E621" s="3">
        <v>191.8</v>
      </c>
      <c r="F621" s="4">
        <v>1.4E-48</v>
      </c>
    </row>
    <row r="622" spans="1:6" x14ac:dyDescent="0.3">
      <c r="A622" s="3" t="s">
        <v>1788</v>
      </c>
      <c r="B622" s="3" t="s">
        <v>1789</v>
      </c>
      <c r="C622" s="3" t="s">
        <v>1778</v>
      </c>
      <c r="D622" s="3" t="s">
        <v>9</v>
      </c>
      <c r="E622" s="3">
        <v>294.7</v>
      </c>
      <c r="F622" s="4">
        <v>3E-79</v>
      </c>
    </row>
    <row r="623" spans="1:6" x14ac:dyDescent="0.3">
      <c r="A623" s="3" t="s">
        <v>1790</v>
      </c>
      <c r="B623" s="3" t="s">
        <v>1791</v>
      </c>
      <c r="C623" s="3" t="s">
        <v>1792</v>
      </c>
      <c r="D623" s="3" t="s">
        <v>70</v>
      </c>
      <c r="E623" s="3">
        <v>191.8</v>
      </c>
      <c r="F623" s="4">
        <v>4.6999999999999998E-48</v>
      </c>
    </row>
    <row r="624" spans="1:6" x14ac:dyDescent="0.3">
      <c r="A624" s="3" t="s">
        <v>1793</v>
      </c>
      <c r="B624" s="3" t="s">
        <v>1794</v>
      </c>
      <c r="C624" s="3" t="s">
        <v>1795</v>
      </c>
      <c r="D624" s="3" t="s">
        <v>47</v>
      </c>
      <c r="E624" s="3">
        <v>376.3</v>
      </c>
      <c r="F624" s="4">
        <v>6.7000000000000002E-104</v>
      </c>
    </row>
    <row r="625" spans="1:6" x14ac:dyDescent="0.3">
      <c r="A625" s="3" t="s">
        <v>1796</v>
      </c>
      <c r="B625" s="3" t="s">
        <v>1797</v>
      </c>
      <c r="C625" s="3" t="s">
        <v>1798</v>
      </c>
      <c r="D625" s="3" t="s">
        <v>100</v>
      </c>
      <c r="E625" s="3">
        <v>111.7</v>
      </c>
      <c r="F625" s="4">
        <v>9.5000000000000007E-25</v>
      </c>
    </row>
    <row r="626" spans="1:6" x14ac:dyDescent="0.3">
      <c r="A626" s="3" t="s">
        <v>1799</v>
      </c>
      <c r="B626" s="3" t="s">
        <v>1800</v>
      </c>
      <c r="C626" s="3" t="s">
        <v>1801</v>
      </c>
      <c r="D626" s="3" t="s">
        <v>864</v>
      </c>
      <c r="E626" s="3">
        <v>230.7</v>
      </c>
      <c r="F626" s="4">
        <v>3.2000000000000001E-60</v>
      </c>
    </row>
    <row r="627" spans="1:6" x14ac:dyDescent="0.3">
      <c r="A627" s="3" t="s">
        <v>1802</v>
      </c>
      <c r="B627" s="3" t="s">
        <v>1803</v>
      </c>
      <c r="C627" s="3" t="s">
        <v>132</v>
      </c>
      <c r="D627" s="3" t="s">
        <v>70</v>
      </c>
      <c r="E627" s="3">
        <v>151</v>
      </c>
      <c r="F627" s="4">
        <v>1.6000000000000001E-36</v>
      </c>
    </row>
    <row r="628" spans="1:6" x14ac:dyDescent="0.3">
      <c r="A628" s="3" t="s">
        <v>1804</v>
      </c>
      <c r="B628" s="3" t="s">
        <v>1805</v>
      </c>
      <c r="C628" s="3" t="s">
        <v>1806</v>
      </c>
      <c r="D628" s="3" t="s">
        <v>9</v>
      </c>
      <c r="E628" s="3">
        <v>213</v>
      </c>
      <c r="F628" s="4">
        <v>3.9000000000000002E-55</v>
      </c>
    </row>
    <row r="629" spans="1:6" x14ac:dyDescent="0.3">
      <c r="A629" s="3" t="s">
        <v>1807</v>
      </c>
      <c r="B629" s="3" t="s">
        <v>1808</v>
      </c>
      <c r="C629" s="3" t="s">
        <v>1809</v>
      </c>
      <c r="D629" s="3" t="s">
        <v>256</v>
      </c>
      <c r="E629" s="3">
        <v>104</v>
      </c>
      <c r="F629" s="4">
        <v>2.7999999999999999E-22</v>
      </c>
    </row>
    <row r="630" spans="1:6" x14ac:dyDescent="0.3">
      <c r="A630" s="3" t="s">
        <v>1810</v>
      </c>
      <c r="B630" s="3" t="s">
        <v>1811</v>
      </c>
      <c r="C630" s="3" t="s">
        <v>1812</v>
      </c>
      <c r="D630" s="3" t="s">
        <v>92</v>
      </c>
      <c r="E630" s="3">
        <v>114.4</v>
      </c>
      <c r="F630" s="4">
        <v>4.8000000000000002E-25</v>
      </c>
    </row>
    <row r="631" spans="1:6" x14ac:dyDescent="0.3">
      <c r="A631" s="3" t="s">
        <v>1813</v>
      </c>
      <c r="B631" s="3" t="s">
        <v>1814</v>
      </c>
      <c r="C631" s="3" t="s">
        <v>1815</v>
      </c>
      <c r="D631" s="3" t="s">
        <v>164</v>
      </c>
      <c r="E631" s="3">
        <v>261.2</v>
      </c>
      <c r="F631" s="4">
        <v>3.3E-69</v>
      </c>
    </row>
    <row r="632" spans="1:6" x14ac:dyDescent="0.3">
      <c r="A632" s="3" t="s">
        <v>1816</v>
      </c>
      <c r="B632" s="3" t="s">
        <v>1817</v>
      </c>
      <c r="C632" s="3" t="s">
        <v>27</v>
      </c>
      <c r="D632" s="3" t="s">
        <v>28</v>
      </c>
      <c r="E632" s="3">
        <v>62.4</v>
      </c>
      <c r="F632" s="4">
        <v>6.5000000000000003E-10</v>
      </c>
    </row>
    <row r="633" spans="1:6" x14ac:dyDescent="0.3">
      <c r="A633" s="3" t="s">
        <v>1818</v>
      </c>
      <c r="B633" s="3" t="s">
        <v>1819</v>
      </c>
      <c r="C633" s="3" t="s">
        <v>913</v>
      </c>
      <c r="D633" s="3" t="s">
        <v>51</v>
      </c>
      <c r="E633" s="3">
        <v>331.3</v>
      </c>
      <c r="F633" s="4">
        <v>1.7E-90</v>
      </c>
    </row>
    <row r="634" spans="1:6" x14ac:dyDescent="0.3">
      <c r="A634" s="3" t="s">
        <v>1820</v>
      </c>
      <c r="B634" s="3" t="s">
        <v>942</v>
      </c>
      <c r="C634" s="3" t="s">
        <v>943</v>
      </c>
      <c r="D634" s="3" t="s">
        <v>96</v>
      </c>
      <c r="E634" s="3">
        <v>304.7</v>
      </c>
      <c r="F634" s="4">
        <v>1.9999999999999999E-82</v>
      </c>
    </row>
    <row r="635" spans="1:6" x14ac:dyDescent="0.3">
      <c r="A635" s="3" t="s">
        <v>1821</v>
      </c>
      <c r="B635" s="3" t="s">
        <v>1537</v>
      </c>
      <c r="C635" s="3" t="s">
        <v>1538</v>
      </c>
      <c r="D635" s="3" t="s">
        <v>20</v>
      </c>
      <c r="E635" s="3">
        <v>1506.9</v>
      </c>
      <c r="F635" s="4">
        <v>0</v>
      </c>
    </row>
    <row r="636" spans="1:6" x14ac:dyDescent="0.3">
      <c r="A636" s="3" t="s">
        <v>1822</v>
      </c>
      <c r="B636" s="3" t="s">
        <v>1823</v>
      </c>
      <c r="C636" s="3" t="s">
        <v>1824</v>
      </c>
      <c r="D636" s="3" t="s">
        <v>9</v>
      </c>
      <c r="E636" s="3">
        <v>459.5</v>
      </c>
      <c r="F636" s="4">
        <v>6.3000000000000003E-129</v>
      </c>
    </row>
    <row r="637" spans="1:6" x14ac:dyDescent="0.3">
      <c r="A637" s="3" t="s">
        <v>1825</v>
      </c>
      <c r="B637" s="3" t="s">
        <v>1826</v>
      </c>
      <c r="C637" s="3" t="s">
        <v>1827</v>
      </c>
      <c r="D637" s="3" t="s">
        <v>9</v>
      </c>
      <c r="E637" s="3">
        <v>374.4</v>
      </c>
      <c r="F637" s="4">
        <v>1.5999999999999999E-103</v>
      </c>
    </row>
    <row r="638" spans="1:6" x14ac:dyDescent="0.3">
      <c r="A638" s="3" t="s">
        <v>1828</v>
      </c>
      <c r="B638" s="3" t="s">
        <v>90</v>
      </c>
      <c r="C638" s="3" t="s">
        <v>91</v>
      </c>
      <c r="D638" s="3" t="s">
        <v>92</v>
      </c>
      <c r="E638" s="3">
        <v>193.7</v>
      </c>
      <c r="F638" s="4">
        <v>9.1999999999999996E-49</v>
      </c>
    </row>
    <row r="639" spans="1:6" x14ac:dyDescent="0.3">
      <c r="A639" s="3" t="s">
        <v>1829</v>
      </c>
      <c r="B639" s="3" t="s">
        <v>1830</v>
      </c>
      <c r="C639" s="3" t="s">
        <v>1831</v>
      </c>
      <c r="D639" s="3" t="s">
        <v>47</v>
      </c>
      <c r="E639" s="3">
        <v>72.8</v>
      </c>
      <c r="F639" s="4">
        <v>3.1000000000000001E-12</v>
      </c>
    </row>
    <row r="640" spans="1:6" x14ac:dyDescent="0.3">
      <c r="A640" s="3" t="s">
        <v>1832</v>
      </c>
      <c r="B640" s="3" t="s">
        <v>1833</v>
      </c>
      <c r="C640" s="3" t="s">
        <v>1834</v>
      </c>
      <c r="D640" s="3" t="s">
        <v>224</v>
      </c>
      <c r="E640" s="3">
        <v>364.4</v>
      </c>
      <c r="F640" s="4">
        <v>5.7999999999999995E-100</v>
      </c>
    </row>
    <row r="641" spans="1:6" x14ac:dyDescent="0.3">
      <c r="A641" s="3" t="s">
        <v>1835</v>
      </c>
      <c r="B641" s="3" t="s">
        <v>1836</v>
      </c>
      <c r="C641" s="3" t="s">
        <v>1837</v>
      </c>
      <c r="D641" s="3" t="s">
        <v>1838</v>
      </c>
      <c r="E641" s="3">
        <v>228.8</v>
      </c>
      <c r="F641" s="4">
        <v>1.6E-59</v>
      </c>
    </row>
    <row r="642" spans="1:6" x14ac:dyDescent="0.3">
      <c r="A642" s="3" t="s">
        <v>1839</v>
      </c>
      <c r="B642" s="3" t="s">
        <v>1840</v>
      </c>
      <c r="C642" s="3" t="s">
        <v>1841</v>
      </c>
      <c r="D642" s="3" t="s">
        <v>1842</v>
      </c>
      <c r="E642" s="3">
        <v>323.89999999999998</v>
      </c>
      <c r="F642" s="4">
        <v>5.2000000000000003E-88</v>
      </c>
    </row>
    <row r="643" spans="1:6" x14ac:dyDescent="0.3">
      <c r="A643" s="3" t="s">
        <v>1843</v>
      </c>
      <c r="B643" s="3" t="s">
        <v>1613</v>
      </c>
      <c r="C643" s="3" t="s">
        <v>1614</v>
      </c>
      <c r="D643" s="3" t="s">
        <v>92</v>
      </c>
      <c r="E643" s="3">
        <v>280.39999999999998</v>
      </c>
      <c r="F643" s="4">
        <v>3.4000000000000002E-75</v>
      </c>
    </row>
    <row r="644" spans="1:6" x14ac:dyDescent="0.3">
      <c r="A644" s="3" t="s">
        <v>1844</v>
      </c>
      <c r="B644" s="3" t="s">
        <v>90</v>
      </c>
      <c r="C644" s="3" t="s">
        <v>91</v>
      </c>
      <c r="D644" s="3" t="s">
        <v>92</v>
      </c>
      <c r="E644" s="3">
        <v>225.7</v>
      </c>
      <c r="F644" s="4">
        <v>1.8999999999999999E-58</v>
      </c>
    </row>
    <row r="645" spans="1:6" x14ac:dyDescent="0.3">
      <c r="A645" s="3" t="s">
        <v>1845</v>
      </c>
      <c r="B645" s="3" t="s">
        <v>1846</v>
      </c>
      <c r="C645" s="3" t="s">
        <v>1847</v>
      </c>
      <c r="D645" s="3" t="s">
        <v>183</v>
      </c>
      <c r="E645" s="3">
        <v>362.1</v>
      </c>
      <c r="F645" s="4">
        <v>1.4E-99</v>
      </c>
    </row>
    <row r="646" spans="1:6" x14ac:dyDescent="0.3">
      <c r="A646" s="3" t="s">
        <v>1848</v>
      </c>
      <c r="B646" s="3" t="s">
        <v>1849</v>
      </c>
      <c r="C646" s="3" t="s">
        <v>1850</v>
      </c>
      <c r="D646" s="3" t="s">
        <v>1275</v>
      </c>
      <c r="E646" s="3">
        <v>854.4</v>
      </c>
      <c r="F646" s="4">
        <v>1.3999999999999999E-247</v>
      </c>
    </row>
    <row r="647" spans="1:6" x14ac:dyDescent="0.3">
      <c r="A647" s="3" t="s">
        <v>1851</v>
      </c>
      <c r="B647" s="3" t="s">
        <v>1852</v>
      </c>
      <c r="C647" s="3" t="s">
        <v>1853</v>
      </c>
      <c r="D647" s="3" t="s">
        <v>51</v>
      </c>
      <c r="E647" s="3">
        <v>530.79999999999995</v>
      </c>
      <c r="F647" s="4">
        <v>1.8999999999999999E-150</v>
      </c>
    </row>
    <row r="648" spans="1:6" x14ac:dyDescent="0.3">
      <c r="A648" s="3" t="s">
        <v>1854</v>
      </c>
      <c r="B648" s="3" t="s">
        <v>1855</v>
      </c>
      <c r="C648" s="3" t="s">
        <v>1856</v>
      </c>
      <c r="D648" s="3" t="s">
        <v>116</v>
      </c>
      <c r="E648" s="3">
        <v>1490.3</v>
      </c>
      <c r="F648" s="4">
        <v>0</v>
      </c>
    </row>
    <row r="649" spans="1:6" x14ac:dyDescent="0.3">
      <c r="A649" s="3" t="s">
        <v>1857</v>
      </c>
      <c r="B649" s="3" t="s">
        <v>1858</v>
      </c>
      <c r="C649" s="3" t="s">
        <v>1859</v>
      </c>
      <c r="D649" s="3" t="s">
        <v>9</v>
      </c>
      <c r="E649" s="3">
        <v>154.80000000000001</v>
      </c>
      <c r="F649" s="4">
        <v>7.7999999999999998E-37</v>
      </c>
    </row>
    <row r="650" spans="1:6" x14ac:dyDescent="0.3">
      <c r="A650" s="3" t="s">
        <v>1860</v>
      </c>
      <c r="B650" s="3" t="s">
        <v>1861</v>
      </c>
      <c r="C650" s="3" t="s">
        <v>1862</v>
      </c>
      <c r="D650" s="3" t="s">
        <v>224</v>
      </c>
      <c r="E650" s="3">
        <v>421.4</v>
      </c>
      <c r="F650" s="4">
        <v>3.8999999999999999E-117</v>
      </c>
    </row>
    <row r="651" spans="1:6" x14ac:dyDescent="0.3">
      <c r="A651" s="3" t="s">
        <v>1863</v>
      </c>
      <c r="B651" s="3" t="s">
        <v>1861</v>
      </c>
      <c r="C651" s="3" t="s">
        <v>1862</v>
      </c>
      <c r="D651" s="3" t="s">
        <v>224</v>
      </c>
      <c r="E651" s="3">
        <v>81.3</v>
      </c>
      <c r="F651" s="4">
        <v>1.4000000000000001E-15</v>
      </c>
    </row>
    <row r="652" spans="1:6" x14ac:dyDescent="0.3">
      <c r="A652" s="3" t="s">
        <v>1864</v>
      </c>
      <c r="B652" s="3" t="s">
        <v>1865</v>
      </c>
      <c r="C652" s="3" t="s">
        <v>1866</v>
      </c>
      <c r="D652" s="3" t="s">
        <v>9</v>
      </c>
      <c r="E652" s="3">
        <v>87.8</v>
      </c>
      <c r="F652" s="4">
        <v>1.1E-17</v>
      </c>
    </row>
    <row r="653" spans="1:6" x14ac:dyDescent="0.3">
      <c r="A653" s="3" t="s">
        <v>1867</v>
      </c>
      <c r="B653" s="3" t="s">
        <v>1868</v>
      </c>
      <c r="C653" s="3" t="s">
        <v>1869</v>
      </c>
      <c r="D653" s="3" t="s">
        <v>1870</v>
      </c>
      <c r="E653" s="3">
        <v>90.1</v>
      </c>
      <c r="F653" s="4">
        <v>1.6000000000000001E-17</v>
      </c>
    </row>
    <row r="654" spans="1:6" x14ac:dyDescent="0.3">
      <c r="A654" s="3" t="s">
        <v>1871</v>
      </c>
      <c r="B654" s="3" t="s">
        <v>1872</v>
      </c>
      <c r="C654" s="3" t="s">
        <v>1873</v>
      </c>
      <c r="D654" s="3" t="s">
        <v>92</v>
      </c>
      <c r="E654" s="3">
        <v>605.5</v>
      </c>
      <c r="F654" s="4">
        <v>8.0000000000000003E-173</v>
      </c>
    </row>
    <row r="655" spans="1:6" x14ac:dyDescent="0.3">
      <c r="A655" s="3" t="s">
        <v>1874</v>
      </c>
      <c r="B655" s="3" t="s">
        <v>1875</v>
      </c>
      <c r="C655" s="3" t="s">
        <v>1876</v>
      </c>
      <c r="D655" s="3" t="s">
        <v>92</v>
      </c>
      <c r="E655" s="3">
        <v>325.5</v>
      </c>
      <c r="F655" s="4">
        <v>1.9999999999999999E-88</v>
      </c>
    </row>
    <row r="656" spans="1:6" x14ac:dyDescent="0.3">
      <c r="A656" s="3" t="s">
        <v>1877</v>
      </c>
      <c r="B656" s="3" t="s">
        <v>1878</v>
      </c>
      <c r="C656" s="3" t="s">
        <v>1879</v>
      </c>
      <c r="D656" s="3" t="s">
        <v>70</v>
      </c>
      <c r="E656" s="3">
        <v>297.39999999999998</v>
      </c>
      <c r="F656" s="4">
        <v>1E-79</v>
      </c>
    </row>
    <row r="657" spans="1:6" x14ac:dyDescent="0.3">
      <c r="A657" s="3" t="s">
        <v>1880</v>
      </c>
      <c r="B657" s="3" t="s">
        <v>1881</v>
      </c>
      <c r="C657" s="3" t="s">
        <v>1882</v>
      </c>
      <c r="D657" s="3" t="s">
        <v>9</v>
      </c>
      <c r="E657" s="3">
        <v>207.6</v>
      </c>
      <c r="F657" s="4">
        <v>2.5E-53</v>
      </c>
    </row>
    <row r="658" spans="1:6" x14ac:dyDescent="0.3">
      <c r="A658" s="3" t="s">
        <v>1883</v>
      </c>
      <c r="B658" s="3" t="s">
        <v>1884</v>
      </c>
      <c r="C658" s="3" t="s">
        <v>1885</v>
      </c>
      <c r="D658" s="3" t="s">
        <v>383</v>
      </c>
      <c r="E658" s="3">
        <v>65.099999999999994</v>
      </c>
      <c r="F658" s="4">
        <v>4.8E-10</v>
      </c>
    </row>
    <row r="659" spans="1:6" x14ac:dyDescent="0.3">
      <c r="A659" s="3" t="s">
        <v>1886</v>
      </c>
      <c r="B659" s="3" t="s">
        <v>1887</v>
      </c>
      <c r="C659" s="3" t="s">
        <v>1888</v>
      </c>
      <c r="D659" s="3" t="s">
        <v>24</v>
      </c>
      <c r="E659" s="3">
        <v>191.4</v>
      </c>
      <c r="F659" s="4">
        <v>3.6999999999999998E-48</v>
      </c>
    </row>
    <row r="660" spans="1:6" x14ac:dyDescent="0.3">
      <c r="A660" s="3" t="s">
        <v>1889</v>
      </c>
      <c r="B660" s="3" t="s">
        <v>1890</v>
      </c>
      <c r="C660" s="3" t="s">
        <v>1891</v>
      </c>
      <c r="D660" s="3" t="s">
        <v>39</v>
      </c>
      <c r="E660" s="3">
        <v>836.6</v>
      </c>
      <c r="F660" s="4">
        <v>5.7000000000000003E-242</v>
      </c>
    </row>
    <row r="661" spans="1:6" x14ac:dyDescent="0.3">
      <c r="A661" s="3" t="s">
        <v>1892</v>
      </c>
      <c r="B661" s="3" t="s">
        <v>1893</v>
      </c>
      <c r="C661" s="3" t="s">
        <v>1894</v>
      </c>
      <c r="D661" s="3" t="s">
        <v>51</v>
      </c>
      <c r="E661" s="3">
        <v>589.70000000000005</v>
      </c>
      <c r="F661" s="4">
        <v>4.3E-168</v>
      </c>
    </row>
    <row r="662" spans="1:6" x14ac:dyDescent="0.3">
      <c r="A662" s="3" t="s">
        <v>1895</v>
      </c>
      <c r="B662" s="3" t="s">
        <v>1896</v>
      </c>
      <c r="C662" s="3" t="s">
        <v>27</v>
      </c>
      <c r="D662" s="3" t="s">
        <v>28</v>
      </c>
      <c r="E662" s="3">
        <v>78.599999999999994</v>
      </c>
      <c r="F662" s="4">
        <v>9.7999999999999999E-15</v>
      </c>
    </row>
    <row r="663" spans="1:6" x14ac:dyDescent="0.3">
      <c r="A663" s="3" t="s">
        <v>1897</v>
      </c>
      <c r="B663" s="3" t="s">
        <v>1898</v>
      </c>
      <c r="C663" s="3" t="s">
        <v>1899</v>
      </c>
      <c r="D663" s="3" t="s">
        <v>164</v>
      </c>
      <c r="E663" s="3">
        <v>682.6</v>
      </c>
      <c r="F663" s="4">
        <v>6.6999999999999995E-196</v>
      </c>
    </row>
    <row r="664" spans="1:6" x14ac:dyDescent="0.3">
      <c r="A664" s="3" t="s">
        <v>1900</v>
      </c>
      <c r="B664" s="3" t="s">
        <v>1901</v>
      </c>
      <c r="C664" s="3" t="s">
        <v>1902</v>
      </c>
      <c r="D664" s="3" t="s">
        <v>164</v>
      </c>
      <c r="E664" s="3">
        <v>69.7</v>
      </c>
      <c r="F664" s="4">
        <v>2.6999999999999998E-12</v>
      </c>
    </row>
    <row r="665" spans="1:6" x14ac:dyDescent="0.3">
      <c r="A665" s="3" t="s">
        <v>1903</v>
      </c>
      <c r="B665" s="3" t="s">
        <v>1904</v>
      </c>
      <c r="C665" s="3" t="s">
        <v>1905</v>
      </c>
      <c r="D665" s="3" t="s">
        <v>441</v>
      </c>
      <c r="E665" s="3">
        <v>1006.9</v>
      </c>
      <c r="F665" s="4">
        <v>3.0000000000000002E-293</v>
      </c>
    </row>
    <row r="666" spans="1:6" x14ac:dyDescent="0.3">
      <c r="A666" s="3" t="s">
        <v>1906</v>
      </c>
      <c r="B666" s="3" t="s">
        <v>1907</v>
      </c>
      <c r="C666" s="3" t="s">
        <v>1908</v>
      </c>
      <c r="D666" s="3" t="s">
        <v>96</v>
      </c>
      <c r="E666" s="3">
        <v>652.1</v>
      </c>
      <c r="F666" s="4">
        <v>1.5000000000000001E-186</v>
      </c>
    </row>
    <row r="667" spans="1:6" x14ac:dyDescent="0.3">
      <c r="A667" s="3" t="s">
        <v>1909</v>
      </c>
      <c r="B667" s="3" t="s">
        <v>1244</v>
      </c>
      <c r="C667" s="3" t="s">
        <v>1245</v>
      </c>
      <c r="D667" s="3" t="s">
        <v>55</v>
      </c>
      <c r="E667" s="3">
        <v>90.9</v>
      </c>
      <c r="F667" s="4">
        <v>1.4000000000000001E-18</v>
      </c>
    </row>
    <row r="668" spans="1:6" x14ac:dyDescent="0.3">
      <c r="A668" s="3" t="s">
        <v>1910</v>
      </c>
      <c r="B668" s="3" t="s">
        <v>1911</v>
      </c>
      <c r="C668" s="3" t="s">
        <v>1912</v>
      </c>
      <c r="D668" s="3" t="s">
        <v>9</v>
      </c>
      <c r="E668" s="3">
        <v>543.1</v>
      </c>
      <c r="F668" s="4">
        <v>6.8999999999999999E-154</v>
      </c>
    </row>
    <row r="669" spans="1:6" x14ac:dyDescent="0.3">
      <c r="A669" s="3" t="s">
        <v>1913</v>
      </c>
      <c r="B669" s="3" t="s">
        <v>1914</v>
      </c>
      <c r="C669" s="3" t="s">
        <v>1915</v>
      </c>
      <c r="D669" s="3" t="s">
        <v>70</v>
      </c>
      <c r="E669" s="3">
        <v>194.9</v>
      </c>
      <c r="F669" s="4">
        <v>4.9000000000000002E-49</v>
      </c>
    </row>
    <row r="670" spans="1:6" x14ac:dyDescent="0.3">
      <c r="A670" s="3" t="s">
        <v>1916</v>
      </c>
      <c r="B670" s="3" t="s">
        <v>1917</v>
      </c>
      <c r="C670" s="3" t="s">
        <v>1918</v>
      </c>
      <c r="D670" s="3" t="s">
        <v>92</v>
      </c>
      <c r="E670" s="3">
        <v>133.30000000000001</v>
      </c>
      <c r="F670" s="4">
        <v>5.5999999999999998E-31</v>
      </c>
    </row>
    <row r="671" spans="1:6" x14ac:dyDescent="0.3">
      <c r="A671" s="3" t="s">
        <v>1919</v>
      </c>
      <c r="B671" s="3" t="s">
        <v>557</v>
      </c>
      <c r="C671" s="3" t="s">
        <v>558</v>
      </c>
      <c r="D671" s="3" t="s">
        <v>116</v>
      </c>
      <c r="E671" s="3">
        <v>265.8</v>
      </c>
      <c r="F671" s="4">
        <v>1E-70</v>
      </c>
    </row>
    <row r="672" spans="1:6" x14ac:dyDescent="0.3">
      <c r="A672" s="3" t="s">
        <v>1920</v>
      </c>
      <c r="B672" s="3" t="s">
        <v>1921</v>
      </c>
      <c r="C672" s="3" t="s">
        <v>1922</v>
      </c>
      <c r="D672" s="3" t="s">
        <v>32</v>
      </c>
      <c r="E672" s="3">
        <v>200.7</v>
      </c>
      <c r="F672" s="4">
        <v>6.5999999999999995E-51</v>
      </c>
    </row>
    <row r="673" spans="1:6" x14ac:dyDescent="0.3">
      <c r="A673" s="3" t="s">
        <v>1923</v>
      </c>
      <c r="B673" s="3" t="s">
        <v>1924</v>
      </c>
      <c r="C673" s="3" t="s">
        <v>1925</v>
      </c>
      <c r="D673" s="3" t="s">
        <v>70</v>
      </c>
      <c r="E673" s="3">
        <v>357.8</v>
      </c>
      <c r="F673" s="4">
        <v>5.8999999999999999E-98</v>
      </c>
    </row>
    <row r="674" spans="1:6" x14ac:dyDescent="0.3">
      <c r="A674" s="3" t="s">
        <v>1926</v>
      </c>
      <c r="B674" s="3" t="s">
        <v>1927</v>
      </c>
      <c r="C674" s="3" t="s">
        <v>1928</v>
      </c>
      <c r="D674" s="3" t="s">
        <v>92</v>
      </c>
      <c r="E674" s="3">
        <v>243.8</v>
      </c>
      <c r="F674" s="4">
        <v>5.0999999999999998E-64</v>
      </c>
    </row>
    <row r="675" spans="1:6" x14ac:dyDescent="0.3">
      <c r="A675" s="3" t="s">
        <v>1929</v>
      </c>
      <c r="B675" s="3" t="s">
        <v>760</v>
      </c>
      <c r="C675" s="3" t="s">
        <v>761</v>
      </c>
      <c r="D675" s="3" t="s">
        <v>92</v>
      </c>
      <c r="E675" s="3">
        <v>75.900000000000006</v>
      </c>
      <c r="F675" s="4">
        <v>2.4999999999999999E-13</v>
      </c>
    </row>
    <row r="676" spans="1:6" x14ac:dyDescent="0.3">
      <c r="A676" s="3" t="s">
        <v>1930</v>
      </c>
      <c r="B676" s="3" t="s">
        <v>1931</v>
      </c>
      <c r="C676" s="3" t="s">
        <v>1932</v>
      </c>
      <c r="D676" s="3" t="s">
        <v>92</v>
      </c>
      <c r="E676" s="3">
        <v>203.4</v>
      </c>
      <c r="F676" s="4">
        <v>8.8999999999999995E-52</v>
      </c>
    </row>
    <row r="677" spans="1:6" x14ac:dyDescent="0.3">
      <c r="A677" s="3" t="s">
        <v>1933</v>
      </c>
      <c r="B677" s="3" t="s">
        <v>1934</v>
      </c>
      <c r="C677" s="3" t="s">
        <v>1935</v>
      </c>
      <c r="D677" s="3" t="s">
        <v>92</v>
      </c>
      <c r="E677" s="3">
        <v>343.2</v>
      </c>
      <c r="F677" s="4">
        <v>5.1000000000000002E-94</v>
      </c>
    </row>
    <row r="678" spans="1:6" x14ac:dyDescent="0.3">
      <c r="A678" s="3" t="s">
        <v>1936</v>
      </c>
      <c r="B678" s="3" t="s">
        <v>1937</v>
      </c>
      <c r="C678" s="3" t="s">
        <v>1938</v>
      </c>
      <c r="D678" s="3" t="s">
        <v>24</v>
      </c>
      <c r="E678" s="3">
        <v>258.10000000000002</v>
      </c>
      <c r="F678" s="4">
        <v>2.1000000000000001E-68</v>
      </c>
    </row>
    <row r="679" spans="1:6" x14ac:dyDescent="0.3">
      <c r="A679" s="3" t="s">
        <v>1939</v>
      </c>
      <c r="B679" s="3" t="s">
        <v>1940</v>
      </c>
      <c r="C679" s="3" t="s">
        <v>1941</v>
      </c>
      <c r="D679" s="3" t="s">
        <v>224</v>
      </c>
      <c r="E679" s="3">
        <v>169.1</v>
      </c>
      <c r="F679" s="4">
        <v>1.3E-41</v>
      </c>
    </row>
    <row r="680" spans="1:6" x14ac:dyDescent="0.3">
      <c r="A680" s="3" t="s">
        <v>1942</v>
      </c>
      <c r="B680" s="3" t="s">
        <v>1943</v>
      </c>
      <c r="C680" s="3" t="s">
        <v>1944</v>
      </c>
      <c r="D680" s="3" t="s">
        <v>116</v>
      </c>
      <c r="E680" s="3">
        <v>262.3</v>
      </c>
      <c r="F680" s="4">
        <v>1.3999999999999999E-69</v>
      </c>
    </row>
    <row r="681" spans="1:6" x14ac:dyDescent="0.3">
      <c r="A681" s="3" t="s">
        <v>1945</v>
      </c>
      <c r="B681" s="3" t="s">
        <v>1946</v>
      </c>
      <c r="C681" s="3" t="s">
        <v>1947</v>
      </c>
      <c r="D681" s="3" t="s">
        <v>24</v>
      </c>
      <c r="E681" s="3">
        <v>80.099999999999994</v>
      </c>
      <c r="F681" s="4">
        <v>2.9999999999999998E-15</v>
      </c>
    </row>
    <row r="682" spans="1:6" x14ac:dyDescent="0.3">
      <c r="A682" s="3" t="s">
        <v>1948</v>
      </c>
      <c r="B682" s="3" t="s">
        <v>1949</v>
      </c>
      <c r="C682" s="3" t="s">
        <v>1950</v>
      </c>
      <c r="D682" s="3" t="s">
        <v>47</v>
      </c>
      <c r="E682" s="3">
        <v>271.89999999999998</v>
      </c>
      <c r="F682" s="4">
        <v>3.8E-72</v>
      </c>
    </row>
    <row r="683" spans="1:6" x14ac:dyDescent="0.3">
      <c r="A683" s="3" t="s">
        <v>1951</v>
      </c>
      <c r="B683" s="3" t="s">
        <v>1952</v>
      </c>
      <c r="C683" s="3" t="s">
        <v>1953</v>
      </c>
      <c r="D683" s="3" t="s">
        <v>32</v>
      </c>
      <c r="E683" s="3">
        <v>287</v>
      </c>
      <c r="F683" s="4">
        <v>4.0999999999999996E-77</v>
      </c>
    </row>
    <row r="684" spans="1:6" x14ac:dyDescent="0.3">
      <c r="A684" s="3" t="s">
        <v>1954</v>
      </c>
      <c r="B684" s="3" t="s">
        <v>1955</v>
      </c>
      <c r="C684" s="3" t="s">
        <v>1956</v>
      </c>
      <c r="D684" s="3" t="s">
        <v>183</v>
      </c>
      <c r="E684" s="3">
        <v>261.89999999999998</v>
      </c>
      <c r="F684" s="4">
        <v>2.1E-69</v>
      </c>
    </row>
    <row r="685" spans="1:6" x14ac:dyDescent="0.3">
      <c r="A685" s="3" t="s">
        <v>1957</v>
      </c>
      <c r="B685" s="3" t="s">
        <v>1958</v>
      </c>
      <c r="C685" s="3" t="s">
        <v>88</v>
      </c>
      <c r="D685" s="3" t="s">
        <v>9</v>
      </c>
      <c r="E685" s="3">
        <v>1449.9</v>
      </c>
      <c r="F685" s="4">
        <v>0</v>
      </c>
    </row>
    <row r="686" spans="1:6" x14ac:dyDescent="0.3">
      <c r="A686" s="3" t="s">
        <v>1959</v>
      </c>
      <c r="B686" s="3" t="s">
        <v>1960</v>
      </c>
      <c r="C686" s="3" t="s">
        <v>1961</v>
      </c>
      <c r="D686" s="3" t="s">
        <v>24</v>
      </c>
      <c r="E686" s="3">
        <v>154.1</v>
      </c>
      <c r="F686" s="4">
        <v>6.5999999999999996E-37</v>
      </c>
    </row>
    <row r="687" spans="1:6" x14ac:dyDescent="0.3">
      <c r="A687" s="3" t="s">
        <v>1962</v>
      </c>
      <c r="B687" s="3" t="s">
        <v>1963</v>
      </c>
      <c r="C687" s="3" t="s">
        <v>1964</v>
      </c>
      <c r="D687" s="3" t="s">
        <v>100</v>
      </c>
      <c r="E687" s="3">
        <v>270</v>
      </c>
      <c r="F687" s="4">
        <v>8.4000000000000004E-72</v>
      </c>
    </row>
    <row r="688" spans="1:6" x14ac:dyDescent="0.3">
      <c r="A688" s="3" t="s">
        <v>1965</v>
      </c>
      <c r="B688" s="3" t="s">
        <v>695</v>
      </c>
      <c r="C688" s="3" t="s">
        <v>696</v>
      </c>
      <c r="D688" s="3" t="s">
        <v>92</v>
      </c>
      <c r="E688" s="3">
        <v>96.7</v>
      </c>
      <c r="F688" s="4">
        <v>1.8000000000000001E-19</v>
      </c>
    </row>
    <row r="689" spans="1:6" x14ac:dyDescent="0.3">
      <c r="A689" s="3" t="s">
        <v>1966</v>
      </c>
      <c r="B689" s="3" t="s">
        <v>1967</v>
      </c>
      <c r="C689" s="3" t="s">
        <v>1968</v>
      </c>
      <c r="D689" s="3" t="s">
        <v>92</v>
      </c>
      <c r="E689" s="3">
        <v>336.7</v>
      </c>
      <c r="F689" s="4">
        <v>4.8000000000000002E-92</v>
      </c>
    </row>
    <row r="690" spans="1:6" x14ac:dyDescent="0.3">
      <c r="A690" s="3" t="s">
        <v>1969</v>
      </c>
      <c r="B690" s="3" t="s">
        <v>1970</v>
      </c>
      <c r="C690" s="3" t="s">
        <v>1971</v>
      </c>
      <c r="D690" s="3" t="s">
        <v>24</v>
      </c>
      <c r="E690" s="3">
        <v>332.8</v>
      </c>
      <c r="F690" s="4">
        <v>8.3999999999999997E-91</v>
      </c>
    </row>
    <row r="691" spans="1:6" x14ac:dyDescent="0.3">
      <c r="A691" s="3" t="s">
        <v>1972</v>
      </c>
      <c r="B691" s="3" t="s">
        <v>1973</v>
      </c>
      <c r="C691" s="3" t="s">
        <v>1974</v>
      </c>
      <c r="D691" s="3" t="s">
        <v>256</v>
      </c>
      <c r="E691" s="3">
        <v>194.1</v>
      </c>
      <c r="F691" s="4">
        <v>3.5000000000000001E-49</v>
      </c>
    </row>
    <row r="692" spans="1:6" x14ac:dyDescent="0.3">
      <c r="A692" s="3" t="s">
        <v>1975</v>
      </c>
      <c r="B692" s="3" t="s">
        <v>1976</v>
      </c>
      <c r="C692" s="3" t="s">
        <v>1977</v>
      </c>
      <c r="D692" s="3" t="s">
        <v>116</v>
      </c>
      <c r="E692" s="3">
        <v>626.70000000000005</v>
      </c>
      <c r="F692" s="4">
        <v>4.8000000000000001E-179</v>
      </c>
    </row>
    <row r="693" spans="1:6" x14ac:dyDescent="0.3">
      <c r="A693" s="3" t="s">
        <v>1978</v>
      </c>
      <c r="B693" s="3" t="s">
        <v>1979</v>
      </c>
      <c r="C693" s="3" t="s">
        <v>1980</v>
      </c>
      <c r="D693" s="3" t="s">
        <v>116</v>
      </c>
      <c r="E693" s="3">
        <v>334.7</v>
      </c>
      <c r="F693" s="4">
        <v>1.8999999999999999E-91</v>
      </c>
    </row>
    <row r="694" spans="1:6" x14ac:dyDescent="0.3">
      <c r="A694" s="3" t="s">
        <v>1981</v>
      </c>
      <c r="B694" s="3" t="s">
        <v>1982</v>
      </c>
      <c r="C694" s="3" t="s">
        <v>1983</v>
      </c>
      <c r="D694" s="3" t="s">
        <v>51</v>
      </c>
      <c r="E694" s="3">
        <v>235</v>
      </c>
      <c r="F694" s="4">
        <v>1.4000000000000001E-61</v>
      </c>
    </row>
    <row r="695" spans="1:6" x14ac:dyDescent="0.3">
      <c r="A695" s="3" t="s">
        <v>1984</v>
      </c>
      <c r="B695" s="3" t="s">
        <v>1985</v>
      </c>
      <c r="C695" s="3" t="s">
        <v>1986</v>
      </c>
      <c r="D695" s="3" t="s">
        <v>9</v>
      </c>
      <c r="E695" s="3">
        <v>211.1</v>
      </c>
      <c r="F695" s="4">
        <v>1.3E-54</v>
      </c>
    </row>
    <row r="696" spans="1:6" x14ac:dyDescent="0.3">
      <c r="A696" s="3" t="s">
        <v>1987</v>
      </c>
      <c r="B696" s="3" t="s">
        <v>1988</v>
      </c>
      <c r="C696" s="3" t="s">
        <v>1989</v>
      </c>
      <c r="D696" s="3" t="s">
        <v>441</v>
      </c>
      <c r="E696" s="3">
        <v>446.8</v>
      </c>
      <c r="F696" s="4">
        <v>4.2E-125</v>
      </c>
    </row>
    <row r="697" spans="1:6" x14ac:dyDescent="0.3">
      <c r="A697" s="3" t="s">
        <v>1990</v>
      </c>
      <c r="B697" s="3" t="s">
        <v>1991</v>
      </c>
      <c r="C697" s="3" t="s">
        <v>1992</v>
      </c>
      <c r="D697" s="3" t="s">
        <v>92</v>
      </c>
      <c r="E697" s="3">
        <v>231.1</v>
      </c>
      <c r="F697" s="4">
        <v>3.2999999999999998E-60</v>
      </c>
    </row>
    <row r="698" spans="1:6" x14ac:dyDescent="0.3">
      <c r="A698" s="3" t="s">
        <v>1993</v>
      </c>
      <c r="B698" s="3" t="s">
        <v>1994</v>
      </c>
      <c r="C698" s="3" t="s">
        <v>1995</v>
      </c>
      <c r="D698" s="3" t="s">
        <v>92</v>
      </c>
      <c r="E698" s="3">
        <v>251.9</v>
      </c>
      <c r="F698" s="4">
        <v>1.4E-66</v>
      </c>
    </row>
    <row r="699" spans="1:6" x14ac:dyDescent="0.3">
      <c r="A699" s="3" t="s">
        <v>1996</v>
      </c>
      <c r="B699" s="3" t="s">
        <v>1997</v>
      </c>
      <c r="C699" s="3" t="s">
        <v>1998</v>
      </c>
      <c r="D699" s="3" t="s">
        <v>92</v>
      </c>
      <c r="E699" s="3">
        <v>473.4</v>
      </c>
      <c r="F699" s="4">
        <v>4.4000000000000001E-133</v>
      </c>
    </row>
    <row r="700" spans="1:6" x14ac:dyDescent="0.3">
      <c r="A700" s="3" t="s">
        <v>1999</v>
      </c>
      <c r="B700" s="3" t="s">
        <v>2000</v>
      </c>
      <c r="C700" s="3" t="s">
        <v>2001</v>
      </c>
      <c r="D700" s="3" t="s">
        <v>116</v>
      </c>
      <c r="E700" s="3">
        <v>496.5</v>
      </c>
      <c r="F700" s="4">
        <v>4.7999999999999997E-140</v>
      </c>
    </row>
    <row r="701" spans="1:6" x14ac:dyDescent="0.3">
      <c r="A701" s="3" t="s">
        <v>2002</v>
      </c>
      <c r="B701" s="3" t="s">
        <v>745</v>
      </c>
      <c r="C701" s="3" t="s">
        <v>746</v>
      </c>
      <c r="D701" s="3" t="s">
        <v>24</v>
      </c>
      <c r="E701" s="3">
        <v>74.3</v>
      </c>
      <c r="F701" s="4">
        <v>5.4000000000000002E-13</v>
      </c>
    </row>
    <row r="702" spans="1:6" x14ac:dyDescent="0.3">
      <c r="A702" s="3" t="s">
        <v>2003</v>
      </c>
      <c r="B702" s="3" t="s">
        <v>2004</v>
      </c>
      <c r="C702" s="3" t="s">
        <v>2005</v>
      </c>
      <c r="D702" s="3" t="s">
        <v>2006</v>
      </c>
      <c r="E702" s="3">
        <v>404.8</v>
      </c>
      <c r="F702" s="4">
        <v>1.9999999999999999E-112</v>
      </c>
    </row>
    <row r="703" spans="1:6" x14ac:dyDescent="0.3">
      <c r="A703" s="3" t="s">
        <v>2007</v>
      </c>
      <c r="B703" s="3" t="s">
        <v>2008</v>
      </c>
      <c r="C703" s="3" t="s">
        <v>27</v>
      </c>
      <c r="D703" s="3" t="s">
        <v>28</v>
      </c>
      <c r="E703" s="3">
        <v>320.5</v>
      </c>
      <c r="F703" s="4">
        <v>6.5000000000000003E-87</v>
      </c>
    </row>
    <row r="704" spans="1:6" x14ac:dyDescent="0.3">
      <c r="A704" s="3" t="s">
        <v>2009</v>
      </c>
      <c r="B704" s="3" t="s">
        <v>2010</v>
      </c>
      <c r="C704" s="3" t="s">
        <v>504</v>
      </c>
      <c r="D704" s="3" t="s">
        <v>224</v>
      </c>
      <c r="E704" s="3">
        <v>175.6</v>
      </c>
      <c r="F704" s="4">
        <v>8.7000000000000004E-44</v>
      </c>
    </row>
    <row r="705" spans="1:6" x14ac:dyDescent="0.3">
      <c r="A705" s="3" t="s">
        <v>2011</v>
      </c>
      <c r="B705" s="3" t="s">
        <v>2012</v>
      </c>
      <c r="C705" s="3" t="s">
        <v>2013</v>
      </c>
      <c r="D705" s="3" t="s">
        <v>28</v>
      </c>
      <c r="E705" s="3">
        <v>383.3</v>
      </c>
      <c r="F705" s="4">
        <v>6.1E-106</v>
      </c>
    </row>
    <row r="706" spans="1:6" x14ac:dyDescent="0.3">
      <c r="A706" s="3" t="s">
        <v>2014</v>
      </c>
      <c r="B706" s="3" t="s">
        <v>2015</v>
      </c>
      <c r="C706" s="3" t="s">
        <v>2016</v>
      </c>
      <c r="D706" s="3" t="s">
        <v>1115</v>
      </c>
      <c r="E706" s="3">
        <v>86.7</v>
      </c>
      <c r="F706" s="4">
        <v>5.7000000000000002E-17</v>
      </c>
    </row>
    <row r="707" spans="1:6" x14ac:dyDescent="0.3">
      <c r="A707" s="3" t="s">
        <v>2017</v>
      </c>
      <c r="B707" s="3" t="s">
        <v>2018</v>
      </c>
      <c r="C707" s="3" t="s">
        <v>2019</v>
      </c>
      <c r="D707" s="3" t="s">
        <v>224</v>
      </c>
      <c r="E707" s="3">
        <v>275.8</v>
      </c>
      <c r="F707" s="4">
        <v>1.5999999999999999E-73</v>
      </c>
    </row>
    <row r="708" spans="1:6" x14ac:dyDescent="0.3">
      <c r="A708" s="3" t="s">
        <v>2020</v>
      </c>
      <c r="B708" s="3" t="s">
        <v>1501</v>
      </c>
      <c r="C708" s="3" t="s">
        <v>1502</v>
      </c>
      <c r="D708" s="3" t="s">
        <v>116</v>
      </c>
      <c r="E708" s="3">
        <v>196.4</v>
      </c>
      <c r="F708" s="4">
        <v>7.5999999999999998E-50</v>
      </c>
    </row>
    <row r="709" spans="1:6" x14ac:dyDescent="0.3">
      <c r="A709" s="3" t="s">
        <v>2021</v>
      </c>
      <c r="B709" s="3" t="s">
        <v>1955</v>
      </c>
      <c r="C709" s="3" t="s">
        <v>1956</v>
      </c>
      <c r="D709" s="3" t="s">
        <v>183</v>
      </c>
      <c r="E709" s="3">
        <v>361.3</v>
      </c>
      <c r="F709" s="4">
        <v>2.8000000000000001E-99</v>
      </c>
    </row>
    <row r="710" spans="1:6" x14ac:dyDescent="0.3">
      <c r="A710" s="3" t="s">
        <v>2022</v>
      </c>
      <c r="B710" s="3" t="s">
        <v>553</v>
      </c>
      <c r="C710" s="3" t="s">
        <v>554</v>
      </c>
      <c r="D710" s="3" t="s">
        <v>555</v>
      </c>
      <c r="E710" s="3">
        <v>281.60000000000002</v>
      </c>
      <c r="F710" s="4">
        <v>2.9000000000000002E-75</v>
      </c>
    </row>
    <row r="711" spans="1:6" x14ac:dyDescent="0.3">
      <c r="A711" s="3" t="s">
        <v>2023</v>
      </c>
      <c r="B711" s="3" t="s">
        <v>2024</v>
      </c>
      <c r="C711" s="3" t="s">
        <v>1595</v>
      </c>
      <c r="D711" s="3" t="s">
        <v>183</v>
      </c>
      <c r="E711" s="3">
        <v>502.3</v>
      </c>
      <c r="F711" s="4">
        <v>9.5999999999999995E-142</v>
      </c>
    </row>
    <row r="712" spans="1:6" x14ac:dyDescent="0.3">
      <c r="A712" s="3" t="s">
        <v>2025</v>
      </c>
      <c r="B712" s="3" t="s">
        <v>2026</v>
      </c>
      <c r="C712" s="3" t="s">
        <v>2027</v>
      </c>
      <c r="D712" s="3" t="s">
        <v>164</v>
      </c>
      <c r="E712" s="3">
        <v>888.6</v>
      </c>
      <c r="F712" s="4">
        <v>8.1000000000000003E-258</v>
      </c>
    </row>
    <row r="713" spans="1:6" x14ac:dyDescent="0.3">
      <c r="A713" s="3" t="s">
        <v>2028</v>
      </c>
      <c r="B713" s="3" t="s">
        <v>802</v>
      </c>
      <c r="C713" s="3" t="s">
        <v>803</v>
      </c>
      <c r="D713" s="3" t="s">
        <v>51</v>
      </c>
      <c r="E713" s="3">
        <v>403.3</v>
      </c>
      <c r="F713" s="4">
        <v>5.8999999999999995E-112</v>
      </c>
    </row>
    <row r="714" spans="1:6" x14ac:dyDescent="0.3">
      <c r="A714" s="3" t="s">
        <v>2029</v>
      </c>
      <c r="B714" s="3" t="s">
        <v>2030</v>
      </c>
      <c r="C714" s="3" t="s">
        <v>2031</v>
      </c>
      <c r="D714" s="3" t="s">
        <v>16</v>
      </c>
      <c r="E714" s="3">
        <v>1588.9</v>
      </c>
      <c r="F714" s="4">
        <v>0</v>
      </c>
    </row>
    <row r="715" spans="1:6" x14ac:dyDescent="0.3">
      <c r="A715" s="3" t="s">
        <v>2032</v>
      </c>
      <c r="B715" s="3" t="s">
        <v>2033</v>
      </c>
      <c r="C715" s="3" t="s">
        <v>2034</v>
      </c>
      <c r="D715" s="3" t="s">
        <v>55</v>
      </c>
      <c r="E715" s="3">
        <v>50.4</v>
      </c>
      <c r="F715" s="4">
        <v>2.3E-6</v>
      </c>
    </row>
    <row r="716" spans="1:6" x14ac:dyDescent="0.3">
      <c r="A716" s="3" t="s">
        <v>2035</v>
      </c>
      <c r="B716" s="3" t="s">
        <v>2036</v>
      </c>
      <c r="C716" s="3" t="s">
        <v>2037</v>
      </c>
      <c r="D716" s="3" t="s">
        <v>2038</v>
      </c>
      <c r="E716" s="3">
        <v>614.4</v>
      </c>
      <c r="F716" s="4">
        <v>2.1E-175</v>
      </c>
    </row>
    <row r="717" spans="1:6" x14ac:dyDescent="0.3">
      <c r="A717" s="3" t="s">
        <v>2039</v>
      </c>
      <c r="B717" s="3" t="s">
        <v>336</v>
      </c>
      <c r="C717" s="3" t="s">
        <v>337</v>
      </c>
      <c r="D717" s="3" t="s">
        <v>256</v>
      </c>
      <c r="E717" s="3">
        <v>686.4</v>
      </c>
      <c r="F717" s="4">
        <v>6.0000000000000005E-197</v>
      </c>
    </row>
    <row r="718" spans="1:6" x14ac:dyDescent="0.3">
      <c r="A718" s="3" t="s">
        <v>2040</v>
      </c>
      <c r="B718" s="3" t="s">
        <v>2041</v>
      </c>
      <c r="C718" s="3" t="s">
        <v>2042</v>
      </c>
      <c r="D718" s="3" t="s">
        <v>62</v>
      </c>
      <c r="E718" s="3">
        <v>108.6</v>
      </c>
      <c r="F718" s="4">
        <v>1.2E-23</v>
      </c>
    </row>
    <row r="719" spans="1:6" x14ac:dyDescent="0.3">
      <c r="A719" s="3" t="s">
        <v>2043</v>
      </c>
      <c r="B719" s="3" t="s">
        <v>1523</v>
      </c>
      <c r="C719" s="3" t="s">
        <v>1524</v>
      </c>
      <c r="D719" s="3" t="s">
        <v>441</v>
      </c>
      <c r="E719" s="3">
        <v>253.1</v>
      </c>
      <c r="F719" s="4">
        <v>9.7000000000000006E-67</v>
      </c>
    </row>
    <row r="720" spans="1:6" x14ac:dyDescent="0.3">
      <c r="A720" s="3" t="s">
        <v>2044</v>
      </c>
      <c r="B720" s="3" t="s">
        <v>489</v>
      </c>
      <c r="C720" s="3" t="s">
        <v>27</v>
      </c>
      <c r="D720" s="3" t="s">
        <v>28</v>
      </c>
      <c r="E720" s="3">
        <v>91.3</v>
      </c>
      <c r="F720" s="4">
        <v>2.9999999999999998E-18</v>
      </c>
    </row>
    <row r="721" spans="1:6" x14ac:dyDescent="0.3">
      <c r="A721" s="3" t="s">
        <v>2045</v>
      </c>
      <c r="B721" s="3" t="s">
        <v>2046</v>
      </c>
      <c r="C721" s="3" t="s">
        <v>2047</v>
      </c>
      <c r="D721" s="3" t="s">
        <v>24</v>
      </c>
      <c r="E721" s="3">
        <v>130.6</v>
      </c>
      <c r="F721" s="4">
        <v>5.7999999999999998E-30</v>
      </c>
    </row>
    <row r="722" spans="1:6" x14ac:dyDescent="0.3">
      <c r="A722" s="3" t="s">
        <v>2048</v>
      </c>
      <c r="B722" s="3" t="s">
        <v>2049</v>
      </c>
      <c r="C722" s="3" t="s">
        <v>2050</v>
      </c>
      <c r="D722" s="3" t="s">
        <v>51</v>
      </c>
      <c r="E722" s="3">
        <v>414.5</v>
      </c>
      <c r="F722" s="4">
        <v>3.6000000000000001E-115</v>
      </c>
    </row>
    <row r="723" spans="1:6" x14ac:dyDescent="0.3">
      <c r="A723" s="3" t="s">
        <v>2051</v>
      </c>
      <c r="B723" s="3" t="s">
        <v>2052</v>
      </c>
      <c r="C723" s="3" t="s">
        <v>27</v>
      </c>
      <c r="D723" s="3" t="s">
        <v>92</v>
      </c>
      <c r="E723" s="3">
        <v>653.70000000000005</v>
      </c>
      <c r="F723" s="4">
        <v>5.3E-187</v>
      </c>
    </row>
    <row r="724" spans="1:6" x14ac:dyDescent="0.3">
      <c r="A724" s="3" t="s">
        <v>2053</v>
      </c>
      <c r="B724" s="3" t="s">
        <v>2054</v>
      </c>
      <c r="C724" s="3" t="s">
        <v>2055</v>
      </c>
      <c r="D724" s="3" t="s">
        <v>256</v>
      </c>
      <c r="E724" s="3">
        <v>560.5</v>
      </c>
      <c r="F724" s="4">
        <v>2.8999999999999999E-159</v>
      </c>
    </row>
    <row r="725" spans="1:6" x14ac:dyDescent="0.3">
      <c r="A725" s="3" t="s">
        <v>2056</v>
      </c>
      <c r="B725" s="3" t="s">
        <v>197</v>
      </c>
      <c r="C725" s="3" t="s">
        <v>198</v>
      </c>
      <c r="D725" s="3" t="s">
        <v>116</v>
      </c>
      <c r="E725" s="3">
        <v>630.9</v>
      </c>
      <c r="F725" s="4">
        <v>1.9E-180</v>
      </c>
    </row>
    <row r="726" spans="1:6" x14ac:dyDescent="0.3">
      <c r="A726" s="3" t="s">
        <v>2057</v>
      </c>
      <c r="B726" s="3" t="s">
        <v>2058</v>
      </c>
      <c r="C726" s="3" t="s">
        <v>2059</v>
      </c>
      <c r="D726" s="3" t="s">
        <v>224</v>
      </c>
      <c r="E726" s="3">
        <v>306.60000000000002</v>
      </c>
      <c r="F726" s="4">
        <v>1.0999999999999999E-82</v>
      </c>
    </row>
    <row r="727" spans="1:6" x14ac:dyDescent="0.3">
      <c r="A727" s="3" t="s">
        <v>2060</v>
      </c>
      <c r="B727" s="3" t="s">
        <v>2061</v>
      </c>
      <c r="C727" s="3" t="s">
        <v>27</v>
      </c>
      <c r="D727" s="3" t="s">
        <v>28</v>
      </c>
      <c r="E727" s="3">
        <v>135.6</v>
      </c>
      <c r="F727" s="4">
        <v>3.1E-31</v>
      </c>
    </row>
    <row r="728" spans="1:6" x14ac:dyDescent="0.3">
      <c r="A728" s="3" t="s">
        <v>2062</v>
      </c>
      <c r="B728" s="3" t="s">
        <v>2063</v>
      </c>
      <c r="C728" s="3" t="s">
        <v>2064</v>
      </c>
      <c r="D728" s="3" t="s">
        <v>51</v>
      </c>
      <c r="E728" s="3">
        <v>346.7</v>
      </c>
      <c r="F728" s="4">
        <v>4.3E-95</v>
      </c>
    </row>
    <row r="729" spans="1:6" x14ac:dyDescent="0.3">
      <c r="A729" s="3" t="s">
        <v>2065</v>
      </c>
      <c r="B729" s="3" t="s">
        <v>2066</v>
      </c>
      <c r="C729" s="3" t="s">
        <v>2067</v>
      </c>
      <c r="D729" s="3" t="s">
        <v>51</v>
      </c>
      <c r="E729" s="3">
        <v>1006.9</v>
      </c>
      <c r="F729" s="4">
        <v>1.5000000000000001E-293</v>
      </c>
    </row>
    <row r="730" spans="1:6" x14ac:dyDescent="0.3">
      <c r="A730" s="3" t="s">
        <v>2068</v>
      </c>
      <c r="B730" s="3" t="s">
        <v>2069</v>
      </c>
      <c r="C730" s="3" t="s">
        <v>2070</v>
      </c>
      <c r="D730" s="3" t="s">
        <v>55</v>
      </c>
      <c r="E730" s="3">
        <v>248.4</v>
      </c>
      <c r="F730" s="4">
        <v>3E-65</v>
      </c>
    </row>
    <row r="731" spans="1:6" x14ac:dyDescent="0.3">
      <c r="A731" s="3" t="s">
        <v>2071</v>
      </c>
      <c r="B731" s="3" t="s">
        <v>2072</v>
      </c>
      <c r="C731" s="3" t="s">
        <v>2073</v>
      </c>
      <c r="D731" s="3" t="s">
        <v>70</v>
      </c>
      <c r="E731" s="3">
        <v>132.9</v>
      </c>
      <c r="F731" s="4">
        <v>7.3000000000000003E-31</v>
      </c>
    </row>
    <row r="732" spans="1:6" x14ac:dyDescent="0.3">
      <c r="A732" s="3" t="s">
        <v>2074</v>
      </c>
      <c r="B732" s="3" t="s">
        <v>2075</v>
      </c>
      <c r="C732" s="3" t="s">
        <v>2076</v>
      </c>
      <c r="D732" s="3" t="s">
        <v>39</v>
      </c>
      <c r="E732" s="3">
        <v>109.8</v>
      </c>
      <c r="F732" s="4">
        <v>4.1999999999999999E-24</v>
      </c>
    </row>
    <row r="733" spans="1:6" x14ac:dyDescent="0.3">
      <c r="A733" s="3" t="s">
        <v>2077</v>
      </c>
      <c r="B733" s="3" t="s">
        <v>2078</v>
      </c>
      <c r="C733" s="3" t="s">
        <v>2079</v>
      </c>
      <c r="D733" s="3" t="s">
        <v>66</v>
      </c>
      <c r="E733" s="3">
        <v>331.6</v>
      </c>
      <c r="F733" s="4">
        <v>9.6000000000000004E-91</v>
      </c>
    </row>
    <row r="734" spans="1:6" x14ac:dyDescent="0.3">
      <c r="A734" s="3" t="s">
        <v>2080</v>
      </c>
      <c r="B734" s="3" t="s">
        <v>2081</v>
      </c>
      <c r="C734" s="3" t="s">
        <v>2082</v>
      </c>
      <c r="D734" s="3" t="s">
        <v>16</v>
      </c>
      <c r="E734" s="3">
        <v>422.2</v>
      </c>
      <c r="F734" s="4">
        <v>1.1000000000000001E-117</v>
      </c>
    </row>
    <row r="735" spans="1:6" x14ac:dyDescent="0.3">
      <c r="A735" s="3" t="s">
        <v>2083</v>
      </c>
      <c r="B735" s="3" t="s">
        <v>2084</v>
      </c>
      <c r="C735" s="3" t="s">
        <v>2085</v>
      </c>
      <c r="D735" s="3" t="s">
        <v>24</v>
      </c>
      <c r="E735" s="3">
        <v>177.6</v>
      </c>
      <c r="F735" s="4">
        <v>1.7000000000000001E-44</v>
      </c>
    </row>
    <row r="736" spans="1:6" x14ac:dyDescent="0.3">
      <c r="A736" s="3" t="s">
        <v>2086</v>
      </c>
      <c r="B736" s="3" t="s">
        <v>2087</v>
      </c>
      <c r="C736" s="3" t="s">
        <v>2088</v>
      </c>
      <c r="D736" s="3" t="s">
        <v>51</v>
      </c>
      <c r="E736" s="3">
        <v>208.4</v>
      </c>
      <c r="F736" s="4">
        <v>2.0999999999999998E-53</v>
      </c>
    </row>
    <row r="737" spans="1:6" x14ac:dyDescent="0.3">
      <c r="A737" s="3" t="s">
        <v>2089</v>
      </c>
      <c r="B737" s="3" t="s">
        <v>2090</v>
      </c>
      <c r="C737" s="3" t="s">
        <v>2091</v>
      </c>
      <c r="D737" s="3" t="s">
        <v>92</v>
      </c>
      <c r="E737" s="3">
        <v>231.1</v>
      </c>
      <c r="F737" s="4">
        <v>3.4999999999999998E-60</v>
      </c>
    </row>
    <row r="738" spans="1:6" x14ac:dyDescent="0.3">
      <c r="A738" s="3" t="s">
        <v>2092</v>
      </c>
      <c r="B738" s="3" t="s">
        <v>2093</v>
      </c>
      <c r="C738" s="3" t="s">
        <v>2094</v>
      </c>
      <c r="D738" s="3" t="s">
        <v>39</v>
      </c>
      <c r="E738" s="3">
        <v>73.2</v>
      </c>
      <c r="F738" s="4">
        <v>2.0999999999999999E-13</v>
      </c>
    </row>
    <row r="739" spans="1:6" x14ac:dyDescent="0.3">
      <c r="A739" s="3" t="s">
        <v>2095</v>
      </c>
      <c r="B739" s="3" t="s">
        <v>2096</v>
      </c>
      <c r="C739" s="3" t="s">
        <v>2097</v>
      </c>
      <c r="D739" s="3" t="s">
        <v>70</v>
      </c>
      <c r="E739" s="3">
        <v>382.9</v>
      </c>
      <c r="F739" s="4">
        <v>5.5999999999999998E-106</v>
      </c>
    </row>
    <row r="740" spans="1:6" x14ac:dyDescent="0.3">
      <c r="A740" s="3" t="s">
        <v>2098</v>
      </c>
      <c r="B740" s="3" t="s">
        <v>2099</v>
      </c>
      <c r="C740" s="3" t="s">
        <v>2100</v>
      </c>
      <c r="D740" s="3" t="s">
        <v>183</v>
      </c>
      <c r="E740" s="3">
        <v>289.7</v>
      </c>
      <c r="F740" s="4">
        <v>1.2E-77</v>
      </c>
    </row>
    <row r="741" spans="1:6" x14ac:dyDescent="0.3">
      <c r="A741" s="3" t="s">
        <v>2101</v>
      </c>
      <c r="B741" s="3" t="s">
        <v>2102</v>
      </c>
      <c r="C741" s="3" t="s">
        <v>2103</v>
      </c>
      <c r="D741" s="3" t="s">
        <v>9</v>
      </c>
      <c r="E741" s="3">
        <v>334.7</v>
      </c>
      <c r="F741" s="4">
        <v>1.2000000000000001E-91</v>
      </c>
    </row>
    <row r="742" spans="1:6" x14ac:dyDescent="0.3">
      <c r="A742" s="3" t="s">
        <v>2104</v>
      </c>
      <c r="B742" s="3" t="s">
        <v>2105</v>
      </c>
      <c r="C742" s="3" t="s">
        <v>2106</v>
      </c>
      <c r="D742" s="3" t="s">
        <v>39</v>
      </c>
      <c r="E742" s="3">
        <v>240.4</v>
      </c>
      <c r="F742" s="4">
        <v>4.7000000000000001E-63</v>
      </c>
    </row>
    <row r="743" spans="1:6" x14ac:dyDescent="0.3">
      <c r="A743" s="3" t="s">
        <v>2107</v>
      </c>
      <c r="B743" s="3" t="s">
        <v>2108</v>
      </c>
      <c r="C743" s="3" t="s">
        <v>2109</v>
      </c>
      <c r="D743" s="3" t="s">
        <v>164</v>
      </c>
      <c r="E743" s="3">
        <v>180.6</v>
      </c>
      <c r="F743" s="4">
        <v>9.7999999999999996E-45</v>
      </c>
    </row>
    <row r="744" spans="1:6" x14ac:dyDescent="0.3">
      <c r="A744" s="3" t="s">
        <v>2110</v>
      </c>
      <c r="B744" s="3" t="s">
        <v>2111</v>
      </c>
      <c r="C744" s="3" t="s">
        <v>2112</v>
      </c>
      <c r="D744" s="3" t="s">
        <v>9</v>
      </c>
      <c r="E744" s="3">
        <v>745.7</v>
      </c>
      <c r="F744" s="4">
        <v>4.6999999999999995E-215</v>
      </c>
    </row>
    <row r="745" spans="1:6" x14ac:dyDescent="0.3">
      <c r="A745" s="3" t="s">
        <v>2113</v>
      </c>
      <c r="B745" s="3" t="s">
        <v>2114</v>
      </c>
      <c r="C745" s="3" t="s">
        <v>2115</v>
      </c>
      <c r="D745" s="3" t="s">
        <v>47</v>
      </c>
      <c r="E745" s="3">
        <v>326.2</v>
      </c>
      <c r="F745" s="4">
        <v>2.2E-88</v>
      </c>
    </row>
    <row r="746" spans="1:6" x14ac:dyDescent="0.3">
      <c r="A746" s="3" t="s">
        <v>2116</v>
      </c>
      <c r="B746" s="3" t="s">
        <v>760</v>
      </c>
      <c r="C746" s="3" t="s">
        <v>761</v>
      </c>
      <c r="D746" s="3" t="s">
        <v>92</v>
      </c>
      <c r="E746" s="3">
        <v>66.2</v>
      </c>
      <c r="F746" s="4">
        <v>1.2E-10</v>
      </c>
    </row>
    <row r="747" spans="1:6" x14ac:dyDescent="0.3">
      <c r="A747" s="3" t="s">
        <v>2117</v>
      </c>
      <c r="B747" s="3" t="s">
        <v>114</v>
      </c>
      <c r="C747" s="3" t="s">
        <v>115</v>
      </c>
      <c r="D747" s="3" t="s">
        <v>116</v>
      </c>
      <c r="E747" s="3">
        <v>101.3</v>
      </c>
      <c r="F747" s="4">
        <v>2.3999999999999999E-21</v>
      </c>
    </row>
    <row r="748" spans="1:6" x14ac:dyDescent="0.3">
      <c r="A748" s="3" t="s">
        <v>2118</v>
      </c>
      <c r="B748" s="3" t="s">
        <v>2119</v>
      </c>
      <c r="C748" s="3" t="s">
        <v>2120</v>
      </c>
      <c r="D748" s="3" t="s">
        <v>92</v>
      </c>
      <c r="E748" s="3">
        <v>84.3</v>
      </c>
      <c r="F748" s="4">
        <v>9.1999999999999996E-16</v>
      </c>
    </row>
    <row r="749" spans="1:6" x14ac:dyDescent="0.3">
      <c r="A749" s="3" t="s">
        <v>2121</v>
      </c>
      <c r="B749" s="3" t="s">
        <v>53</v>
      </c>
      <c r="C749" s="3" t="s">
        <v>54</v>
      </c>
      <c r="D749" s="3" t="s">
        <v>55</v>
      </c>
      <c r="E749" s="3">
        <v>314.7</v>
      </c>
      <c r="F749" s="4">
        <v>1.7999999999999999E-85</v>
      </c>
    </row>
    <row r="750" spans="1:6" x14ac:dyDescent="0.3">
      <c r="A750" s="3" t="s">
        <v>2122</v>
      </c>
      <c r="B750" s="3" t="s">
        <v>2123</v>
      </c>
      <c r="C750" s="3" t="s">
        <v>2124</v>
      </c>
      <c r="D750" s="3" t="s">
        <v>224</v>
      </c>
      <c r="E750" s="3">
        <v>223</v>
      </c>
      <c r="F750" s="4">
        <v>4.4000000000000001E-58</v>
      </c>
    </row>
    <row r="751" spans="1:6" x14ac:dyDescent="0.3">
      <c r="A751" s="3" t="s">
        <v>2125</v>
      </c>
      <c r="B751" s="3" t="s">
        <v>1209</v>
      </c>
      <c r="C751" s="3" t="s">
        <v>1210</v>
      </c>
      <c r="D751" s="3" t="s">
        <v>116</v>
      </c>
      <c r="E751" s="3">
        <v>178.7</v>
      </c>
      <c r="F751" s="4">
        <v>1.4E-44</v>
      </c>
    </row>
    <row r="752" spans="1:6" x14ac:dyDescent="0.3">
      <c r="A752" s="3" t="s">
        <v>2126</v>
      </c>
      <c r="B752" s="3" t="s">
        <v>2127</v>
      </c>
      <c r="C752" s="3" t="s">
        <v>2128</v>
      </c>
      <c r="D752" s="3" t="s">
        <v>2129</v>
      </c>
      <c r="E752" s="3">
        <v>598.20000000000005</v>
      </c>
      <c r="F752" s="4">
        <v>9.7999999999999997E-171</v>
      </c>
    </row>
    <row r="753" spans="1:6" x14ac:dyDescent="0.3">
      <c r="A753" s="3" t="s">
        <v>2130</v>
      </c>
      <c r="B753" s="3" t="s">
        <v>2131</v>
      </c>
      <c r="C753" s="3" t="s">
        <v>2132</v>
      </c>
      <c r="D753" s="3" t="s">
        <v>116</v>
      </c>
      <c r="E753" s="3">
        <v>573.9</v>
      </c>
      <c r="F753" s="4">
        <v>1.9E-163</v>
      </c>
    </row>
    <row r="754" spans="1:6" x14ac:dyDescent="0.3">
      <c r="A754" s="3" t="s">
        <v>2133</v>
      </c>
      <c r="B754" s="3" t="s">
        <v>2134</v>
      </c>
      <c r="C754" s="3" t="s">
        <v>2135</v>
      </c>
      <c r="D754" s="3" t="s">
        <v>51</v>
      </c>
      <c r="E754" s="3">
        <v>186.4</v>
      </c>
      <c r="F754" s="4">
        <v>5.5000000000000002E-47</v>
      </c>
    </row>
    <row r="755" spans="1:6" x14ac:dyDescent="0.3">
      <c r="A755" s="3" t="s">
        <v>2136</v>
      </c>
      <c r="B755" s="3" t="s">
        <v>2137</v>
      </c>
      <c r="C755" s="3" t="s">
        <v>2138</v>
      </c>
      <c r="D755" s="3" t="s">
        <v>55</v>
      </c>
      <c r="E755" s="3">
        <v>998.4</v>
      </c>
      <c r="F755" s="4">
        <v>1.3E-290</v>
      </c>
    </row>
    <row r="756" spans="1:6" x14ac:dyDescent="0.3">
      <c r="A756" s="3" t="s">
        <v>2139</v>
      </c>
      <c r="B756" s="3" t="s">
        <v>2140</v>
      </c>
      <c r="C756" s="3" t="s">
        <v>2141</v>
      </c>
      <c r="D756" s="3" t="s">
        <v>9</v>
      </c>
      <c r="E756" s="3">
        <v>450.3</v>
      </c>
      <c r="F756" s="4">
        <v>2.0999999999999999E-126</v>
      </c>
    </row>
    <row r="757" spans="1:6" x14ac:dyDescent="0.3">
      <c r="A757" s="3" t="s">
        <v>2142</v>
      </c>
      <c r="B757" s="3" t="s">
        <v>2143</v>
      </c>
      <c r="C757" s="3" t="s">
        <v>2144</v>
      </c>
      <c r="D757" s="3" t="s">
        <v>70</v>
      </c>
      <c r="E757" s="3">
        <v>1073.5</v>
      </c>
      <c r="F757" s="3" t="s">
        <v>6686</v>
      </c>
    </row>
    <row r="758" spans="1:6" x14ac:dyDescent="0.3">
      <c r="A758" s="3" t="s">
        <v>2145</v>
      </c>
      <c r="B758" s="3" t="s">
        <v>2146</v>
      </c>
      <c r="C758" s="3" t="s">
        <v>481</v>
      </c>
      <c r="D758" s="3" t="s">
        <v>55</v>
      </c>
      <c r="E758" s="3">
        <v>139.80000000000001</v>
      </c>
      <c r="F758" s="4">
        <v>7.7999999999999995E-33</v>
      </c>
    </row>
    <row r="759" spans="1:6" x14ac:dyDescent="0.3">
      <c r="A759" s="3" t="s">
        <v>2147</v>
      </c>
      <c r="B759" s="3" t="s">
        <v>948</v>
      </c>
      <c r="C759" s="3" t="s">
        <v>949</v>
      </c>
      <c r="D759" s="3" t="s">
        <v>92</v>
      </c>
      <c r="E759" s="3">
        <v>211.8</v>
      </c>
      <c r="F759" s="4">
        <v>1.6999999999999999E-54</v>
      </c>
    </row>
    <row r="760" spans="1:6" x14ac:dyDescent="0.3">
      <c r="A760" s="3" t="s">
        <v>2148</v>
      </c>
      <c r="B760" s="3" t="s">
        <v>1305</v>
      </c>
      <c r="C760" s="3" t="s">
        <v>1306</v>
      </c>
      <c r="D760" s="3" t="s">
        <v>47</v>
      </c>
      <c r="E760" s="3">
        <v>120.9</v>
      </c>
      <c r="F760" s="4">
        <v>8.4000000000000006E-27</v>
      </c>
    </row>
    <row r="761" spans="1:6" x14ac:dyDescent="0.3">
      <c r="A761" s="3" t="s">
        <v>2149</v>
      </c>
      <c r="B761" s="3" t="s">
        <v>2150</v>
      </c>
      <c r="C761" s="3" t="s">
        <v>2151</v>
      </c>
      <c r="D761" s="3" t="s">
        <v>92</v>
      </c>
      <c r="E761" s="3">
        <v>953</v>
      </c>
      <c r="F761" s="4">
        <v>8.2999999999999998E-277</v>
      </c>
    </row>
    <row r="762" spans="1:6" x14ac:dyDescent="0.3">
      <c r="A762" s="3" t="s">
        <v>2152</v>
      </c>
      <c r="B762" s="3" t="s">
        <v>2153</v>
      </c>
      <c r="C762" s="3" t="s">
        <v>2154</v>
      </c>
      <c r="D762" s="3" t="s">
        <v>100</v>
      </c>
      <c r="E762" s="3">
        <v>169.1</v>
      </c>
      <c r="F762" s="4">
        <v>1.2000000000000001E-41</v>
      </c>
    </row>
    <row r="763" spans="1:6" x14ac:dyDescent="0.3">
      <c r="A763" s="3" t="s">
        <v>2155</v>
      </c>
      <c r="B763" s="3" t="s">
        <v>2156</v>
      </c>
      <c r="C763" s="3" t="s">
        <v>2157</v>
      </c>
      <c r="D763" s="3" t="s">
        <v>39</v>
      </c>
      <c r="E763" s="3">
        <v>82.4</v>
      </c>
      <c r="F763" s="4">
        <v>4.1000000000000001E-16</v>
      </c>
    </row>
    <row r="764" spans="1:6" x14ac:dyDescent="0.3">
      <c r="A764" s="3" t="s">
        <v>2158</v>
      </c>
      <c r="B764" s="3" t="s">
        <v>2159</v>
      </c>
      <c r="C764" s="3" t="s">
        <v>2160</v>
      </c>
      <c r="D764" s="3" t="s">
        <v>9</v>
      </c>
      <c r="E764" s="3">
        <v>121.3</v>
      </c>
      <c r="F764" s="4">
        <v>2.5000000000000001E-27</v>
      </c>
    </row>
    <row r="765" spans="1:6" x14ac:dyDescent="0.3">
      <c r="A765" s="3" t="s">
        <v>2161</v>
      </c>
      <c r="B765" s="3" t="s">
        <v>2162</v>
      </c>
      <c r="C765" s="3" t="s">
        <v>2163</v>
      </c>
      <c r="D765" s="3" t="s">
        <v>20</v>
      </c>
      <c r="E765" s="3">
        <v>206.1</v>
      </c>
      <c r="F765" s="4">
        <v>9.7999999999999993E-53</v>
      </c>
    </row>
    <row r="766" spans="1:6" x14ac:dyDescent="0.3">
      <c r="A766" s="3" t="s">
        <v>2164</v>
      </c>
      <c r="B766" s="3" t="s">
        <v>2165</v>
      </c>
      <c r="C766" s="3" t="s">
        <v>27</v>
      </c>
      <c r="D766" s="3" t="s">
        <v>28</v>
      </c>
      <c r="E766" s="3">
        <v>79.7</v>
      </c>
      <c r="F766" s="4">
        <v>9.5999999999999998E-15</v>
      </c>
    </row>
    <row r="767" spans="1:6" x14ac:dyDescent="0.3">
      <c r="A767" s="3" t="s">
        <v>2166</v>
      </c>
      <c r="B767" s="3" t="s">
        <v>2167</v>
      </c>
      <c r="C767" s="3" t="s">
        <v>2168</v>
      </c>
      <c r="D767" s="3" t="s">
        <v>66</v>
      </c>
      <c r="E767" s="3">
        <v>203.4</v>
      </c>
      <c r="F767" s="4">
        <v>1E-51</v>
      </c>
    </row>
    <row r="768" spans="1:6" x14ac:dyDescent="0.3">
      <c r="A768" s="3" t="s">
        <v>2169</v>
      </c>
      <c r="B768" s="3" t="s">
        <v>2170</v>
      </c>
      <c r="C768" s="3" t="s">
        <v>2171</v>
      </c>
      <c r="D768" s="3" t="s">
        <v>92</v>
      </c>
      <c r="E768" s="3">
        <v>276.89999999999998</v>
      </c>
      <c r="F768" s="4">
        <v>3.6999999999999999E-74</v>
      </c>
    </row>
    <row r="769" spans="1:6" x14ac:dyDescent="0.3">
      <c r="A769" s="3" t="s">
        <v>2172</v>
      </c>
      <c r="B769" s="3" t="s">
        <v>2173</v>
      </c>
      <c r="C769" s="3" t="s">
        <v>2174</v>
      </c>
      <c r="D769" s="3" t="s">
        <v>47</v>
      </c>
      <c r="E769" s="3">
        <v>579.29999999999995</v>
      </c>
      <c r="F769" s="4">
        <v>7.6999999999999996E-165</v>
      </c>
    </row>
    <row r="770" spans="1:6" x14ac:dyDescent="0.3">
      <c r="A770" s="3" t="s">
        <v>2175</v>
      </c>
      <c r="B770" s="3" t="s">
        <v>2176</v>
      </c>
      <c r="C770" s="3" t="s">
        <v>206</v>
      </c>
      <c r="D770" s="3" t="s">
        <v>28</v>
      </c>
      <c r="E770" s="3">
        <v>150.6</v>
      </c>
      <c r="F770" s="4">
        <v>4.5999999999999999E-36</v>
      </c>
    </row>
    <row r="771" spans="1:6" x14ac:dyDescent="0.3">
      <c r="A771" s="3" t="s">
        <v>2177</v>
      </c>
      <c r="B771" s="3" t="s">
        <v>1241</v>
      </c>
      <c r="C771" s="3" t="s">
        <v>1242</v>
      </c>
      <c r="D771" s="3" t="s">
        <v>66</v>
      </c>
      <c r="E771" s="3">
        <v>127.9</v>
      </c>
      <c r="F771" s="4">
        <v>7.7999999999999995E-29</v>
      </c>
    </row>
    <row r="772" spans="1:6" x14ac:dyDescent="0.3">
      <c r="A772" s="3" t="s">
        <v>2178</v>
      </c>
      <c r="B772" s="3" t="s">
        <v>2179</v>
      </c>
      <c r="C772" s="3" t="s">
        <v>2180</v>
      </c>
      <c r="D772" s="3" t="s">
        <v>9</v>
      </c>
      <c r="E772" s="3">
        <v>219.2</v>
      </c>
      <c r="F772" s="4">
        <v>1.1E-56</v>
      </c>
    </row>
    <row r="773" spans="1:6" x14ac:dyDescent="0.3">
      <c r="A773" s="3" t="s">
        <v>2181</v>
      </c>
      <c r="B773" s="3" t="s">
        <v>181</v>
      </c>
      <c r="C773" s="3" t="s">
        <v>182</v>
      </c>
      <c r="D773" s="3" t="s">
        <v>183</v>
      </c>
      <c r="E773" s="3">
        <v>325.89999999999998</v>
      </c>
      <c r="F773" s="4">
        <v>8.1999999999999997E-89</v>
      </c>
    </row>
    <row r="774" spans="1:6" x14ac:dyDescent="0.3">
      <c r="A774" s="3" t="s">
        <v>2182</v>
      </c>
      <c r="B774" s="3" t="s">
        <v>2183</v>
      </c>
      <c r="C774" s="3" t="s">
        <v>206</v>
      </c>
      <c r="D774" s="3" t="s">
        <v>28</v>
      </c>
      <c r="E774" s="3">
        <v>188.7</v>
      </c>
      <c r="F774" s="4">
        <v>2.3999999999999999E-47</v>
      </c>
    </row>
    <row r="775" spans="1:6" x14ac:dyDescent="0.3">
      <c r="A775" s="3" t="s">
        <v>2184</v>
      </c>
      <c r="B775" s="3" t="s">
        <v>2185</v>
      </c>
      <c r="C775" s="3" t="s">
        <v>144</v>
      </c>
      <c r="D775" s="3" t="s">
        <v>55</v>
      </c>
      <c r="E775" s="3">
        <v>228</v>
      </c>
      <c r="F775" s="4">
        <v>3.5000000000000001E-59</v>
      </c>
    </row>
    <row r="776" spans="1:6" x14ac:dyDescent="0.3">
      <c r="A776" s="3" t="s">
        <v>2186</v>
      </c>
      <c r="B776" s="3" t="s">
        <v>2187</v>
      </c>
      <c r="C776" s="3" t="s">
        <v>2188</v>
      </c>
      <c r="D776" s="3" t="s">
        <v>256</v>
      </c>
      <c r="E776" s="3">
        <v>247.7</v>
      </c>
      <c r="F776" s="4">
        <v>3.5E-65</v>
      </c>
    </row>
    <row r="777" spans="1:6" x14ac:dyDescent="0.3">
      <c r="A777" s="3" t="s">
        <v>2189</v>
      </c>
      <c r="B777" s="3" t="s">
        <v>2190</v>
      </c>
      <c r="C777" s="3" t="s">
        <v>900</v>
      </c>
      <c r="D777" s="3" t="s">
        <v>224</v>
      </c>
      <c r="E777" s="3">
        <v>183.3</v>
      </c>
      <c r="F777" s="4">
        <v>4.5999999999999998E-46</v>
      </c>
    </row>
    <row r="778" spans="1:6" x14ac:dyDescent="0.3">
      <c r="A778" s="3" t="s">
        <v>2191</v>
      </c>
      <c r="B778" s="3" t="s">
        <v>2192</v>
      </c>
      <c r="C778" s="3" t="s">
        <v>2193</v>
      </c>
      <c r="D778" s="3" t="s">
        <v>92</v>
      </c>
      <c r="E778" s="3">
        <v>245.7</v>
      </c>
      <c r="F778" s="4">
        <v>7.0000000000000001E-65</v>
      </c>
    </row>
    <row r="779" spans="1:6" x14ac:dyDescent="0.3">
      <c r="A779" s="3" t="s">
        <v>2194</v>
      </c>
      <c r="B779" s="3" t="s">
        <v>2195</v>
      </c>
      <c r="C779" s="3" t="s">
        <v>2196</v>
      </c>
      <c r="D779" s="3" t="s">
        <v>70</v>
      </c>
      <c r="E779" s="3">
        <v>355.9</v>
      </c>
      <c r="F779" s="4">
        <v>5.6999999999999998E-98</v>
      </c>
    </row>
    <row r="780" spans="1:6" x14ac:dyDescent="0.3">
      <c r="A780" s="3" t="s">
        <v>2197</v>
      </c>
      <c r="B780" s="3" t="s">
        <v>2198</v>
      </c>
      <c r="C780" s="3" t="s">
        <v>2199</v>
      </c>
      <c r="D780" s="3" t="s">
        <v>164</v>
      </c>
      <c r="E780" s="3">
        <v>80.099999999999994</v>
      </c>
      <c r="F780" s="4">
        <v>1.7999999999999999E-14</v>
      </c>
    </row>
    <row r="781" spans="1:6" x14ac:dyDescent="0.3">
      <c r="A781" s="3" t="s">
        <v>2200</v>
      </c>
      <c r="B781" s="3" t="s">
        <v>2201</v>
      </c>
      <c r="C781" s="3" t="s">
        <v>2202</v>
      </c>
      <c r="D781" s="3" t="s">
        <v>24</v>
      </c>
      <c r="E781" s="3">
        <v>335.1</v>
      </c>
      <c r="F781" s="4">
        <v>1.3000000000000001E-91</v>
      </c>
    </row>
    <row r="782" spans="1:6" x14ac:dyDescent="0.3">
      <c r="A782" s="3" t="s">
        <v>2203</v>
      </c>
      <c r="B782" s="3" t="s">
        <v>2204</v>
      </c>
      <c r="C782" s="3" t="s">
        <v>2205</v>
      </c>
      <c r="D782" s="3" t="s">
        <v>224</v>
      </c>
      <c r="E782" s="3">
        <v>97.8</v>
      </c>
      <c r="F782" s="4">
        <v>2.4999999999999999E-20</v>
      </c>
    </row>
    <row r="783" spans="1:6" x14ac:dyDescent="0.3">
      <c r="A783" s="3" t="s">
        <v>2206</v>
      </c>
      <c r="B783" s="3" t="s">
        <v>2207</v>
      </c>
      <c r="C783" s="3" t="s">
        <v>2208</v>
      </c>
      <c r="D783" s="3" t="s">
        <v>9</v>
      </c>
      <c r="E783" s="3">
        <v>159.1</v>
      </c>
      <c r="F783" s="4">
        <v>3.5E-39</v>
      </c>
    </row>
    <row r="784" spans="1:6" x14ac:dyDescent="0.3">
      <c r="A784" s="3" t="s">
        <v>2209</v>
      </c>
      <c r="B784" s="3" t="s">
        <v>2210</v>
      </c>
      <c r="C784" s="3" t="s">
        <v>27</v>
      </c>
      <c r="D784" s="3" t="s">
        <v>28</v>
      </c>
      <c r="E784" s="3">
        <v>113.2</v>
      </c>
      <c r="F784" s="4">
        <v>3.4E-25</v>
      </c>
    </row>
    <row r="785" spans="1:6" x14ac:dyDescent="0.3">
      <c r="A785" s="3" t="s">
        <v>2211</v>
      </c>
      <c r="B785" s="3" t="s">
        <v>2212</v>
      </c>
      <c r="C785" s="3" t="s">
        <v>2213</v>
      </c>
      <c r="D785" s="3" t="s">
        <v>164</v>
      </c>
      <c r="E785" s="3">
        <v>510</v>
      </c>
      <c r="F785" s="4">
        <v>3.4999999999999998E-144</v>
      </c>
    </row>
    <row r="786" spans="1:6" x14ac:dyDescent="0.3">
      <c r="A786" s="3" t="s">
        <v>2214</v>
      </c>
      <c r="B786" s="3" t="s">
        <v>241</v>
      </c>
      <c r="C786" s="3" t="s">
        <v>242</v>
      </c>
      <c r="D786" s="3" t="s">
        <v>92</v>
      </c>
      <c r="E786" s="3">
        <v>277.7</v>
      </c>
      <c r="F786" s="4">
        <v>1.9999999999999999E-74</v>
      </c>
    </row>
    <row r="787" spans="1:6" x14ac:dyDescent="0.3">
      <c r="A787" s="3" t="s">
        <v>2215</v>
      </c>
      <c r="B787" s="3" t="s">
        <v>2216</v>
      </c>
      <c r="C787" s="3" t="s">
        <v>2217</v>
      </c>
      <c r="D787" s="3" t="s">
        <v>2218</v>
      </c>
      <c r="E787" s="3">
        <v>71.2</v>
      </c>
      <c r="F787" s="4">
        <v>9.5999999999999995E-13</v>
      </c>
    </row>
    <row r="788" spans="1:6" x14ac:dyDescent="0.3">
      <c r="A788" s="3" t="s">
        <v>2219</v>
      </c>
      <c r="B788" s="3" t="s">
        <v>2220</v>
      </c>
      <c r="C788" s="3" t="s">
        <v>2221</v>
      </c>
      <c r="D788" s="3" t="s">
        <v>2222</v>
      </c>
      <c r="E788" s="3">
        <v>428.7</v>
      </c>
      <c r="F788" s="4">
        <v>7.5000000000000004E-120</v>
      </c>
    </row>
    <row r="789" spans="1:6" x14ac:dyDescent="0.3">
      <c r="A789" s="3" t="s">
        <v>2223</v>
      </c>
      <c r="B789" s="3" t="s">
        <v>1994</v>
      </c>
      <c r="C789" s="3" t="s">
        <v>1995</v>
      </c>
      <c r="D789" s="3" t="s">
        <v>92</v>
      </c>
      <c r="E789" s="3">
        <v>156</v>
      </c>
      <c r="F789" s="4">
        <v>1.2999999999999999E-37</v>
      </c>
    </row>
    <row r="790" spans="1:6" x14ac:dyDescent="0.3">
      <c r="A790" s="3" t="s">
        <v>2224</v>
      </c>
      <c r="B790" s="3" t="s">
        <v>1515</v>
      </c>
      <c r="C790" s="3" t="s">
        <v>1516</v>
      </c>
      <c r="D790" s="3" t="s">
        <v>70</v>
      </c>
      <c r="E790" s="3">
        <v>135.6</v>
      </c>
      <c r="F790" s="4">
        <v>1.8E-31</v>
      </c>
    </row>
    <row r="791" spans="1:6" x14ac:dyDescent="0.3">
      <c r="A791" s="3" t="s">
        <v>2225</v>
      </c>
      <c r="B791" s="3" t="s">
        <v>2226</v>
      </c>
      <c r="C791" s="3" t="s">
        <v>2227</v>
      </c>
      <c r="D791" s="3" t="s">
        <v>164</v>
      </c>
      <c r="E791" s="3">
        <v>1046.2</v>
      </c>
      <c r="F791" s="4">
        <v>3.0000000000000001E-305</v>
      </c>
    </row>
    <row r="792" spans="1:6" x14ac:dyDescent="0.3">
      <c r="A792" s="3" t="s">
        <v>2228</v>
      </c>
      <c r="B792" s="3" t="s">
        <v>2229</v>
      </c>
      <c r="C792" s="3" t="s">
        <v>2230</v>
      </c>
      <c r="D792" s="3" t="s">
        <v>92</v>
      </c>
      <c r="E792" s="3">
        <v>152.5</v>
      </c>
      <c r="F792" s="4">
        <v>1.4000000000000001E-36</v>
      </c>
    </row>
    <row r="793" spans="1:6" x14ac:dyDescent="0.3">
      <c r="A793" s="3" t="s">
        <v>2231</v>
      </c>
      <c r="B793" s="3" t="s">
        <v>2232</v>
      </c>
      <c r="C793" s="3" t="s">
        <v>2233</v>
      </c>
      <c r="D793" s="3" t="s">
        <v>70</v>
      </c>
      <c r="E793" s="3">
        <v>650.6</v>
      </c>
      <c r="F793" s="4">
        <v>4.4000000000000003E-186</v>
      </c>
    </row>
    <row r="794" spans="1:6" x14ac:dyDescent="0.3">
      <c r="A794" s="3" t="s">
        <v>2234</v>
      </c>
      <c r="B794" s="3" t="s">
        <v>2235</v>
      </c>
      <c r="C794" s="3" t="s">
        <v>2236</v>
      </c>
      <c r="D794" s="3" t="s">
        <v>9</v>
      </c>
      <c r="E794" s="3">
        <v>726.9</v>
      </c>
      <c r="F794" s="4">
        <v>3.2999999999999997E-209</v>
      </c>
    </row>
    <row r="795" spans="1:6" x14ac:dyDescent="0.3">
      <c r="A795" s="3" t="s">
        <v>2237</v>
      </c>
      <c r="B795" s="3" t="s">
        <v>644</v>
      </c>
      <c r="C795" s="3" t="s">
        <v>645</v>
      </c>
      <c r="D795" s="3" t="s">
        <v>24</v>
      </c>
      <c r="E795" s="3">
        <v>167.2</v>
      </c>
      <c r="F795" s="4">
        <v>3.8999999999999999E-41</v>
      </c>
    </row>
    <row r="796" spans="1:6" x14ac:dyDescent="0.3">
      <c r="A796" s="3" t="s">
        <v>2238</v>
      </c>
      <c r="B796" s="3" t="s">
        <v>1196</v>
      </c>
      <c r="C796" s="3" t="s">
        <v>1197</v>
      </c>
      <c r="D796" s="3" t="s">
        <v>1198</v>
      </c>
      <c r="E796" s="3">
        <v>186.4</v>
      </c>
      <c r="F796" s="4">
        <v>1.3000000000000001E-46</v>
      </c>
    </row>
    <row r="797" spans="1:6" x14ac:dyDescent="0.3">
      <c r="A797" s="3" t="s">
        <v>2239</v>
      </c>
      <c r="B797" s="3" t="s">
        <v>2240</v>
      </c>
      <c r="C797" s="3" t="s">
        <v>2241</v>
      </c>
      <c r="D797" s="3" t="s">
        <v>39</v>
      </c>
      <c r="E797" s="3">
        <v>117.1</v>
      </c>
      <c r="F797" s="4">
        <v>1.2E-25</v>
      </c>
    </row>
    <row r="798" spans="1:6" x14ac:dyDescent="0.3">
      <c r="A798" s="3" t="s">
        <v>2242</v>
      </c>
      <c r="B798" s="3" t="s">
        <v>2243</v>
      </c>
      <c r="C798" s="3" t="s">
        <v>2244</v>
      </c>
      <c r="D798" s="3" t="s">
        <v>92</v>
      </c>
      <c r="E798" s="3">
        <v>1280.4000000000001</v>
      </c>
      <c r="F798" s="4">
        <v>0</v>
      </c>
    </row>
    <row r="799" spans="1:6" x14ac:dyDescent="0.3">
      <c r="A799" s="3" t="s">
        <v>2245</v>
      </c>
      <c r="B799" s="3" t="s">
        <v>2246</v>
      </c>
      <c r="C799" s="3" t="s">
        <v>2247</v>
      </c>
      <c r="D799" s="3" t="s">
        <v>32</v>
      </c>
      <c r="E799" s="3">
        <v>156.80000000000001</v>
      </c>
      <c r="F799" s="4">
        <v>4.7E-38</v>
      </c>
    </row>
    <row r="800" spans="1:6" x14ac:dyDescent="0.3">
      <c r="A800" s="3" t="s">
        <v>2248</v>
      </c>
      <c r="B800" s="3" t="s">
        <v>2249</v>
      </c>
      <c r="C800" s="3" t="s">
        <v>2250</v>
      </c>
      <c r="D800" s="3" t="s">
        <v>224</v>
      </c>
      <c r="E800" s="3">
        <v>108.6</v>
      </c>
      <c r="F800" s="4">
        <v>1.3E-23</v>
      </c>
    </row>
    <row r="801" spans="1:6" x14ac:dyDescent="0.3">
      <c r="A801" s="3" t="s">
        <v>2251</v>
      </c>
      <c r="B801" s="3" t="s">
        <v>2252</v>
      </c>
      <c r="C801" s="3" t="s">
        <v>2253</v>
      </c>
      <c r="D801" s="3" t="s">
        <v>51</v>
      </c>
      <c r="E801" s="3">
        <v>842.4</v>
      </c>
      <c r="F801" s="4">
        <v>4.9000000000000001E-244</v>
      </c>
    </row>
    <row r="802" spans="1:6" x14ac:dyDescent="0.3">
      <c r="A802" s="3" t="s">
        <v>2254</v>
      </c>
      <c r="B802" s="3" t="s">
        <v>2255</v>
      </c>
      <c r="C802" s="3" t="s">
        <v>2256</v>
      </c>
      <c r="D802" s="3" t="s">
        <v>32</v>
      </c>
      <c r="E802" s="3">
        <v>359</v>
      </c>
      <c r="F802" s="4">
        <v>6.5000000000000003E-99</v>
      </c>
    </row>
    <row r="803" spans="1:6" x14ac:dyDescent="0.3">
      <c r="A803" s="3" t="s">
        <v>2257</v>
      </c>
      <c r="B803" s="3" t="s">
        <v>2258</v>
      </c>
      <c r="C803" s="3" t="s">
        <v>2259</v>
      </c>
      <c r="D803" s="3" t="s">
        <v>39</v>
      </c>
      <c r="E803" s="3">
        <v>138.30000000000001</v>
      </c>
      <c r="F803" s="4">
        <v>3.7E-32</v>
      </c>
    </row>
    <row r="804" spans="1:6" x14ac:dyDescent="0.3">
      <c r="A804" s="3" t="s">
        <v>2260</v>
      </c>
      <c r="B804" s="3" t="s">
        <v>2261</v>
      </c>
      <c r="C804" s="3" t="s">
        <v>2262</v>
      </c>
      <c r="D804" s="3" t="s">
        <v>51</v>
      </c>
      <c r="E804" s="3">
        <v>468</v>
      </c>
      <c r="F804" s="4">
        <v>1.2E-131</v>
      </c>
    </row>
    <row r="805" spans="1:6" x14ac:dyDescent="0.3">
      <c r="A805" s="3" t="s">
        <v>2263</v>
      </c>
      <c r="B805" s="3" t="s">
        <v>2264</v>
      </c>
      <c r="C805" s="3" t="s">
        <v>2265</v>
      </c>
      <c r="D805" s="3" t="s">
        <v>51</v>
      </c>
      <c r="E805" s="3">
        <v>276.89999999999998</v>
      </c>
      <c r="F805" s="4">
        <v>3.1000000000000002E-74</v>
      </c>
    </row>
    <row r="806" spans="1:6" x14ac:dyDescent="0.3">
      <c r="A806" s="3" t="s">
        <v>2266</v>
      </c>
      <c r="B806" s="3" t="s">
        <v>2267</v>
      </c>
      <c r="C806" s="3" t="s">
        <v>2268</v>
      </c>
      <c r="D806" s="3" t="s">
        <v>70</v>
      </c>
      <c r="E806" s="3">
        <v>468.8</v>
      </c>
      <c r="F806" s="4">
        <v>2E-131</v>
      </c>
    </row>
    <row r="807" spans="1:6" x14ac:dyDescent="0.3">
      <c r="A807" s="3" t="s">
        <v>2269</v>
      </c>
      <c r="B807" s="3" t="s">
        <v>2270</v>
      </c>
      <c r="C807" s="3" t="s">
        <v>2271</v>
      </c>
      <c r="D807" s="3" t="s">
        <v>51</v>
      </c>
      <c r="E807" s="3">
        <v>219.5</v>
      </c>
      <c r="F807" s="4">
        <v>4.1000000000000001E-57</v>
      </c>
    </row>
    <row r="808" spans="1:6" x14ac:dyDescent="0.3">
      <c r="A808" s="3" t="s">
        <v>2272</v>
      </c>
      <c r="B808" s="3" t="s">
        <v>2273</v>
      </c>
      <c r="C808" s="3" t="s">
        <v>2274</v>
      </c>
      <c r="D808" s="3" t="s">
        <v>800</v>
      </c>
      <c r="E808" s="3">
        <v>216.5</v>
      </c>
      <c r="F808" s="4">
        <v>2.6E-56</v>
      </c>
    </row>
    <row r="809" spans="1:6" x14ac:dyDescent="0.3">
      <c r="A809" s="3" t="s">
        <v>2275</v>
      </c>
      <c r="B809" s="3" t="s">
        <v>2276</v>
      </c>
      <c r="C809" s="3" t="s">
        <v>2277</v>
      </c>
      <c r="D809" s="3" t="s">
        <v>256</v>
      </c>
      <c r="E809" s="3">
        <v>461.8</v>
      </c>
      <c r="F809" s="4">
        <v>2.2E-129</v>
      </c>
    </row>
    <row r="810" spans="1:6" x14ac:dyDescent="0.3">
      <c r="A810" s="3" t="s">
        <v>2278</v>
      </c>
      <c r="B810" s="3" t="s">
        <v>820</v>
      </c>
      <c r="C810" s="3" t="s">
        <v>821</v>
      </c>
      <c r="D810" s="3" t="s">
        <v>224</v>
      </c>
      <c r="E810" s="3">
        <v>50.8</v>
      </c>
      <c r="F810" s="4">
        <v>4.4000000000000002E-6</v>
      </c>
    </row>
    <row r="811" spans="1:6" x14ac:dyDescent="0.3">
      <c r="A811" s="3" t="s">
        <v>2279</v>
      </c>
      <c r="B811" s="3" t="s">
        <v>2280</v>
      </c>
      <c r="C811" s="3" t="s">
        <v>2281</v>
      </c>
      <c r="D811" s="3" t="s">
        <v>164</v>
      </c>
      <c r="E811" s="3">
        <v>596.70000000000005</v>
      </c>
      <c r="F811" s="4">
        <v>7.3000000000000003E-170</v>
      </c>
    </row>
    <row r="812" spans="1:6" x14ac:dyDescent="0.3">
      <c r="A812" s="3" t="s">
        <v>2282</v>
      </c>
      <c r="B812" s="3" t="s">
        <v>2283</v>
      </c>
      <c r="C812" s="3" t="s">
        <v>2284</v>
      </c>
      <c r="D812" s="3" t="s">
        <v>116</v>
      </c>
      <c r="E812" s="3">
        <v>236.1</v>
      </c>
      <c r="F812" s="4">
        <v>1.2E-61</v>
      </c>
    </row>
    <row r="813" spans="1:6" x14ac:dyDescent="0.3">
      <c r="A813" s="3" t="s">
        <v>2285</v>
      </c>
      <c r="B813" s="3" t="s">
        <v>2286</v>
      </c>
      <c r="C813" s="3" t="s">
        <v>2287</v>
      </c>
      <c r="D813" s="3" t="s">
        <v>110</v>
      </c>
      <c r="E813" s="3">
        <v>263.8</v>
      </c>
      <c r="F813" s="4">
        <v>8.4000000000000004E-70</v>
      </c>
    </row>
    <row r="814" spans="1:6" x14ac:dyDescent="0.3">
      <c r="A814" s="3" t="s">
        <v>2288</v>
      </c>
      <c r="B814" s="3" t="s">
        <v>2052</v>
      </c>
      <c r="C814" s="3" t="s">
        <v>27</v>
      </c>
      <c r="D814" s="3" t="s">
        <v>92</v>
      </c>
      <c r="E814" s="3">
        <v>695.3</v>
      </c>
      <c r="F814" s="4">
        <v>1.3E-199</v>
      </c>
    </row>
    <row r="815" spans="1:6" x14ac:dyDescent="0.3">
      <c r="A815" s="3" t="s">
        <v>2289</v>
      </c>
      <c r="B815" s="3" t="s">
        <v>2049</v>
      </c>
      <c r="C815" s="3" t="s">
        <v>2050</v>
      </c>
      <c r="D815" s="3" t="s">
        <v>51</v>
      </c>
      <c r="E815" s="3">
        <v>273.5</v>
      </c>
      <c r="F815" s="4">
        <v>4.8000000000000001E-73</v>
      </c>
    </row>
    <row r="816" spans="1:6" x14ac:dyDescent="0.3">
      <c r="A816" s="3" t="s">
        <v>2290</v>
      </c>
      <c r="B816" s="3" t="s">
        <v>2291</v>
      </c>
      <c r="C816" s="3" t="s">
        <v>2292</v>
      </c>
      <c r="D816" s="3" t="s">
        <v>47</v>
      </c>
      <c r="E816" s="3">
        <v>229.6</v>
      </c>
      <c r="F816" s="4">
        <v>1E-59</v>
      </c>
    </row>
    <row r="817" spans="1:6" x14ac:dyDescent="0.3">
      <c r="A817" s="3" t="s">
        <v>2293</v>
      </c>
      <c r="B817" s="3" t="s">
        <v>2294</v>
      </c>
      <c r="C817" s="3" t="s">
        <v>2295</v>
      </c>
      <c r="D817" s="3" t="s">
        <v>92</v>
      </c>
      <c r="E817" s="3">
        <v>429.9</v>
      </c>
      <c r="F817" s="4">
        <v>3.9000000000000002E-120</v>
      </c>
    </row>
    <row r="818" spans="1:6" x14ac:dyDescent="0.3">
      <c r="A818" s="3" t="s">
        <v>2296</v>
      </c>
      <c r="B818" s="3" t="s">
        <v>2297</v>
      </c>
      <c r="C818" s="3" t="s">
        <v>2298</v>
      </c>
      <c r="D818" s="3" t="s">
        <v>32</v>
      </c>
      <c r="E818" s="3">
        <v>897.1</v>
      </c>
      <c r="F818" s="4">
        <v>1.3999999999999999E-260</v>
      </c>
    </row>
    <row r="819" spans="1:6" x14ac:dyDescent="0.3">
      <c r="A819" s="3" t="s">
        <v>2299</v>
      </c>
      <c r="B819" s="3" t="s">
        <v>2300</v>
      </c>
      <c r="C819" s="3" t="s">
        <v>2301</v>
      </c>
      <c r="D819" s="3" t="s">
        <v>16</v>
      </c>
      <c r="E819" s="3">
        <v>478</v>
      </c>
      <c r="F819" s="4">
        <v>1.7999999999999999E-134</v>
      </c>
    </row>
    <row r="820" spans="1:6" x14ac:dyDescent="0.3">
      <c r="A820" s="3" t="s">
        <v>2302</v>
      </c>
      <c r="B820" s="3" t="s">
        <v>2303</v>
      </c>
      <c r="C820" s="3" t="s">
        <v>2304</v>
      </c>
      <c r="D820" s="3" t="s">
        <v>9</v>
      </c>
      <c r="E820" s="3">
        <v>86.7</v>
      </c>
      <c r="F820" s="4">
        <v>2.7000000000000001E-17</v>
      </c>
    </row>
    <row r="821" spans="1:6" x14ac:dyDescent="0.3">
      <c r="A821" s="3" t="s">
        <v>2305</v>
      </c>
      <c r="B821" s="3" t="s">
        <v>2306</v>
      </c>
      <c r="C821" s="3" t="s">
        <v>2307</v>
      </c>
      <c r="D821" s="3" t="s">
        <v>183</v>
      </c>
      <c r="E821" s="3">
        <v>119.8</v>
      </c>
      <c r="F821" s="4">
        <v>1.2E-26</v>
      </c>
    </row>
    <row r="822" spans="1:6" x14ac:dyDescent="0.3">
      <c r="A822" s="3" t="s">
        <v>2308</v>
      </c>
      <c r="B822" s="3" t="s">
        <v>2309</v>
      </c>
      <c r="C822" s="3" t="s">
        <v>2310</v>
      </c>
      <c r="D822" s="3" t="s">
        <v>70</v>
      </c>
      <c r="E822" s="3">
        <v>121.3</v>
      </c>
      <c r="F822" s="4">
        <v>2.5000000000000001E-27</v>
      </c>
    </row>
    <row r="823" spans="1:6" x14ac:dyDescent="0.3">
      <c r="A823" s="3" t="s">
        <v>2311</v>
      </c>
      <c r="B823" s="3" t="s">
        <v>143</v>
      </c>
      <c r="C823" s="3" t="s">
        <v>144</v>
      </c>
      <c r="D823" s="3" t="s">
        <v>55</v>
      </c>
      <c r="E823" s="3">
        <v>116.7</v>
      </c>
      <c r="F823" s="4">
        <v>1.1000000000000001E-25</v>
      </c>
    </row>
    <row r="824" spans="1:6" x14ac:dyDescent="0.3">
      <c r="A824" s="3" t="s">
        <v>2312</v>
      </c>
      <c r="B824" s="3" t="s">
        <v>2313</v>
      </c>
      <c r="C824" s="3" t="s">
        <v>2314</v>
      </c>
      <c r="D824" s="3" t="s">
        <v>92</v>
      </c>
      <c r="E824" s="3">
        <v>259.60000000000002</v>
      </c>
      <c r="F824" s="4">
        <v>9.7E-69</v>
      </c>
    </row>
    <row r="825" spans="1:6" x14ac:dyDescent="0.3">
      <c r="A825" s="3" t="s">
        <v>2315</v>
      </c>
      <c r="B825" s="3" t="s">
        <v>708</v>
      </c>
      <c r="C825" s="3" t="s">
        <v>709</v>
      </c>
      <c r="D825" s="3" t="s">
        <v>20</v>
      </c>
      <c r="E825" s="3">
        <v>332</v>
      </c>
      <c r="F825" s="4">
        <v>1.2000000000000001E-90</v>
      </c>
    </row>
    <row r="826" spans="1:6" x14ac:dyDescent="0.3">
      <c r="A826" s="3" t="s">
        <v>2316</v>
      </c>
      <c r="B826" s="3" t="s">
        <v>429</v>
      </c>
      <c r="C826" s="3" t="s">
        <v>430</v>
      </c>
      <c r="D826" s="3" t="s">
        <v>431</v>
      </c>
      <c r="E826" s="3">
        <v>352.1</v>
      </c>
      <c r="F826" s="4">
        <v>2.5E-96</v>
      </c>
    </row>
    <row r="827" spans="1:6" x14ac:dyDescent="0.3">
      <c r="A827" s="3" t="s">
        <v>2317</v>
      </c>
      <c r="B827" s="3" t="s">
        <v>2318</v>
      </c>
      <c r="C827" s="3" t="s">
        <v>27</v>
      </c>
      <c r="D827" s="3" t="s">
        <v>28</v>
      </c>
      <c r="E827" s="3">
        <v>136.30000000000001</v>
      </c>
      <c r="F827" s="4">
        <v>2.2999999999999998E-31</v>
      </c>
    </row>
    <row r="828" spans="1:6" x14ac:dyDescent="0.3">
      <c r="A828" s="3" t="s">
        <v>2319</v>
      </c>
      <c r="B828" s="3" t="s">
        <v>2320</v>
      </c>
      <c r="C828" s="3" t="s">
        <v>2321</v>
      </c>
      <c r="D828" s="3" t="s">
        <v>164</v>
      </c>
      <c r="E828" s="3">
        <v>400.2</v>
      </c>
      <c r="F828" s="4">
        <v>3.4E-111</v>
      </c>
    </row>
    <row r="829" spans="1:6" x14ac:dyDescent="0.3">
      <c r="A829" s="3" t="s">
        <v>2322</v>
      </c>
      <c r="B829" s="3" t="s">
        <v>2323</v>
      </c>
      <c r="C829" s="3" t="s">
        <v>2324</v>
      </c>
      <c r="D829" s="3" t="s">
        <v>246</v>
      </c>
      <c r="E829" s="3">
        <v>152.9</v>
      </c>
      <c r="F829" s="4">
        <v>2.9000000000000001E-36</v>
      </c>
    </row>
    <row r="830" spans="1:6" x14ac:dyDescent="0.3">
      <c r="A830" s="3" t="s">
        <v>2325</v>
      </c>
      <c r="B830" s="3" t="s">
        <v>2326</v>
      </c>
      <c r="C830" s="3" t="s">
        <v>1723</v>
      </c>
      <c r="D830" s="3" t="s">
        <v>164</v>
      </c>
      <c r="E830" s="3">
        <v>421.4</v>
      </c>
      <c r="F830" s="4">
        <v>1.5E-117</v>
      </c>
    </row>
    <row r="831" spans="1:6" x14ac:dyDescent="0.3">
      <c r="A831" s="3" t="s">
        <v>2327</v>
      </c>
      <c r="B831" s="3" t="s">
        <v>2328</v>
      </c>
      <c r="C831" s="3" t="s">
        <v>2329</v>
      </c>
      <c r="D831" s="3" t="s">
        <v>70</v>
      </c>
      <c r="E831" s="3">
        <v>307.39999999999998</v>
      </c>
      <c r="F831" s="4">
        <v>2.2999999999999999E-83</v>
      </c>
    </row>
    <row r="832" spans="1:6" x14ac:dyDescent="0.3">
      <c r="A832" s="3" t="s">
        <v>2330</v>
      </c>
      <c r="B832" s="3" t="s">
        <v>2331</v>
      </c>
      <c r="C832" s="3" t="s">
        <v>2332</v>
      </c>
      <c r="D832" s="3" t="s">
        <v>47</v>
      </c>
      <c r="E832" s="3">
        <v>100.9</v>
      </c>
      <c r="F832" s="4">
        <v>3.7000000000000002E-21</v>
      </c>
    </row>
    <row r="833" spans="1:6" x14ac:dyDescent="0.3">
      <c r="A833" s="3" t="s">
        <v>2333</v>
      </c>
      <c r="B833" s="3" t="s">
        <v>2334</v>
      </c>
      <c r="C833" s="3" t="s">
        <v>2335</v>
      </c>
      <c r="D833" s="3" t="s">
        <v>24</v>
      </c>
      <c r="E833" s="3">
        <v>320.5</v>
      </c>
      <c r="F833" s="4">
        <v>6.2E-87</v>
      </c>
    </row>
    <row r="834" spans="1:6" x14ac:dyDescent="0.3">
      <c r="A834" s="3" t="s">
        <v>2336</v>
      </c>
      <c r="B834" s="3" t="s">
        <v>2337</v>
      </c>
      <c r="C834" s="3" t="s">
        <v>2338</v>
      </c>
      <c r="D834" s="3" t="s">
        <v>2339</v>
      </c>
      <c r="E834" s="3">
        <v>70.900000000000006</v>
      </c>
      <c r="F834" s="4">
        <v>3.5E-12</v>
      </c>
    </row>
    <row r="835" spans="1:6" x14ac:dyDescent="0.3">
      <c r="A835" s="3" t="s">
        <v>2340</v>
      </c>
      <c r="B835" s="3" t="s">
        <v>2341</v>
      </c>
      <c r="C835" s="3" t="s">
        <v>2342</v>
      </c>
      <c r="D835" s="3" t="s">
        <v>1065</v>
      </c>
      <c r="E835" s="3">
        <v>163.69999999999999</v>
      </c>
      <c r="F835" s="4">
        <v>2.8999999999999999E-40</v>
      </c>
    </row>
    <row r="836" spans="1:6" x14ac:dyDescent="0.3">
      <c r="A836" s="3" t="s">
        <v>2343</v>
      </c>
      <c r="B836" s="3" t="s">
        <v>2344</v>
      </c>
      <c r="C836" s="3" t="s">
        <v>2345</v>
      </c>
      <c r="D836" s="3" t="s">
        <v>92</v>
      </c>
      <c r="E836" s="3">
        <v>122.5</v>
      </c>
      <c r="F836" s="4">
        <v>1.2E-27</v>
      </c>
    </row>
    <row r="837" spans="1:6" x14ac:dyDescent="0.3">
      <c r="A837" s="3" t="s">
        <v>2346</v>
      </c>
      <c r="B837" s="3" t="s">
        <v>2347</v>
      </c>
      <c r="C837" s="3" t="s">
        <v>2348</v>
      </c>
      <c r="D837" s="3" t="s">
        <v>9</v>
      </c>
      <c r="E837" s="3">
        <v>195.3</v>
      </c>
      <c r="F837" s="4">
        <v>1.6E-49</v>
      </c>
    </row>
    <row r="838" spans="1:6" x14ac:dyDescent="0.3">
      <c r="A838" s="3" t="s">
        <v>2349</v>
      </c>
      <c r="B838" s="3" t="s">
        <v>1196</v>
      </c>
      <c r="C838" s="3" t="s">
        <v>1197</v>
      </c>
      <c r="D838" s="3" t="s">
        <v>1198</v>
      </c>
      <c r="E838" s="3">
        <v>192.2</v>
      </c>
      <c r="F838" s="4">
        <v>2.4999999999999999E-48</v>
      </c>
    </row>
    <row r="839" spans="1:6" x14ac:dyDescent="0.3">
      <c r="A839" s="3" t="s">
        <v>2350</v>
      </c>
      <c r="B839" s="3" t="s">
        <v>2351</v>
      </c>
      <c r="C839" s="3" t="s">
        <v>2352</v>
      </c>
      <c r="D839" s="3" t="s">
        <v>55</v>
      </c>
      <c r="E839" s="3">
        <v>514.20000000000005</v>
      </c>
      <c r="F839" s="4">
        <v>3.7000000000000001E-145</v>
      </c>
    </row>
    <row r="840" spans="1:6" x14ac:dyDescent="0.3">
      <c r="A840" s="3" t="s">
        <v>2353</v>
      </c>
      <c r="B840" s="3" t="s">
        <v>2351</v>
      </c>
      <c r="C840" s="3" t="s">
        <v>2352</v>
      </c>
      <c r="D840" s="3" t="s">
        <v>55</v>
      </c>
      <c r="E840" s="3">
        <v>215.7</v>
      </c>
      <c r="F840" s="4">
        <v>2.2E-55</v>
      </c>
    </row>
    <row r="841" spans="1:6" x14ac:dyDescent="0.3">
      <c r="A841" s="3" t="s">
        <v>2354</v>
      </c>
      <c r="B841" s="3" t="s">
        <v>2355</v>
      </c>
      <c r="C841" s="3" t="s">
        <v>2356</v>
      </c>
      <c r="D841" s="3" t="s">
        <v>39</v>
      </c>
      <c r="E841" s="3">
        <v>387.9</v>
      </c>
      <c r="F841" s="4">
        <v>2.0999999999999999E-107</v>
      </c>
    </row>
    <row r="842" spans="1:6" x14ac:dyDescent="0.3">
      <c r="A842" s="3" t="s">
        <v>2357</v>
      </c>
      <c r="B842" s="3" t="s">
        <v>2358</v>
      </c>
      <c r="C842" s="3" t="s">
        <v>2359</v>
      </c>
      <c r="D842" s="3" t="s">
        <v>70</v>
      </c>
      <c r="E842" s="3">
        <v>1126.3</v>
      </c>
      <c r="F842" s="4">
        <v>0</v>
      </c>
    </row>
    <row r="843" spans="1:6" x14ac:dyDescent="0.3">
      <c r="A843" s="3" t="s">
        <v>2360</v>
      </c>
      <c r="B843" s="3" t="s">
        <v>2361</v>
      </c>
      <c r="C843" s="3" t="s">
        <v>729</v>
      </c>
      <c r="D843" s="3" t="s">
        <v>55</v>
      </c>
      <c r="E843" s="3">
        <v>489.6</v>
      </c>
      <c r="F843" s="4">
        <v>5.5000000000000003E-138</v>
      </c>
    </row>
    <row r="844" spans="1:6" x14ac:dyDescent="0.3">
      <c r="A844" s="3" t="s">
        <v>2362</v>
      </c>
      <c r="B844" s="3" t="s">
        <v>2363</v>
      </c>
      <c r="C844" s="3" t="s">
        <v>2364</v>
      </c>
      <c r="D844" s="3" t="s">
        <v>110</v>
      </c>
      <c r="E844" s="3">
        <v>139.4</v>
      </c>
      <c r="F844" s="4">
        <v>3E-32</v>
      </c>
    </row>
    <row r="845" spans="1:6" x14ac:dyDescent="0.3">
      <c r="A845" s="3" t="s">
        <v>2365</v>
      </c>
      <c r="B845" s="3" t="s">
        <v>2366</v>
      </c>
      <c r="C845" s="3" t="s">
        <v>2367</v>
      </c>
      <c r="D845" s="3" t="s">
        <v>224</v>
      </c>
      <c r="E845" s="3">
        <v>218.8</v>
      </c>
      <c r="F845" s="4">
        <v>7.7000000000000004E-57</v>
      </c>
    </row>
    <row r="846" spans="1:6" x14ac:dyDescent="0.3">
      <c r="A846" s="3" t="s">
        <v>2368</v>
      </c>
      <c r="B846" s="3" t="s">
        <v>2369</v>
      </c>
      <c r="C846" s="3" t="s">
        <v>2370</v>
      </c>
      <c r="D846" s="3" t="s">
        <v>1275</v>
      </c>
      <c r="E846" s="3">
        <v>731.5</v>
      </c>
      <c r="F846" s="4">
        <v>2.3E-210</v>
      </c>
    </row>
    <row r="847" spans="1:6" x14ac:dyDescent="0.3">
      <c r="A847" s="3" t="s">
        <v>2371</v>
      </c>
      <c r="B847" s="3" t="s">
        <v>2372</v>
      </c>
      <c r="C847" s="3" t="s">
        <v>2373</v>
      </c>
      <c r="D847" s="3" t="s">
        <v>32</v>
      </c>
      <c r="E847" s="3">
        <v>430.3</v>
      </c>
      <c r="F847" s="4">
        <v>3.2999999999999997E-120</v>
      </c>
    </row>
    <row r="848" spans="1:6" x14ac:dyDescent="0.3">
      <c r="A848" s="3" t="s">
        <v>2374</v>
      </c>
      <c r="B848" s="3" t="s">
        <v>2375</v>
      </c>
      <c r="C848" s="3" t="s">
        <v>2376</v>
      </c>
      <c r="D848" s="3" t="s">
        <v>16</v>
      </c>
      <c r="E848" s="3">
        <v>180.3</v>
      </c>
      <c r="F848" s="4">
        <v>2.1E-45</v>
      </c>
    </row>
    <row r="849" spans="1:6" x14ac:dyDescent="0.3">
      <c r="A849" s="3" t="s">
        <v>2377</v>
      </c>
      <c r="B849" s="3" t="s">
        <v>2378</v>
      </c>
      <c r="C849" s="3" t="s">
        <v>2379</v>
      </c>
      <c r="D849" s="3" t="s">
        <v>9</v>
      </c>
      <c r="E849" s="3">
        <v>397.1</v>
      </c>
      <c r="F849" s="4">
        <v>4.3999999999999999E-110</v>
      </c>
    </row>
    <row r="850" spans="1:6" x14ac:dyDescent="0.3">
      <c r="A850" s="3" t="s">
        <v>2380</v>
      </c>
      <c r="B850" s="3" t="s">
        <v>2381</v>
      </c>
      <c r="C850" s="3" t="s">
        <v>2382</v>
      </c>
      <c r="D850" s="3" t="s">
        <v>246</v>
      </c>
      <c r="E850" s="3">
        <v>930.6</v>
      </c>
      <c r="F850" s="4">
        <v>2.3000000000000001E-270</v>
      </c>
    </row>
    <row r="851" spans="1:6" x14ac:dyDescent="0.3">
      <c r="A851" s="3" t="s">
        <v>2383</v>
      </c>
      <c r="B851" s="3" t="s">
        <v>2384</v>
      </c>
      <c r="C851" s="3" t="s">
        <v>2385</v>
      </c>
      <c r="D851" s="3" t="s">
        <v>9</v>
      </c>
      <c r="E851" s="3">
        <v>427.6</v>
      </c>
      <c r="F851" s="4">
        <v>2.0999999999999999E-119</v>
      </c>
    </row>
    <row r="852" spans="1:6" x14ac:dyDescent="0.3">
      <c r="A852" s="3" t="s">
        <v>2386</v>
      </c>
      <c r="B852" s="3" t="s">
        <v>2078</v>
      </c>
      <c r="C852" s="3" t="s">
        <v>2079</v>
      </c>
      <c r="D852" s="3" t="s">
        <v>66</v>
      </c>
      <c r="E852" s="3">
        <v>105.5</v>
      </c>
      <c r="F852" s="4">
        <v>1.2E-22</v>
      </c>
    </row>
    <row r="853" spans="1:6" x14ac:dyDescent="0.3">
      <c r="A853" s="3" t="s">
        <v>2387</v>
      </c>
      <c r="B853" s="3" t="s">
        <v>2388</v>
      </c>
      <c r="C853" s="3" t="s">
        <v>2389</v>
      </c>
      <c r="D853" s="3" t="s">
        <v>246</v>
      </c>
      <c r="E853" s="3">
        <v>588.6</v>
      </c>
      <c r="F853" s="4">
        <v>2.7999999999999999E-167</v>
      </c>
    </row>
    <row r="854" spans="1:6" x14ac:dyDescent="0.3">
      <c r="A854" s="3" t="s">
        <v>2390</v>
      </c>
      <c r="B854" s="3" t="s">
        <v>2391</v>
      </c>
      <c r="C854" s="3" t="s">
        <v>2392</v>
      </c>
      <c r="D854" s="3" t="s">
        <v>70</v>
      </c>
      <c r="E854" s="3">
        <v>157.9</v>
      </c>
      <c r="F854" s="4">
        <v>1.9999999999999999E-38</v>
      </c>
    </row>
    <row r="855" spans="1:6" x14ac:dyDescent="0.3">
      <c r="A855" s="3" t="s">
        <v>2393</v>
      </c>
      <c r="B855" s="3" t="s">
        <v>2394</v>
      </c>
      <c r="C855" s="3" t="s">
        <v>2395</v>
      </c>
      <c r="D855" s="3" t="s">
        <v>224</v>
      </c>
      <c r="E855" s="3">
        <v>158.30000000000001</v>
      </c>
      <c r="F855" s="4">
        <v>1.4999999999999999E-38</v>
      </c>
    </row>
    <row r="856" spans="1:6" x14ac:dyDescent="0.3">
      <c r="A856" s="3" t="s">
        <v>2396</v>
      </c>
      <c r="B856" s="3" t="s">
        <v>2397</v>
      </c>
      <c r="C856" s="3" t="s">
        <v>2398</v>
      </c>
      <c r="D856" s="3" t="s">
        <v>51</v>
      </c>
      <c r="E856" s="3">
        <v>201.8</v>
      </c>
      <c r="F856" s="4">
        <v>9.6000000000000007E-52</v>
      </c>
    </row>
    <row r="857" spans="1:6" x14ac:dyDescent="0.3">
      <c r="A857" s="3" t="s">
        <v>2399</v>
      </c>
      <c r="B857" s="3" t="s">
        <v>2400</v>
      </c>
      <c r="C857" s="3" t="s">
        <v>2401</v>
      </c>
      <c r="D857" s="3" t="s">
        <v>9</v>
      </c>
      <c r="E857" s="3">
        <v>458.8</v>
      </c>
      <c r="F857" s="4">
        <v>7.2E-129</v>
      </c>
    </row>
    <row r="858" spans="1:6" x14ac:dyDescent="0.3">
      <c r="A858" s="3" t="s">
        <v>2402</v>
      </c>
      <c r="B858" s="3" t="s">
        <v>2403</v>
      </c>
      <c r="C858" s="3" t="s">
        <v>115</v>
      </c>
      <c r="D858" s="3" t="s">
        <v>116</v>
      </c>
      <c r="E858" s="3">
        <v>513.1</v>
      </c>
      <c r="F858" s="4">
        <v>6.0999999999999999E-145</v>
      </c>
    </row>
    <row r="859" spans="1:6" x14ac:dyDescent="0.3">
      <c r="A859" s="3" t="s">
        <v>2404</v>
      </c>
      <c r="B859" s="3" t="s">
        <v>945</v>
      </c>
      <c r="C859" s="3" t="s">
        <v>946</v>
      </c>
      <c r="D859" s="3" t="s">
        <v>70</v>
      </c>
      <c r="E859" s="3">
        <v>896.7</v>
      </c>
      <c r="F859" s="4">
        <v>2.5999999999999999E-260</v>
      </c>
    </row>
    <row r="860" spans="1:6" x14ac:dyDescent="0.3">
      <c r="A860" s="3" t="s">
        <v>2405</v>
      </c>
      <c r="B860" s="3" t="s">
        <v>2406</v>
      </c>
      <c r="C860" s="3" t="s">
        <v>2407</v>
      </c>
      <c r="D860" s="3" t="s">
        <v>2408</v>
      </c>
      <c r="E860" s="3">
        <v>72.8</v>
      </c>
      <c r="F860" s="4">
        <v>8.3999999999999995E-13</v>
      </c>
    </row>
    <row r="861" spans="1:6" x14ac:dyDescent="0.3">
      <c r="A861" s="3" t="s">
        <v>2409</v>
      </c>
      <c r="B861" s="3" t="s">
        <v>2410</v>
      </c>
      <c r="C861" s="3" t="s">
        <v>2411</v>
      </c>
      <c r="D861" s="3" t="s">
        <v>55</v>
      </c>
      <c r="E861" s="3">
        <v>303.10000000000002</v>
      </c>
      <c r="F861" s="4">
        <v>1.1E-81</v>
      </c>
    </row>
    <row r="862" spans="1:6" x14ac:dyDescent="0.3">
      <c r="A862" s="3" t="s">
        <v>2412</v>
      </c>
      <c r="B862" s="3" t="s">
        <v>2413</v>
      </c>
      <c r="C862" s="3" t="s">
        <v>2414</v>
      </c>
      <c r="D862" s="3" t="s">
        <v>183</v>
      </c>
      <c r="E862" s="3">
        <v>129</v>
      </c>
      <c r="F862" s="4">
        <v>1.4000000000000001E-29</v>
      </c>
    </row>
    <row r="863" spans="1:6" x14ac:dyDescent="0.3">
      <c r="A863" s="3" t="s">
        <v>2415</v>
      </c>
      <c r="B863" s="3" t="s">
        <v>2416</v>
      </c>
      <c r="C863" s="3" t="s">
        <v>2417</v>
      </c>
      <c r="D863" s="3" t="s">
        <v>164</v>
      </c>
      <c r="E863" s="3">
        <v>184.5</v>
      </c>
      <c r="F863" s="4">
        <v>6.2000000000000002E-46</v>
      </c>
    </row>
    <row r="864" spans="1:6" x14ac:dyDescent="0.3">
      <c r="A864" s="3" t="s">
        <v>2418</v>
      </c>
      <c r="B864" s="3" t="s">
        <v>2419</v>
      </c>
      <c r="C864" s="3" t="s">
        <v>2420</v>
      </c>
      <c r="D864" s="3" t="s">
        <v>224</v>
      </c>
      <c r="E864" s="3">
        <v>166.4</v>
      </c>
      <c r="F864" s="4">
        <v>3.6000000000000001E-41</v>
      </c>
    </row>
    <row r="865" spans="1:6" x14ac:dyDescent="0.3">
      <c r="A865" s="3" t="s">
        <v>2421</v>
      </c>
      <c r="B865" s="3" t="s">
        <v>2422</v>
      </c>
      <c r="C865" s="3" t="s">
        <v>2423</v>
      </c>
      <c r="D865" s="3" t="s">
        <v>32</v>
      </c>
      <c r="E865" s="3">
        <v>185.3</v>
      </c>
      <c r="F865" s="4">
        <v>1.1E-46</v>
      </c>
    </row>
    <row r="866" spans="1:6" x14ac:dyDescent="0.3">
      <c r="A866" s="3" t="s">
        <v>2424</v>
      </c>
      <c r="B866" s="3" t="s">
        <v>2425</v>
      </c>
      <c r="C866" s="3" t="s">
        <v>115</v>
      </c>
      <c r="D866" s="3" t="s">
        <v>116</v>
      </c>
      <c r="E866" s="3">
        <v>391</v>
      </c>
      <c r="F866" s="4">
        <v>3.8999999999999999E-108</v>
      </c>
    </row>
    <row r="867" spans="1:6" x14ac:dyDescent="0.3">
      <c r="A867" s="3" t="s">
        <v>2426</v>
      </c>
      <c r="B867" s="3" t="s">
        <v>2427</v>
      </c>
      <c r="C867" s="3" t="s">
        <v>2428</v>
      </c>
      <c r="D867" s="3" t="s">
        <v>9</v>
      </c>
      <c r="E867" s="3">
        <v>179.5</v>
      </c>
      <c r="F867" s="4">
        <v>8.5000000000000004E-45</v>
      </c>
    </row>
    <row r="868" spans="1:6" x14ac:dyDescent="0.3">
      <c r="A868" s="3" t="s">
        <v>2429</v>
      </c>
      <c r="B868" s="3" t="s">
        <v>2430</v>
      </c>
      <c r="C868" s="3" t="s">
        <v>2431</v>
      </c>
      <c r="D868" s="3" t="s">
        <v>92</v>
      </c>
      <c r="E868" s="3">
        <v>236.9</v>
      </c>
      <c r="F868" s="4">
        <v>5.7999999999999997E-62</v>
      </c>
    </row>
    <row r="869" spans="1:6" x14ac:dyDescent="0.3">
      <c r="A869" s="3" t="s">
        <v>2432</v>
      </c>
      <c r="B869" s="3" t="s">
        <v>2433</v>
      </c>
      <c r="C869" s="3" t="s">
        <v>469</v>
      </c>
      <c r="D869" s="3" t="s">
        <v>28</v>
      </c>
      <c r="E869" s="3">
        <v>189.9</v>
      </c>
      <c r="F869" s="4">
        <v>2.5000000000000001E-47</v>
      </c>
    </row>
    <row r="870" spans="1:6" x14ac:dyDescent="0.3">
      <c r="A870" s="3" t="s">
        <v>2434</v>
      </c>
      <c r="B870" s="3" t="s">
        <v>2435</v>
      </c>
      <c r="C870" s="3" t="s">
        <v>2436</v>
      </c>
      <c r="D870" s="3" t="s">
        <v>164</v>
      </c>
      <c r="E870" s="3">
        <v>105.5</v>
      </c>
      <c r="F870" s="4">
        <v>1.5E-22</v>
      </c>
    </row>
    <row r="871" spans="1:6" x14ac:dyDescent="0.3">
      <c r="A871" s="3" t="s">
        <v>2437</v>
      </c>
      <c r="B871" s="3" t="s">
        <v>2438</v>
      </c>
      <c r="C871" s="3" t="s">
        <v>2439</v>
      </c>
      <c r="D871" s="3" t="s">
        <v>100</v>
      </c>
      <c r="E871" s="3">
        <v>93.6</v>
      </c>
      <c r="F871" s="4">
        <v>1.0999999999999999E-18</v>
      </c>
    </row>
    <row r="872" spans="1:6" x14ac:dyDescent="0.3">
      <c r="A872" s="3" t="s">
        <v>2440</v>
      </c>
      <c r="B872" s="3" t="s">
        <v>2441</v>
      </c>
      <c r="C872" s="3" t="s">
        <v>2442</v>
      </c>
      <c r="D872" s="3" t="s">
        <v>51</v>
      </c>
      <c r="E872" s="3">
        <v>149.1</v>
      </c>
      <c r="F872" s="4">
        <v>6.5000000000000001E-36</v>
      </c>
    </row>
    <row r="873" spans="1:6" x14ac:dyDescent="0.3">
      <c r="A873" s="3" t="s">
        <v>2443</v>
      </c>
      <c r="B873" s="3" t="s">
        <v>2444</v>
      </c>
      <c r="C873" s="3" t="s">
        <v>2445</v>
      </c>
      <c r="D873" s="3" t="s">
        <v>39</v>
      </c>
      <c r="E873" s="3">
        <v>67.400000000000006</v>
      </c>
      <c r="F873" s="4">
        <v>1.7999999999999999E-11</v>
      </c>
    </row>
    <row r="874" spans="1:6" x14ac:dyDescent="0.3">
      <c r="A874" s="3" t="s">
        <v>2446</v>
      </c>
      <c r="B874" s="3" t="s">
        <v>666</v>
      </c>
      <c r="C874" s="3" t="s">
        <v>667</v>
      </c>
      <c r="D874" s="3" t="s">
        <v>256</v>
      </c>
      <c r="E874" s="3">
        <v>660.6</v>
      </c>
      <c r="F874" s="4">
        <v>4.0000000000000003E-189</v>
      </c>
    </row>
    <row r="875" spans="1:6" x14ac:dyDescent="0.3">
      <c r="A875" s="3" t="s">
        <v>2447</v>
      </c>
      <c r="B875" s="3" t="s">
        <v>2448</v>
      </c>
      <c r="C875" s="3" t="s">
        <v>2449</v>
      </c>
      <c r="D875" s="3" t="s">
        <v>183</v>
      </c>
      <c r="E875" s="3">
        <v>603.6</v>
      </c>
      <c r="F875" s="4">
        <v>3.3999999999999999E-172</v>
      </c>
    </row>
    <row r="876" spans="1:6" x14ac:dyDescent="0.3">
      <c r="A876" s="3" t="s">
        <v>2450</v>
      </c>
      <c r="B876" s="3" t="s">
        <v>2451</v>
      </c>
      <c r="C876" s="3" t="s">
        <v>2452</v>
      </c>
      <c r="D876" s="3" t="s">
        <v>24</v>
      </c>
      <c r="E876" s="3">
        <v>2176</v>
      </c>
      <c r="F876" s="4">
        <v>0</v>
      </c>
    </row>
    <row r="877" spans="1:6" x14ac:dyDescent="0.3">
      <c r="A877" s="3" t="s">
        <v>2453</v>
      </c>
      <c r="B877" s="3" t="s">
        <v>2454</v>
      </c>
      <c r="C877" s="3" t="s">
        <v>2455</v>
      </c>
      <c r="D877" s="3" t="s">
        <v>164</v>
      </c>
      <c r="E877" s="3">
        <v>216.5</v>
      </c>
      <c r="F877" s="4">
        <v>9.2999999999999992E-56</v>
      </c>
    </row>
    <row r="878" spans="1:6" x14ac:dyDescent="0.3">
      <c r="A878" s="3" t="s">
        <v>2456</v>
      </c>
      <c r="B878" s="3" t="s">
        <v>2457</v>
      </c>
      <c r="C878" s="3" t="s">
        <v>2458</v>
      </c>
      <c r="D878" s="3" t="s">
        <v>164</v>
      </c>
      <c r="E878" s="3">
        <v>124.8</v>
      </c>
      <c r="F878" s="4">
        <v>7.0999999999999998E-28</v>
      </c>
    </row>
    <row r="879" spans="1:6" x14ac:dyDescent="0.3">
      <c r="A879" s="3" t="s">
        <v>2459</v>
      </c>
      <c r="B879" s="3" t="s">
        <v>2460</v>
      </c>
      <c r="C879" s="3" t="s">
        <v>2461</v>
      </c>
      <c r="D879" s="3" t="s">
        <v>39</v>
      </c>
      <c r="E879" s="3">
        <v>91.3</v>
      </c>
      <c r="F879" s="4">
        <v>4.0000000000000003E-18</v>
      </c>
    </row>
    <row r="880" spans="1:6" x14ac:dyDescent="0.3">
      <c r="A880" s="3" t="s">
        <v>2462</v>
      </c>
      <c r="B880" s="3" t="s">
        <v>2463</v>
      </c>
      <c r="C880" s="3" t="s">
        <v>2464</v>
      </c>
      <c r="D880" s="3" t="s">
        <v>100</v>
      </c>
      <c r="E880" s="3">
        <v>96.7</v>
      </c>
      <c r="F880" s="4">
        <v>3.7000000000000001E-20</v>
      </c>
    </row>
    <row r="881" spans="1:6" x14ac:dyDescent="0.3">
      <c r="A881" s="3" t="s">
        <v>2465</v>
      </c>
      <c r="B881" s="3" t="s">
        <v>2466</v>
      </c>
      <c r="C881" s="3" t="s">
        <v>469</v>
      </c>
      <c r="D881" s="3" t="s">
        <v>92</v>
      </c>
      <c r="E881" s="3">
        <v>292</v>
      </c>
      <c r="F881" s="4">
        <v>2.4E-78</v>
      </c>
    </row>
    <row r="882" spans="1:6" x14ac:dyDescent="0.3">
      <c r="A882" s="3" t="s">
        <v>2467</v>
      </c>
      <c r="B882" s="3" t="s">
        <v>2468</v>
      </c>
      <c r="C882" s="3" t="s">
        <v>2469</v>
      </c>
      <c r="D882" s="3" t="s">
        <v>47</v>
      </c>
      <c r="E882" s="3">
        <v>481.9</v>
      </c>
      <c r="F882" s="4">
        <v>1E-135</v>
      </c>
    </row>
    <row r="883" spans="1:6" x14ac:dyDescent="0.3">
      <c r="A883" s="3" t="s">
        <v>2470</v>
      </c>
      <c r="B883" s="3" t="s">
        <v>2471</v>
      </c>
      <c r="C883" s="3" t="s">
        <v>2472</v>
      </c>
      <c r="D883" s="3" t="s">
        <v>47</v>
      </c>
      <c r="E883" s="3">
        <v>91.3</v>
      </c>
      <c r="F883" s="4">
        <v>1.3E-18</v>
      </c>
    </row>
    <row r="884" spans="1:6" x14ac:dyDescent="0.3">
      <c r="A884" s="3" t="s">
        <v>2473</v>
      </c>
      <c r="B884" s="3" t="s">
        <v>2474</v>
      </c>
      <c r="C884" s="3" t="s">
        <v>2475</v>
      </c>
      <c r="D884" s="3" t="s">
        <v>24</v>
      </c>
      <c r="E884" s="3">
        <v>65.5</v>
      </c>
      <c r="F884" s="4">
        <v>1.8999999999999999E-10</v>
      </c>
    </row>
    <row r="885" spans="1:6" x14ac:dyDescent="0.3">
      <c r="A885" s="3" t="s">
        <v>2476</v>
      </c>
      <c r="B885" s="3" t="s">
        <v>2477</v>
      </c>
      <c r="C885" s="3" t="s">
        <v>2478</v>
      </c>
      <c r="D885" s="3" t="s">
        <v>70</v>
      </c>
      <c r="E885" s="3">
        <v>651.70000000000005</v>
      </c>
      <c r="F885" s="4">
        <v>1.1000000000000001E-186</v>
      </c>
    </row>
    <row r="886" spans="1:6" x14ac:dyDescent="0.3">
      <c r="A886" s="3" t="s">
        <v>2479</v>
      </c>
      <c r="B886" s="3" t="s">
        <v>2480</v>
      </c>
      <c r="C886" s="3" t="s">
        <v>2481</v>
      </c>
      <c r="D886" s="3" t="s">
        <v>116</v>
      </c>
      <c r="E886" s="3">
        <v>162.5</v>
      </c>
      <c r="F886" s="4">
        <v>9.0000000000000002E-40</v>
      </c>
    </row>
    <row r="887" spans="1:6" x14ac:dyDescent="0.3">
      <c r="A887" s="3" t="s">
        <v>2482</v>
      </c>
      <c r="B887" s="3" t="s">
        <v>2483</v>
      </c>
      <c r="C887" s="3" t="s">
        <v>2484</v>
      </c>
      <c r="D887" s="3" t="s">
        <v>224</v>
      </c>
      <c r="E887" s="3">
        <v>220.3</v>
      </c>
      <c r="F887" s="4">
        <v>1.2E-56</v>
      </c>
    </row>
    <row r="888" spans="1:6" x14ac:dyDescent="0.3">
      <c r="A888" s="3" t="s">
        <v>2485</v>
      </c>
      <c r="B888" s="3" t="s">
        <v>2486</v>
      </c>
      <c r="C888" s="3" t="s">
        <v>2487</v>
      </c>
      <c r="D888" s="3" t="s">
        <v>24</v>
      </c>
      <c r="E888" s="3">
        <v>244.2</v>
      </c>
      <c r="F888" s="4">
        <v>2.1000000000000001E-64</v>
      </c>
    </row>
    <row r="889" spans="1:6" x14ac:dyDescent="0.3">
      <c r="A889" s="3" t="s">
        <v>2488</v>
      </c>
      <c r="B889" s="3" t="s">
        <v>197</v>
      </c>
      <c r="C889" s="3" t="s">
        <v>198</v>
      </c>
      <c r="D889" s="3" t="s">
        <v>116</v>
      </c>
      <c r="E889" s="3">
        <v>753.8</v>
      </c>
      <c r="F889" s="4">
        <v>2.0000000000000002E-217</v>
      </c>
    </row>
    <row r="890" spans="1:6" x14ac:dyDescent="0.3">
      <c r="A890" s="3" t="s">
        <v>2489</v>
      </c>
      <c r="B890" s="3" t="s">
        <v>2490</v>
      </c>
      <c r="C890" s="3" t="s">
        <v>2491</v>
      </c>
      <c r="D890" s="3" t="s">
        <v>9</v>
      </c>
      <c r="E890" s="3">
        <v>280</v>
      </c>
      <c r="F890" s="4">
        <v>2.6999999999999998E-75</v>
      </c>
    </row>
    <row r="891" spans="1:6" x14ac:dyDescent="0.3">
      <c r="A891" s="3" t="s">
        <v>2492</v>
      </c>
      <c r="B891" s="3" t="s">
        <v>149</v>
      </c>
      <c r="C891" s="3" t="s">
        <v>150</v>
      </c>
      <c r="D891" s="3" t="s">
        <v>51</v>
      </c>
      <c r="E891" s="3">
        <v>171</v>
      </c>
      <c r="F891" s="4">
        <v>4.9E-42</v>
      </c>
    </row>
    <row r="892" spans="1:6" x14ac:dyDescent="0.3">
      <c r="A892" s="3" t="s">
        <v>2493</v>
      </c>
      <c r="B892" s="3" t="s">
        <v>2494</v>
      </c>
      <c r="C892" s="3" t="s">
        <v>2495</v>
      </c>
      <c r="D892" s="3" t="s">
        <v>920</v>
      </c>
      <c r="E892" s="3">
        <v>396</v>
      </c>
      <c r="F892" s="4">
        <v>9.2999999999999996E-110</v>
      </c>
    </row>
    <row r="893" spans="1:6" x14ac:dyDescent="0.3">
      <c r="A893" s="3" t="s">
        <v>2496</v>
      </c>
      <c r="B893" s="3" t="s">
        <v>2497</v>
      </c>
      <c r="C893" s="3" t="s">
        <v>2498</v>
      </c>
      <c r="D893" s="3" t="s">
        <v>164</v>
      </c>
      <c r="E893" s="3">
        <v>167.9</v>
      </c>
      <c r="F893" s="4">
        <v>2.2E-41</v>
      </c>
    </row>
    <row r="894" spans="1:6" x14ac:dyDescent="0.3">
      <c r="A894" s="3" t="s">
        <v>2499</v>
      </c>
      <c r="B894" s="3" t="s">
        <v>589</v>
      </c>
      <c r="C894" s="3" t="s">
        <v>590</v>
      </c>
      <c r="D894" s="3" t="s">
        <v>70</v>
      </c>
      <c r="E894" s="3">
        <v>788.9</v>
      </c>
      <c r="F894" s="4">
        <v>9.6000000000000001E-228</v>
      </c>
    </row>
    <row r="895" spans="1:6" x14ac:dyDescent="0.3">
      <c r="A895" s="3" t="s">
        <v>2500</v>
      </c>
      <c r="B895" s="3" t="s">
        <v>2351</v>
      </c>
      <c r="C895" s="3" t="s">
        <v>2352</v>
      </c>
      <c r="D895" s="3" t="s">
        <v>55</v>
      </c>
      <c r="E895" s="3">
        <v>548.9</v>
      </c>
      <c r="F895" s="4">
        <v>3.4E-155</v>
      </c>
    </row>
    <row r="896" spans="1:6" x14ac:dyDescent="0.3">
      <c r="A896" s="3" t="s">
        <v>2501</v>
      </c>
      <c r="B896" s="3" t="s">
        <v>2502</v>
      </c>
      <c r="C896" s="3" t="s">
        <v>2503</v>
      </c>
      <c r="D896" s="3" t="s">
        <v>32</v>
      </c>
      <c r="E896" s="3">
        <v>352.1</v>
      </c>
      <c r="F896" s="4">
        <v>9.9999999999999991E-97</v>
      </c>
    </row>
    <row r="897" spans="1:6" x14ac:dyDescent="0.3">
      <c r="A897" s="3" t="s">
        <v>2504</v>
      </c>
      <c r="B897" s="3" t="s">
        <v>2505</v>
      </c>
      <c r="C897" s="3" t="s">
        <v>2506</v>
      </c>
      <c r="D897" s="3" t="s">
        <v>16</v>
      </c>
      <c r="E897" s="3">
        <v>1235.7</v>
      </c>
      <c r="F897" s="4">
        <v>0</v>
      </c>
    </row>
    <row r="898" spans="1:6" x14ac:dyDescent="0.3">
      <c r="A898" s="3" t="s">
        <v>2507</v>
      </c>
      <c r="B898" s="3" t="s">
        <v>2508</v>
      </c>
      <c r="C898" s="3" t="s">
        <v>2509</v>
      </c>
      <c r="D898" s="3" t="s">
        <v>2510</v>
      </c>
      <c r="E898" s="3">
        <v>717.6</v>
      </c>
      <c r="F898" s="4">
        <v>2.7000000000000001E-206</v>
      </c>
    </row>
    <row r="899" spans="1:6" x14ac:dyDescent="0.3">
      <c r="A899" s="3" t="s">
        <v>2511</v>
      </c>
      <c r="B899" s="3" t="s">
        <v>2512</v>
      </c>
      <c r="C899" s="3" t="s">
        <v>2513</v>
      </c>
      <c r="D899" s="3" t="s">
        <v>70</v>
      </c>
      <c r="E899" s="3">
        <v>141.69999999999999</v>
      </c>
      <c r="F899" s="4">
        <v>4.4000000000000001E-33</v>
      </c>
    </row>
    <row r="900" spans="1:6" x14ac:dyDescent="0.3">
      <c r="A900" s="3" t="s">
        <v>2514</v>
      </c>
      <c r="B900" s="3" t="s">
        <v>2515</v>
      </c>
      <c r="C900" s="3" t="s">
        <v>2516</v>
      </c>
      <c r="D900" s="3" t="s">
        <v>24</v>
      </c>
      <c r="E900" s="3">
        <v>365.9</v>
      </c>
      <c r="F900" s="4">
        <v>1.4E-100</v>
      </c>
    </row>
    <row r="901" spans="1:6" x14ac:dyDescent="0.3">
      <c r="A901" s="3" t="s">
        <v>2517</v>
      </c>
      <c r="B901" s="3" t="s">
        <v>2518</v>
      </c>
      <c r="C901" s="3" t="s">
        <v>2519</v>
      </c>
      <c r="D901" s="3" t="s">
        <v>9</v>
      </c>
      <c r="E901" s="3">
        <v>364.4</v>
      </c>
      <c r="F901" s="4">
        <v>2.1000000000000001E-100</v>
      </c>
    </row>
    <row r="902" spans="1:6" x14ac:dyDescent="0.3">
      <c r="A902" s="3" t="s">
        <v>2520</v>
      </c>
      <c r="B902" s="3" t="s">
        <v>2521</v>
      </c>
      <c r="C902" s="3" t="s">
        <v>2522</v>
      </c>
      <c r="D902" s="3" t="s">
        <v>43</v>
      </c>
      <c r="E902" s="3">
        <v>575.5</v>
      </c>
      <c r="F902" s="4">
        <v>2.2000000000000001E-163</v>
      </c>
    </row>
    <row r="903" spans="1:6" x14ac:dyDescent="0.3">
      <c r="A903" s="3" t="s">
        <v>2523</v>
      </c>
      <c r="B903" s="3" t="s">
        <v>2524</v>
      </c>
      <c r="C903" s="3" t="s">
        <v>2525</v>
      </c>
      <c r="D903" s="3" t="s">
        <v>9</v>
      </c>
      <c r="E903" s="3">
        <v>83.2</v>
      </c>
      <c r="F903" s="4">
        <v>3.1000000000000001E-16</v>
      </c>
    </row>
    <row r="904" spans="1:6" x14ac:dyDescent="0.3">
      <c r="A904" s="3" t="s">
        <v>2526</v>
      </c>
      <c r="B904" s="3" t="s">
        <v>2527</v>
      </c>
      <c r="C904" s="3" t="s">
        <v>27</v>
      </c>
      <c r="D904" s="3" t="s">
        <v>28</v>
      </c>
      <c r="E904" s="3">
        <v>481.1</v>
      </c>
      <c r="F904" s="4">
        <v>8.4000000000000001E-135</v>
      </c>
    </row>
    <row r="905" spans="1:6" x14ac:dyDescent="0.3">
      <c r="A905" s="3" t="s">
        <v>2528</v>
      </c>
      <c r="B905" s="3" t="s">
        <v>131</v>
      </c>
      <c r="C905" s="3" t="s">
        <v>132</v>
      </c>
      <c r="D905" s="3" t="s">
        <v>70</v>
      </c>
      <c r="E905" s="3">
        <v>259.60000000000002</v>
      </c>
      <c r="F905" s="4">
        <v>9.8999999999999991E-69</v>
      </c>
    </row>
    <row r="906" spans="1:6" x14ac:dyDescent="0.3">
      <c r="A906" s="3" t="s">
        <v>2529</v>
      </c>
      <c r="B906" s="3" t="s">
        <v>2530</v>
      </c>
      <c r="C906" s="3" t="s">
        <v>2531</v>
      </c>
      <c r="D906" s="3" t="s">
        <v>32</v>
      </c>
      <c r="E906" s="3">
        <v>391.7</v>
      </c>
      <c r="F906" s="4">
        <v>1.2000000000000001E-108</v>
      </c>
    </row>
    <row r="907" spans="1:6" x14ac:dyDescent="0.3">
      <c r="A907" s="3" t="s">
        <v>2532</v>
      </c>
      <c r="B907" s="3" t="s">
        <v>2533</v>
      </c>
      <c r="C907" s="3" t="s">
        <v>242</v>
      </c>
      <c r="D907" s="3" t="s">
        <v>92</v>
      </c>
      <c r="E907" s="3">
        <v>112.8</v>
      </c>
      <c r="F907" s="4">
        <v>1.1E-24</v>
      </c>
    </row>
    <row r="908" spans="1:6" x14ac:dyDescent="0.3">
      <c r="A908" s="3" t="s">
        <v>2534</v>
      </c>
      <c r="B908" s="3" t="s">
        <v>2535</v>
      </c>
      <c r="C908" s="3" t="s">
        <v>900</v>
      </c>
      <c r="D908" s="3" t="s">
        <v>224</v>
      </c>
      <c r="E908" s="3">
        <v>95.1</v>
      </c>
      <c r="F908" s="4">
        <v>1.0999999999999999E-19</v>
      </c>
    </row>
    <row r="909" spans="1:6" x14ac:dyDescent="0.3">
      <c r="A909" s="3" t="s">
        <v>2536</v>
      </c>
      <c r="B909" s="3" t="s">
        <v>90</v>
      </c>
      <c r="C909" s="3" t="s">
        <v>91</v>
      </c>
      <c r="D909" s="3" t="s">
        <v>92</v>
      </c>
      <c r="E909" s="3">
        <v>397.5</v>
      </c>
      <c r="F909" s="4">
        <v>3.4000000000000001E-110</v>
      </c>
    </row>
    <row r="910" spans="1:6" x14ac:dyDescent="0.3">
      <c r="A910" s="3" t="s">
        <v>2537</v>
      </c>
      <c r="B910" s="3" t="s">
        <v>2538</v>
      </c>
      <c r="C910" s="3" t="s">
        <v>2539</v>
      </c>
      <c r="D910" s="3" t="s">
        <v>51</v>
      </c>
      <c r="E910" s="3">
        <v>146</v>
      </c>
      <c r="F910" s="4">
        <v>2.5000000000000001E-34</v>
      </c>
    </row>
    <row r="911" spans="1:6" x14ac:dyDescent="0.3">
      <c r="A911" s="3" t="s">
        <v>2540</v>
      </c>
      <c r="B911" s="3" t="s">
        <v>2541</v>
      </c>
      <c r="C911" s="3" t="s">
        <v>2542</v>
      </c>
      <c r="D911" s="3" t="s">
        <v>224</v>
      </c>
      <c r="E911" s="3">
        <v>150.6</v>
      </c>
      <c r="F911" s="4">
        <v>3.0999999999999999E-36</v>
      </c>
    </row>
    <row r="912" spans="1:6" x14ac:dyDescent="0.3">
      <c r="A912" s="3" t="s">
        <v>2543</v>
      </c>
      <c r="B912" s="3" t="s">
        <v>1678</v>
      </c>
      <c r="C912" s="3" t="s">
        <v>1679</v>
      </c>
      <c r="D912" s="3" t="s">
        <v>183</v>
      </c>
      <c r="E912" s="3">
        <v>1187.2</v>
      </c>
      <c r="F912" s="4">
        <v>0</v>
      </c>
    </row>
    <row r="913" spans="1:6" x14ac:dyDescent="0.3">
      <c r="A913" s="3" t="s">
        <v>2544</v>
      </c>
      <c r="B913" s="3" t="s">
        <v>307</v>
      </c>
      <c r="C913" s="3" t="s">
        <v>308</v>
      </c>
      <c r="D913" s="3" t="s">
        <v>92</v>
      </c>
      <c r="E913" s="3">
        <v>210.7</v>
      </c>
      <c r="F913" s="4">
        <v>3.2999999999999999E-54</v>
      </c>
    </row>
    <row r="914" spans="1:6" x14ac:dyDescent="0.3">
      <c r="A914" s="3" t="s">
        <v>2545</v>
      </c>
      <c r="B914" s="3" t="s">
        <v>2546</v>
      </c>
      <c r="C914" s="3" t="s">
        <v>2547</v>
      </c>
      <c r="D914" s="3" t="s">
        <v>116</v>
      </c>
      <c r="E914" s="3">
        <v>640.20000000000005</v>
      </c>
      <c r="F914" s="4">
        <v>2.2E-183</v>
      </c>
    </row>
    <row r="915" spans="1:6" x14ac:dyDescent="0.3">
      <c r="A915" s="3" t="s">
        <v>2548</v>
      </c>
      <c r="B915" s="3" t="s">
        <v>2549</v>
      </c>
      <c r="C915" s="3" t="s">
        <v>27</v>
      </c>
      <c r="D915" s="3" t="s">
        <v>28</v>
      </c>
      <c r="E915" s="3">
        <v>475.7</v>
      </c>
      <c r="F915" s="4">
        <v>1.5000000000000001E-133</v>
      </c>
    </row>
    <row r="916" spans="1:6" x14ac:dyDescent="0.3">
      <c r="A916" s="3" t="s">
        <v>2550</v>
      </c>
      <c r="B916" s="3" t="s">
        <v>2551</v>
      </c>
      <c r="C916" s="3" t="s">
        <v>2552</v>
      </c>
      <c r="D916" s="3" t="s">
        <v>164</v>
      </c>
      <c r="E916" s="3">
        <v>110.5</v>
      </c>
      <c r="F916" s="4">
        <v>4.4999999999999997E-24</v>
      </c>
    </row>
    <row r="917" spans="1:6" x14ac:dyDescent="0.3">
      <c r="A917" s="3" t="s">
        <v>2553</v>
      </c>
      <c r="B917" s="3" t="s">
        <v>2554</v>
      </c>
      <c r="C917" s="3" t="s">
        <v>2555</v>
      </c>
      <c r="D917" s="3" t="s">
        <v>70</v>
      </c>
      <c r="E917" s="3">
        <v>107.5</v>
      </c>
      <c r="F917" s="4">
        <v>1.9999999999999999E-23</v>
      </c>
    </row>
    <row r="918" spans="1:6" x14ac:dyDescent="0.3">
      <c r="A918" s="3" t="s">
        <v>2556</v>
      </c>
      <c r="B918" s="3" t="s">
        <v>2403</v>
      </c>
      <c r="C918" s="3" t="s">
        <v>115</v>
      </c>
      <c r="D918" s="3" t="s">
        <v>116</v>
      </c>
      <c r="E918" s="3">
        <v>512.29999999999995</v>
      </c>
      <c r="F918" s="4">
        <v>1.2E-144</v>
      </c>
    </row>
    <row r="919" spans="1:6" x14ac:dyDescent="0.3">
      <c r="A919" s="3" t="s">
        <v>2557</v>
      </c>
      <c r="B919" s="3" t="s">
        <v>2558</v>
      </c>
      <c r="C919" s="3" t="s">
        <v>2559</v>
      </c>
      <c r="D919" s="3" t="s">
        <v>9</v>
      </c>
      <c r="E919" s="3">
        <v>295.8</v>
      </c>
      <c r="F919" s="4">
        <v>5.6999999999999999E-80</v>
      </c>
    </row>
    <row r="920" spans="1:6" x14ac:dyDescent="0.3">
      <c r="A920" s="3" t="s">
        <v>2560</v>
      </c>
      <c r="B920" s="3" t="s">
        <v>2561</v>
      </c>
      <c r="C920" s="3" t="s">
        <v>2562</v>
      </c>
      <c r="D920" s="3" t="s">
        <v>92</v>
      </c>
      <c r="E920" s="3">
        <v>89.4</v>
      </c>
      <c r="F920" s="4">
        <v>5.8000000000000006E-17</v>
      </c>
    </row>
    <row r="921" spans="1:6" x14ac:dyDescent="0.3">
      <c r="A921" s="3" t="s">
        <v>2563</v>
      </c>
      <c r="B921" s="3" t="s">
        <v>2564</v>
      </c>
      <c r="C921" s="3" t="s">
        <v>2565</v>
      </c>
      <c r="D921" s="3" t="s">
        <v>9</v>
      </c>
      <c r="E921" s="3">
        <v>547.70000000000005</v>
      </c>
      <c r="F921" s="4">
        <v>4.0000000000000001E-155</v>
      </c>
    </row>
    <row r="922" spans="1:6" x14ac:dyDescent="0.3">
      <c r="A922" s="3" t="s">
        <v>2566</v>
      </c>
      <c r="B922" s="3" t="s">
        <v>2567</v>
      </c>
      <c r="C922" s="3" t="s">
        <v>2568</v>
      </c>
      <c r="D922" s="3" t="s">
        <v>164</v>
      </c>
      <c r="E922" s="3">
        <v>176.4</v>
      </c>
      <c r="F922" s="4">
        <v>4.4999999999999999E-44</v>
      </c>
    </row>
    <row r="923" spans="1:6" x14ac:dyDescent="0.3">
      <c r="A923" s="3" t="s">
        <v>2569</v>
      </c>
      <c r="B923" s="3" t="s">
        <v>2570</v>
      </c>
      <c r="C923" s="3" t="s">
        <v>275</v>
      </c>
      <c r="D923" s="3" t="s">
        <v>92</v>
      </c>
      <c r="E923" s="3">
        <v>157.1</v>
      </c>
      <c r="F923" s="4">
        <v>2.2000000000000001E-38</v>
      </c>
    </row>
    <row r="924" spans="1:6" x14ac:dyDescent="0.3">
      <c r="A924" s="3" t="s">
        <v>2571</v>
      </c>
      <c r="B924" s="3" t="s">
        <v>1613</v>
      </c>
      <c r="C924" s="3" t="s">
        <v>1614</v>
      </c>
      <c r="D924" s="3" t="s">
        <v>92</v>
      </c>
      <c r="E924" s="3">
        <v>195.3</v>
      </c>
      <c r="F924" s="4">
        <v>1.6E-49</v>
      </c>
    </row>
    <row r="925" spans="1:6" x14ac:dyDescent="0.3">
      <c r="A925" s="3" t="s">
        <v>2572</v>
      </c>
      <c r="B925" s="3" t="s">
        <v>2573</v>
      </c>
      <c r="C925" s="3" t="s">
        <v>27</v>
      </c>
      <c r="D925" s="3" t="s">
        <v>28</v>
      </c>
      <c r="E925" s="3">
        <v>130.19999999999999</v>
      </c>
      <c r="F925" s="4">
        <v>7.7000000000000006E-30</v>
      </c>
    </row>
    <row r="926" spans="1:6" x14ac:dyDescent="0.3">
      <c r="A926" s="3" t="s">
        <v>2574</v>
      </c>
      <c r="B926" s="3" t="s">
        <v>2575</v>
      </c>
      <c r="C926" s="3" t="s">
        <v>2576</v>
      </c>
      <c r="D926" s="3" t="s">
        <v>47</v>
      </c>
      <c r="E926" s="3">
        <v>475.3</v>
      </c>
      <c r="F926" s="4">
        <v>1.1E-133</v>
      </c>
    </row>
    <row r="927" spans="1:6" x14ac:dyDescent="0.3">
      <c r="A927" s="3" t="s">
        <v>2577</v>
      </c>
      <c r="B927" s="3" t="s">
        <v>2578</v>
      </c>
      <c r="C927" s="3" t="s">
        <v>2579</v>
      </c>
      <c r="D927" s="3" t="s">
        <v>55</v>
      </c>
      <c r="E927" s="3">
        <v>402.5</v>
      </c>
      <c r="F927" s="4">
        <v>6.7999999999999996E-112</v>
      </c>
    </row>
    <row r="928" spans="1:6" x14ac:dyDescent="0.3">
      <c r="A928" s="3" t="s">
        <v>2580</v>
      </c>
      <c r="B928" s="3" t="s">
        <v>2024</v>
      </c>
      <c r="C928" s="3" t="s">
        <v>1595</v>
      </c>
      <c r="D928" s="3" t="s">
        <v>183</v>
      </c>
      <c r="E928" s="3">
        <v>629.4</v>
      </c>
      <c r="F928" s="4">
        <v>6.0000000000000001E-180</v>
      </c>
    </row>
    <row r="929" spans="1:6" x14ac:dyDescent="0.3">
      <c r="A929" s="3" t="s">
        <v>2581</v>
      </c>
      <c r="B929" s="3" t="s">
        <v>2582</v>
      </c>
      <c r="C929" s="3" t="s">
        <v>2583</v>
      </c>
      <c r="D929" s="3" t="s">
        <v>39</v>
      </c>
      <c r="E929" s="3">
        <v>170.6</v>
      </c>
      <c r="F929" s="4">
        <v>2.5E-42</v>
      </c>
    </row>
    <row r="930" spans="1:6" x14ac:dyDescent="0.3">
      <c r="A930" s="3" t="s">
        <v>2584</v>
      </c>
      <c r="B930" s="3" t="s">
        <v>2585</v>
      </c>
      <c r="C930" s="3" t="s">
        <v>2586</v>
      </c>
      <c r="D930" s="3" t="s">
        <v>39</v>
      </c>
      <c r="E930" s="3">
        <v>347.8</v>
      </c>
      <c r="F930" s="4">
        <v>3.0999999999999999E-95</v>
      </c>
    </row>
    <row r="931" spans="1:6" x14ac:dyDescent="0.3">
      <c r="A931" s="3" t="s">
        <v>2587</v>
      </c>
      <c r="B931" s="3" t="s">
        <v>708</v>
      </c>
      <c r="C931" s="3" t="s">
        <v>709</v>
      </c>
      <c r="D931" s="3" t="s">
        <v>20</v>
      </c>
      <c r="E931" s="3">
        <v>451.4</v>
      </c>
      <c r="F931" s="4">
        <v>1.2E-126</v>
      </c>
    </row>
    <row r="932" spans="1:6" x14ac:dyDescent="0.3">
      <c r="A932" s="3" t="s">
        <v>2588</v>
      </c>
      <c r="B932" s="3" t="s">
        <v>2589</v>
      </c>
      <c r="C932" s="3" t="s">
        <v>2590</v>
      </c>
      <c r="D932" s="3" t="s">
        <v>100</v>
      </c>
      <c r="E932" s="3">
        <v>178.3</v>
      </c>
      <c r="F932" s="4">
        <v>3.9999999999999998E-44</v>
      </c>
    </row>
    <row r="933" spans="1:6" x14ac:dyDescent="0.3">
      <c r="A933" s="3" t="s">
        <v>2591</v>
      </c>
      <c r="B933" s="3" t="s">
        <v>2592</v>
      </c>
      <c r="C933" s="3" t="s">
        <v>2593</v>
      </c>
      <c r="D933" s="3" t="s">
        <v>28</v>
      </c>
      <c r="E933" s="3">
        <v>122.1</v>
      </c>
      <c r="F933" s="4">
        <v>3.7000000000000003E-27</v>
      </c>
    </row>
    <row r="934" spans="1:6" x14ac:dyDescent="0.3">
      <c r="A934" s="3" t="s">
        <v>2594</v>
      </c>
      <c r="B934" s="3" t="s">
        <v>2595</v>
      </c>
      <c r="C934" s="3" t="s">
        <v>2596</v>
      </c>
      <c r="D934" s="3" t="s">
        <v>246</v>
      </c>
      <c r="E934" s="3">
        <v>176.4</v>
      </c>
      <c r="F934" s="4">
        <v>1.3E-43</v>
      </c>
    </row>
    <row r="935" spans="1:6" x14ac:dyDescent="0.3">
      <c r="A935" s="3" t="s">
        <v>2597</v>
      </c>
      <c r="B935" s="3" t="s">
        <v>2598</v>
      </c>
      <c r="C935" s="3" t="s">
        <v>2599</v>
      </c>
      <c r="D935" s="3" t="s">
        <v>39</v>
      </c>
      <c r="E935" s="3">
        <v>722.6</v>
      </c>
      <c r="F935" s="4">
        <v>9.5000000000000001E-208</v>
      </c>
    </row>
    <row r="936" spans="1:6" x14ac:dyDescent="0.3">
      <c r="A936" s="3" t="s">
        <v>2600</v>
      </c>
      <c r="B936" s="3" t="s">
        <v>2601</v>
      </c>
      <c r="C936" s="3" t="s">
        <v>2602</v>
      </c>
      <c r="D936" s="3" t="s">
        <v>62</v>
      </c>
      <c r="E936" s="3">
        <v>252.7</v>
      </c>
      <c r="F936" s="4">
        <v>8.1000000000000001E-67</v>
      </c>
    </row>
    <row r="937" spans="1:6" x14ac:dyDescent="0.3">
      <c r="A937" s="3" t="s">
        <v>2603</v>
      </c>
      <c r="B937" s="3" t="s">
        <v>2604</v>
      </c>
      <c r="C937" s="3" t="s">
        <v>2605</v>
      </c>
      <c r="D937" s="3" t="s">
        <v>393</v>
      </c>
      <c r="E937" s="3">
        <v>135.19999999999999</v>
      </c>
      <c r="F937" s="4">
        <v>1.2E-31</v>
      </c>
    </row>
    <row r="938" spans="1:6" x14ac:dyDescent="0.3">
      <c r="A938" s="3" t="s">
        <v>2606</v>
      </c>
      <c r="B938" s="3" t="s">
        <v>2564</v>
      </c>
      <c r="C938" s="3" t="s">
        <v>2565</v>
      </c>
      <c r="D938" s="3" t="s">
        <v>9</v>
      </c>
      <c r="E938" s="3">
        <v>148.30000000000001</v>
      </c>
      <c r="F938" s="4">
        <v>7.7000000000000004E-36</v>
      </c>
    </row>
    <row r="939" spans="1:6" x14ac:dyDescent="0.3">
      <c r="A939" s="3" t="s">
        <v>2607</v>
      </c>
      <c r="B939" s="3" t="s">
        <v>2608</v>
      </c>
      <c r="C939" s="3" t="s">
        <v>2609</v>
      </c>
      <c r="D939" s="3" t="s">
        <v>220</v>
      </c>
      <c r="E939" s="3">
        <v>1132.0999999999999</v>
      </c>
      <c r="F939" s="4">
        <v>0</v>
      </c>
    </row>
    <row r="940" spans="1:6" x14ac:dyDescent="0.3">
      <c r="A940" s="3" t="s">
        <v>2610</v>
      </c>
      <c r="B940" s="3" t="s">
        <v>2611</v>
      </c>
      <c r="C940" s="3" t="s">
        <v>1023</v>
      </c>
      <c r="D940" s="3" t="s">
        <v>70</v>
      </c>
      <c r="E940" s="3">
        <v>260.8</v>
      </c>
      <c r="F940" s="4">
        <v>2.1E-69</v>
      </c>
    </row>
    <row r="941" spans="1:6" x14ac:dyDescent="0.3">
      <c r="A941" s="3" t="s">
        <v>2612</v>
      </c>
      <c r="B941" s="3" t="s">
        <v>2613</v>
      </c>
      <c r="C941" s="3" t="s">
        <v>2614</v>
      </c>
      <c r="D941" s="3" t="s">
        <v>24</v>
      </c>
      <c r="E941" s="3">
        <v>395.2</v>
      </c>
      <c r="F941" s="4">
        <v>6.7E-109</v>
      </c>
    </row>
    <row r="942" spans="1:6" x14ac:dyDescent="0.3">
      <c r="A942" s="3" t="s">
        <v>2615</v>
      </c>
      <c r="B942" s="3" t="s">
        <v>2616</v>
      </c>
      <c r="C942" s="3" t="s">
        <v>2617</v>
      </c>
      <c r="D942" s="3" t="s">
        <v>32</v>
      </c>
      <c r="E942" s="3">
        <v>435.3</v>
      </c>
      <c r="F942" s="4">
        <v>8.6999999999999996E-122</v>
      </c>
    </row>
    <row r="943" spans="1:6" x14ac:dyDescent="0.3">
      <c r="A943" s="3" t="s">
        <v>2618</v>
      </c>
      <c r="B943" s="3" t="s">
        <v>948</v>
      </c>
      <c r="C943" s="3" t="s">
        <v>949</v>
      </c>
      <c r="D943" s="3" t="s">
        <v>92</v>
      </c>
      <c r="E943" s="3">
        <v>225.3</v>
      </c>
      <c r="F943" s="4">
        <v>1.6E-58</v>
      </c>
    </row>
    <row r="944" spans="1:6" x14ac:dyDescent="0.3">
      <c r="A944" s="3" t="s">
        <v>2619</v>
      </c>
      <c r="B944" s="3" t="s">
        <v>2620</v>
      </c>
      <c r="C944" s="3" t="s">
        <v>2621</v>
      </c>
      <c r="D944" s="3" t="s">
        <v>256</v>
      </c>
      <c r="E944" s="3">
        <v>300.8</v>
      </c>
      <c r="F944" s="4">
        <v>1.6999999999999999E-81</v>
      </c>
    </row>
    <row r="945" spans="1:6" x14ac:dyDescent="0.3">
      <c r="A945" s="3" t="s">
        <v>2622</v>
      </c>
      <c r="B945" s="3" t="s">
        <v>2623</v>
      </c>
      <c r="C945" s="3" t="s">
        <v>2624</v>
      </c>
      <c r="D945" s="3" t="s">
        <v>224</v>
      </c>
      <c r="E945" s="3">
        <v>126.7</v>
      </c>
      <c r="F945" s="4">
        <v>4.8999999999999998E-29</v>
      </c>
    </row>
    <row r="946" spans="1:6" x14ac:dyDescent="0.3">
      <c r="A946" s="3" t="s">
        <v>2625</v>
      </c>
      <c r="B946" s="3" t="s">
        <v>1190</v>
      </c>
      <c r="C946" s="3" t="s">
        <v>1191</v>
      </c>
      <c r="D946" s="3" t="s">
        <v>20</v>
      </c>
      <c r="E946" s="3">
        <v>569.70000000000005</v>
      </c>
      <c r="F946" s="4">
        <v>6.1000000000000003E-162</v>
      </c>
    </row>
    <row r="947" spans="1:6" x14ac:dyDescent="0.3">
      <c r="A947" s="3" t="s">
        <v>2626</v>
      </c>
      <c r="B947" s="3" t="s">
        <v>2627</v>
      </c>
      <c r="C947" s="3" t="s">
        <v>27</v>
      </c>
      <c r="D947" s="3" t="s">
        <v>28</v>
      </c>
      <c r="E947" s="3">
        <v>202.2</v>
      </c>
      <c r="F947" s="4">
        <v>3E-51</v>
      </c>
    </row>
    <row r="948" spans="1:6" x14ac:dyDescent="0.3">
      <c r="A948" s="3" t="s">
        <v>2628</v>
      </c>
      <c r="B948" s="3" t="s">
        <v>2629</v>
      </c>
      <c r="C948" s="3" t="s">
        <v>2630</v>
      </c>
      <c r="D948" s="3" t="s">
        <v>24</v>
      </c>
      <c r="E948" s="3">
        <v>213.4</v>
      </c>
      <c r="F948" s="4">
        <v>1.3E-54</v>
      </c>
    </row>
    <row r="949" spans="1:6" x14ac:dyDescent="0.3">
      <c r="A949" s="3" t="s">
        <v>2631</v>
      </c>
      <c r="B949" s="3" t="s">
        <v>2632</v>
      </c>
      <c r="C949" s="3" t="s">
        <v>2633</v>
      </c>
      <c r="D949" s="3" t="s">
        <v>51</v>
      </c>
      <c r="E949" s="3">
        <v>122.5</v>
      </c>
      <c r="F949" s="4">
        <v>3.7000000000000003E-27</v>
      </c>
    </row>
    <row r="950" spans="1:6" x14ac:dyDescent="0.3">
      <c r="A950" s="3" t="s">
        <v>2634</v>
      </c>
      <c r="B950" s="3" t="s">
        <v>2635</v>
      </c>
      <c r="C950" s="3" t="s">
        <v>2636</v>
      </c>
      <c r="D950" s="3" t="s">
        <v>92</v>
      </c>
      <c r="E950" s="3">
        <v>117.5</v>
      </c>
      <c r="F950" s="4">
        <v>3.0999999999999998E-26</v>
      </c>
    </row>
    <row r="951" spans="1:6" x14ac:dyDescent="0.3">
      <c r="A951" s="3" t="s">
        <v>2637</v>
      </c>
      <c r="B951" s="3" t="s">
        <v>2638</v>
      </c>
      <c r="C951" s="3" t="s">
        <v>2639</v>
      </c>
      <c r="D951" s="3" t="s">
        <v>256</v>
      </c>
      <c r="E951" s="3">
        <v>366.3</v>
      </c>
      <c r="F951" s="4">
        <v>7.9000000000000004E-101</v>
      </c>
    </row>
    <row r="952" spans="1:6" x14ac:dyDescent="0.3">
      <c r="A952" s="3" t="s">
        <v>2640</v>
      </c>
      <c r="B952" s="3" t="s">
        <v>2641</v>
      </c>
      <c r="C952" s="3" t="s">
        <v>2642</v>
      </c>
      <c r="D952" s="3" t="s">
        <v>224</v>
      </c>
      <c r="E952" s="3">
        <v>221.1</v>
      </c>
      <c r="F952" s="4">
        <v>2.3E-57</v>
      </c>
    </row>
    <row r="953" spans="1:6" x14ac:dyDescent="0.3">
      <c r="A953" s="3" t="s">
        <v>2643</v>
      </c>
      <c r="B953" s="3" t="s">
        <v>1666</v>
      </c>
      <c r="C953" s="3" t="s">
        <v>1667</v>
      </c>
      <c r="D953" s="3" t="s">
        <v>55</v>
      </c>
      <c r="E953" s="3">
        <v>317.8</v>
      </c>
      <c r="F953" s="4">
        <v>3.2999999999999999E-86</v>
      </c>
    </row>
    <row r="954" spans="1:6" x14ac:dyDescent="0.3">
      <c r="A954" s="3" t="s">
        <v>2644</v>
      </c>
      <c r="B954" s="3" t="s">
        <v>2645</v>
      </c>
      <c r="C954" s="3" t="s">
        <v>2646</v>
      </c>
      <c r="D954" s="3" t="s">
        <v>256</v>
      </c>
      <c r="E954" s="3">
        <v>1070.8</v>
      </c>
      <c r="F954" s="3" t="s">
        <v>6687</v>
      </c>
    </row>
    <row r="955" spans="1:6" x14ac:dyDescent="0.3">
      <c r="A955" s="3" t="s">
        <v>2647</v>
      </c>
      <c r="B955" s="3" t="s">
        <v>2648</v>
      </c>
      <c r="C955" s="3" t="s">
        <v>2649</v>
      </c>
      <c r="D955" s="3" t="s">
        <v>55</v>
      </c>
      <c r="E955" s="3">
        <v>314.7</v>
      </c>
      <c r="F955" s="4">
        <v>1.7999999999999999E-85</v>
      </c>
    </row>
    <row r="956" spans="1:6" x14ac:dyDescent="0.3">
      <c r="A956" s="3" t="s">
        <v>2650</v>
      </c>
      <c r="B956" s="3" t="s">
        <v>2651</v>
      </c>
      <c r="C956" s="3" t="s">
        <v>2652</v>
      </c>
      <c r="D956" s="3" t="s">
        <v>9</v>
      </c>
      <c r="E956" s="3">
        <v>189.5</v>
      </c>
      <c r="F956" s="4">
        <v>4.4999999999999999E-48</v>
      </c>
    </row>
    <row r="957" spans="1:6" x14ac:dyDescent="0.3">
      <c r="A957" s="3" t="s">
        <v>2653</v>
      </c>
      <c r="B957" s="3" t="s">
        <v>2654</v>
      </c>
      <c r="C957" s="3" t="s">
        <v>2655</v>
      </c>
      <c r="D957" s="3" t="s">
        <v>70</v>
      </c>
      <c r="E957" s="3">
        <v>251.9</v>
      </c>
      <c r="F957" s="4">
        <v>1.5000000000000001E-66</v>
      </c>
    </row>
    <row r="958" spans="1:6" x14ac:dyDescent="0.3">
      <c r="A958" s="3" t="s">
        <v>2656</v>
      </c>
      <c r="B958" s="3" t="s">
        <v>2657</v>
      </c>
      <c r="C958" s="3" t="s">
        <v>2658</v>
      </c>
      <c r="D958" s="3" t="s">
        <v>51</v>
      </c>
      <c r="E958" s="3">
        <v>263.10000000000002</v>
      </c>
      <c r="F958" s="4">
        <v>4.3999999999999998E-70</v>
      </c>
    </row>
    <row r="959" spans="1:6" x14ac:dyDescent="0.3">
      <c r="A959" s="3" t="s">
        <v>2659</v>
      </c>
      <c r="B959" s="3" t="s">
        <v>2660</v>
      </c>
      <c r="C959" s="3" t="s">
        <v>2661</v>
      </c>
      <c r="D959" s="3" t="s">
        <v>2662</v>
      </c>
      <c r="E959" s="3">
        <v>305.8</v>
      </c>
      <c r="F959" s="4">
        <v>2.1999999999999999E-82</v>
      </c>
    </row>
    <row r="960" spans="1:6" x14ac:dyDescent="0.3">
      <c r="A960" s="3" t="s">
        <v>2663</v>
      </c>
      <c r="B960" s="3" t="s">
        <v>2664</v>
      </c>
      <c r="C960" s="3" t="s">
        <v>290</v>
      </c>
      <c r="D960" s="3" t="s">
        <v>92</v>
      </c>
      <c r="E960" s="3">
        <v>92.8</v>
      </c>
      <c r="F960" s="4">
        <v>9.1999999999999992E-19</v>
      </c>
    </row>
    <row r="961" spans="1:6" x14ac:dyDescent="0.3">
      <c r="A961" s="3" t="s">
        <v>2665</v>
      </c>
      <c r="B961" s="3" t="s">
        <v>2666</v>
      </c>
      <c r="C961" s="3" t="s">
        <v>2667</v>
      </c>
      <c r="D961" s="3" t="s">
        <v>39</v>
      </c>
      <c r="E961" s="3">
        <v>160.6</v>
      </c>
      <c r="F961" s="4">
        <v>9.7E-39</v>
      </c>
    </row>
    <row r="962" spans="1:6" x14ac:dyDescent="0.3">
      <c r="A962" s="3" t="s">
        <v>2668</v>
      </c>
      <c r="B962" s="3" t="s">
        <v>2669</v>
      </c>
      <c r="C962" s="3" t="s">
        <v>2670</v>
      </c>
      <c r="D962" s="3" t="s">
        <v>164</v>
      </c>
      <c r="E962" s="3">
        <v>260</v>
      </c>
      <c r="F962" s="4">
        <v>7.4000000000000005E-69</v>
      </c>
    </row>
    <row r="963" spans="1:6" x14ac:dyDescent="0.3">
      <c r="A963" s="3" t="s">
        <v>2671</v>
      </c>
      <c r="B963" s="3" t="s">
        <v>304</v>
      </c>
      <c r="C963" s="3" t="s">
        <v>305</v>
      </c>
      <c r="D963" s="3" t="s">
        <v>224</v>
      </c>
      <c r="E963" s="3">
        <v>276.2</v>
      </c>
      <c r="F963" s="4">
        <v>1.3E-73</v>
      </c>
    </row>
    <row r="964" spans="1:6" x14ac:dyDescent="0.3">
      <c r="A964" s="3" t="s">
        <v>2672</v>
      </c>
      <c r="B964" s="3" t="s">
        <v>2673</v>
      </c>
      <c r="C964" s="3" t="s">
        <v>2674</v>
      </c>
      <c r="D964" s="3" t="s">
        <v>47</v>
      </c>
      <c r="E964" s="3">
        <v>249.6</v>
      </c>
      <c r="F964" s="4">
        <v>6.1999999999999995E-66</v>
      </c>
    </row>
    <row r="965" spans="1:6" x14ac:dyDescent="0.3">
      <c r="A965" s="3" t="s">
        <v>2675</v>
      </c>
      <c r="B965" s="3" t="s">
        <v>2676</v>
      </c>
      <c r="C965" s="3" t="s">
        <v>2677</v>
      </c>
      <c r="D965" s="3" t="s">
        <v>47</v>
      </c>
      <c r="E965" s="3">
        <v>156</v>
      </c>
      <c r="F965" s="4">
        <v>2.0000000000000001E-37</v>
      </c>
    </row>
    <row r="966" spans="1:6" x14ac:dyDescent="0.3">
      <c r="A966" s="3" t="s">
        <v>2678</v>
      </c>
      <c r="B966" s="3" t="s">
        <v>2679</v>
      </c>
      <c r="C966" s="3" t="s">
        <v>2680</v>
      </c>
      <c r="D966" s="3" t="s">
        <v>9</v>
      </c>
      <c r="E966" s="3">
        <v>316.2</v>
      </c>
      <c r="F966" s="4">
        <v>2.2E-85</v>
      </c>
    </row>
    <row r="967" spans="1:6" x14ac:dyDescent="0.3">
      <c r="A967" s="3" t="s">
        <v>2681</v>
      </c>
      <c r="B967" s="3" t="s">
        <v>2682</v>
      </c>
      <c r="C967" s="3" t="s">
        <v>2683</v>
      </c>
      <c r="D967" s="3" t="s">
        <v>164</v>
      </c>
      <c r="E967" s="3">
        <v>491.9</v>
      </c>
      <c r="F967" s="4">
        <v>1.7000000000000001E-138</v>
      </c>
    </row>
    <row r="968" spans="1:6" x14ac:dyDescent="0.3">
      <c r="A968" s="3" t="s">
        <v>2684</v>
      </c>
      <c r="B968" s="3" t="s">
        <v>2685</v>
      </c>
      <c r="C968" s="3" t="s">
        <v>2686</v>
      </c>
      <c r="D968" s="3" t="s">
        <v>70</v>
      </c>
      <c r="E968" s="3">
        <v>213.8</v>
      </c>
      <c r="F968" s="4">
        <v>4E-55</v>
      </c>
    </row>
    <row r="969" spans="1:6" x14ac:dyDescent="0.3">
      <c r="A969" s="3" t="s">
        <v>2687</v>
      </c>
      <c r="B969" s="3" t="s">
        <v>2688</v>
      </c>
      <c r="C969" s="3" t="s">
        <v>27</v>
      </c>
      <c r="D969" s="3" t="s">
        <v>28</v>
      </c>
      <c r="E969" s="3">
        <v>135.6</v>
      </c>
      <c r="F969" s="4">
        <v>8.1999999999999995E-32</v>
      </c>
    </row>
    <row r="970" spans="1:6" x14ac:dyDescent="0.3">
      <c r="A970" s="3" t="s">
        <v>2689</v>
      </c>
      <c r="B970" s="3" t="s">
        <v>2690</v>
      </c>
      <c r="C970" s="3" t="s">
        <v>2691</v>
      </c>
      <c r="D970" s="3" t="s">
        <v>92</v>
      </c>
      <c r="E970" s="3">
        <v>210.3</v>
      </c>
      <c r="F970" s="4">
        <v>3.1E-54</v>
      </c>
    </row>
    <row r="971" spans="1:6" x14ac:dyDescent="0.3">
      <c r="A971" s="3" t="s">
        <v>2692</v>
      </c>
      <c r="B971" s="3" t="s">
        <v>2693</v>
      </c>
      <c r="C971" s="3" t="s">
        <v>2694</v>
      </c>
      <c r="D971" s="3" t="s">
        <v>700</v>
      </c>
      <c r="E971" s="3">
        <v>2344.6999999999998</v>
      </c>
      <c r="F971" s="4">
        <v>0</v>
      </c>
    </row>
    <row r="972" spans="1:6" x14ac:dyDescent="0.3">
      <c r="A972" s="3" t="s">
        <v>2695</v>
      </c>
      <c r="B972" s="3" t="s">
        <v>2696</v>
      </c>
      <c r="C972" s="3" t="s">
        <v>2697</v>
      </c>
      <c r="D972" s="3" t="s">
        <v>47</v>
      </c>
      <c r="E972" s="3">
        <v>256.5</v>
      </c>
      <c r="F972" s="4">
        <v>6.6999999999999996E-68</v>
      </c>
    </row>
    <row r="973" spans="1:6" x14ac:dyDescent="0.3">
      <c r="A973" s="3" t="s">
        <v>2698</v>
      </c>
      <c r="B973" s="3" t="s">
        <v>1994</v>
      </c>
      <c r="C973" s="3" t="s">
        <v>1995</v>
      </c>
      <c r="D973" s="3" t="s">
        <v>92</v>
      </c>
      <c r="E973" s="3">
        <v>463.4</v>
      </c>
      <c r="F973" s="4">
        <v>5.0999999999999999E-130</v>
      </c>
    </row>
    <row r="974" spans="1:6" x14ac:dyDescent="0.3">
      <c r="A974" s="3" t="s">
        <v>2699</v>
      </c>
      <c r="B974" s="3" t="s">
        <v>2700</v>
      </c>
      <c r="C974" s="3" t="s">
        <v>2701</v>
      </c>
      <c r="D974" s="3" t="s">
        <v>441</v>
      </c>
      <c r="E974" s="3">
        <v>110.5</v>
      </c>
      <c r="F974" s="4">
        <v>8.9999999999999995E-24</v>
      </c>
    </row>
    <row r="975" spans="1:6" x14ac:dyDescent="0.3">
      <c r="A975" s="3" t="s">
        <v>2702</v>
      </c>
      <c r="B975" s="3" t="s">
        <v>2703</v>
      </c>
      <c r="C975" s="3" t="s">
        <v>2704</v>
      </c>
      <c r="D975" s="3" t="s">
        <v>220</v>
      </c>
      <c r="E975" s="3">
        <v>230.3</v>
      </c>
      <c r="F975" s="4">
        <v>5.4999999999999997E-60</v>
      </c>
    </row>
    <row r="976" spans="1:6" x14ac:dyDescent="0.3">
      <c r="A976" s="3" t="s">
        <v>2705</v>
      </c>
      <c r="B976" s="3" t="s">
        <v>2706</v>
      </c>
      <c r="C976" s="3" t="s">
        <v>2707</v>
      </c>
      <c r="D976" s="3" t="s">
        <v>32</v>
      </c>
      <c r="E976" s="3">
        <v>196.8</v>
      </c>
      <c r="F976" s="4">
        <v>2.6000000000000001E-50</v>
      </c>
    </row>
    <row r="977" spans="1:6" x14ac:dyDescent="0.3">
      <c r="A977" s="3" t="s">
        <v>2708</v>
      </c>
      <c r="B977" s="3" t="s">
        <v>2709</v>
      </c>
      <c r="C977" s="3" t="s">
        <v>2710</v>
      </c>
      <c r="D977" s="3" t="s">
        <v>55</v>
      </c>
      <c r="E977" s="3">
        <v>355.5</v>
      </c>
      <c r="F977" s="4">
        <v>3.3000000000000001E-97</v>
      </c>
    </row>
    <row r="978" spans="1:6" x14ac:dyDescent="0.3">
      <c r="A978" s="3" t="s">
        <v>2711</v>
      </c>
      <c r="B978" s="3" t="s">
        <v>2712</v>
      </c>
      <c r="C978" s="3" t="s">
        <v>27</v>
      </c>
      <c r="D978" s="3" t="s">
        <v>28</v>
      </c>
      <c r="E978" s="3">
        <v>300.39999999999998</v>
      </c>
      <c r="F978" s="4">
        <v>3.9999999999999998E-81</v>
      </c>
    </row>
    <row r="979" spans="1:6" x14ac:dyDescent="0.3">
      <c r="A979" s="3" t="s">
        <v>2713</v>
      </c>
      <c r="B979" s="3" t="s">
        <v>2714</v>
      </c>
      <c r="C979" s="3" t="s">
        <v>2715</v>
      </c>
      <c r="D979" s="3" t="s">
        <v>164</v>
      </c>
      <c r="E979" s="3">
        <v>938.3</v>
      </c>
      <c r="F979" s="4">
        <v>1.3E-272</v>
      </c>
    </row>
    <row r="980" spans="1:6" x14ac:dyDescent="0.3">
      <c r="A980" s="3" t="s">
        <v>2716</v>
      </c>
      <c r="B980" s="3" t="s">
        <v>2717</v>
      </c>
      <c r="C980" s="3" t="s">
        <v>2718</v>
      </c>
      <c r="D980" s="3" t="s">
        <v>9</v>
      </c>
      <c r="E980" s="3">
        <v>196.8</v>
      </c>
      <c r="F980" s="4">
        <v>1.9E-50</v>
      </c>
    </row>
    <row r="981" spans="1:6" x14ac:dyDescent="0.3">
      <c r="A981" s="3" t="s">
        <v>2719</v>
      </c>
      <c r="B981" s="3" t="s">
        <v>2720</v>
      </c>
      <c r="C981" s="3" t="s">
        <v>2721</v>
      </c>
      <c r="D981" s="3" t="s">
        <v>70</v>
      </c>
      <c r="E981" s="3">
        <v>69.3</v>
      </c>
      <c r="F981" s="4">
        <v>2.0999999999999999E-11</v>
      </c>
    </row>
    <row r="982" spans="1:6" x14ac:dyDescent="0.3">
      <c r="A982" s="3" t="s">
        <v>2722</v>
      </c>
      <c r="B982" s="3" t="s">
        <v>695</v>
      </c>
      <c r="C982" s="3" t="s">
        <v>696</v>
      </c>
      <c r="D982" s="3" t="s">
        <v>92</v>
      </c>
      <c r="E982" s="3">
        <v>102.1</v>
      </c>
      <c r="F982" s="4">
        <v>2.1000000000000001E-21</v>
      </c>
    </row>
    <row r="983" spans="1:6" x14ac:dyDescent="0.3">
      <c r="A983" s="3" t="s">
        <v>2723</v>
      </c>
      <c r="B983" s="3" t="s">
        <v>2724</v>
      </c>
      <c r="C983" s="3" t="s">
        <v>2725</v>
      </c>
      <c r="D983" s="3" t="s">
        <v>39</v>
      </c>
      <c r="E983" s="3">
        <v>524.6</v>
      </c>
      <c r="F983" s="4">
        <v>1.7000000000000001E-148</v>
      </c>
    </row>
    <row r="984" spans="1:6" x14ac:dyDescent="0.3">
      <c r="A984" s="3" t="s">
        <v>2726</v>
      </c>
      <c r="B984" s="3" t="s">
        <v>2727</v>
      </c>
      <c r="C984" s="3" t="s">
        <v>2728</v>
      </c>
      <c r="D984" s="3" t="s">
        <v>32</v>
      </c>
      <c r="E984" s="3">
        <v>363.6</v>
      </c>
      <c r="F984" s="4">
        <v>4.5000000000000001E-100</v>
      </c>
    </row>
    <row r="985" spans="1:6" x14ac:dyDescent="0.3">
      <c r="A985" s="3" t="s">
        <v>2729</v>
      </c>
      <c r="B985" s="3" t="s">
        <v>2730</v>
      </c>
      <c r="C985" s="3" t="s">
        <v>2731</v>
      </c>
      <c r="D985" s="3" t="s">
        <v>51</v>
      </c>
      <c r="E985" s="3">
        <v>239.2</v>
      </c>
      <c r="F985" s="4">
        <v>1.6000000000000001E-62</v>
      </c>
    </row>
    <row r="986" spans="1:6" x14ac:dyDescent="0.3">
      <c r="A986" s="3" t="s">
        <v>2732</v>
      </c>
      <c r="B986" s="3" t="s">
        <v>1022</v>
      </c>
      <c r="C986" s="3" t="s">
        <v>1023</v>
      </c>
      <c r="D986" s="3" t="s">
        <v>70</v>
      </c>
      <c r="E986" s="3">
        <v>266.5</v>
      </c>
      <c r="F986" s="4">
        <v>2.8E-71</v>
      </c>
    </row>
    <row r="987" spans="1:6" x14ac:dyDescent="0.3">
      <c r="A987" s="3" t="s">
        <v>2733</v>
      </c>
      <c r="B987" s="3" t="s">
        <v>2734</v>
      </c>
      <c r="C987" s="3" t="s">
        <v>2735</v>
      </c>
      <c r="D987" s="3" t="s">
        <v>110</v>
      </c>
      <c r="E987" s="3">
        <v>467.6</v>
      </c>
      <c r="F987" s="4">
        <v>5.5999999999999999E-131</v>
      </c>
    </row>
    <row r="988" spans="1:6" x14ac:dyDescent="0.3">
      <c r="A988" s="3" t="s">
        <v>2736</v>
      </c>
      <c r="B988" s="3" t="s">
        <v>2737</v>
      </c>
      <c r="C988" s="3" t="s">
        <v>2738</v>
      </c>
      <c r="D988" s="3" t="s">
        <v>92</v>
      </c>
      <c r="E988" s="3">
        <v>65.900000000000006</v>
      </c>
      <c r="F988" s="4">
        <v>3.1000000000000002E-10</v>
      </c>
    </row>
    <row r="989" spans="1:6" x14ac:dyDescent="0.3">
      <c r="A989" s="3" t="s">
        <v>2739</v>
      </c>
      <c r="B989" s="3" t="s">
        <v>2740</v>
      </c>
      <c r="C989" s="3" t="s">
        <v>2741</v>
      </c>
      <c r="D989" s="3" t="s">
        <v>39</v>
      </c>
      <c r="E989" s="3">
        <v>188</v>
      </c>
      <c r="F989" s="4">
        <v>5.3999999999999996E-47</v>
      </c>
    </row>
    <row r="990" spans="1:6" x14ac:dyDescent="0.3">
      <c r="A990" s="3" t="s">
        <v>2742</v>
      </c>
      <c r="B990" s="3" t="s">
        <v>2743</v>
      </c>
      <c r="C990" s="3" t="s">
        <v>2744</v>
      </c>
      <c r="D990" s="3" t="s">
        <v>51</v>
      </c>
      <c r="E990" s="3">
        <v>738</v>
      </c>
      <c r="F990" s="4">
        <v>1.5000000000000001E-212</v>
      </c>
    </row>
    <row r="991" spans="1:6" x14ac:dyDescent="0.3">
      <c r="A991" s="3" t="s">
        <v>2745</v>
      </c>
      <c r="B991" s="3" t="s">
        <v>2746</v>
      </c>
      <c r="C991" s="3" t="s">
        <v>2747</v>
      </c>
      <c r="D991" s="3" t="s">
        <v>47</v>
      </c>
      <c r="E991" s="3">
        <v>730.3</v>
      </c>
      <c r="F991" s="4">
        <v>2.1999999999999999E-210</v>
      </c>
    </row>
    <row r="992" spans="1:6" x14ac:dyDescent="0.3">
      <c r="A992" s="3" t="s">
        <v>2748</v>
      </c>
      <c r="B992" s="3" t="s">
        <v>1515</v>
      </c>
      <c r="C992" s="3" t="s">
        <v>1516</v>
      </c>
      <c r="D992" s="3" t="s">
        <v>70</v>
      </c>
      <c r="E992" s="3">
        <v>139.80000000000001</v>
      </c>
      <c r="F992" s="4">
        <v>9.1999999999999994E-33</v>
      </c>
    </row>
    <row r="993" spans="1:6" x14ac:dyDescent="0.3">
      <c r="A993" s="3" t="s">
        <v>2749</v>
      </c>
      <c r="B993" s="3" t="s">
        <v>2750</v>
      </c>
      <c r="C993" s="3" t="s">
        <v>2751</v>
      </c>
      <c r="D993" s="3" t="s">
        <v>70</v>
      </c>
      <c r="E993" s="3">
        <v>53.5</v>
      </c>
      <c r="F993" s="4">
        <v>2.6000000000000001E-6</v>
      </c>
    </row>
    <row r="994" spans="1:6" x14ac:dyDescent="0.3">
      <c r="A994" s="3" t="s">
        <v>2752</v>
      </c>
      <c r="B994" s="3" t="s">
        <v>2753</v>
      </c>
      <c r="C994" s="3" t="s">
        <v>242</v>
      </c>
      <c r="D994" s="3" t="s">
        <v>92</v>
      </c>
      <c r="E994" s="3">
        <v>231.9</v>
      </c>
      <c r="F994" s="4">
        <v>1.7E-60</v>
      </c>
    </row>
    <row r="995" spans="1:6" x14ac:dyDescent="0.3">
      <c r="A995" s="3" t="s">
        <v>2754</v>
      </c>
      <c r="B995" s="3" t="s">
        <v>2232</v>
      </c>
      <c r="C995" s="3" t="s">
        <v>2233</v>
      </c>
      <c r="D995" s="3" t="s">
        <v>70</v>
      </c>
      <c r="E995" s="3">
        <v>375.6</v>
      </c>
      <c r="F995" s="4">
        <v>2.8000000000000002E-103</v>
      </c>
    </row>
    <row r="996" spans="1:6" x14ac:dyDescent="0.3">
      <c r="A996" s="3" t="s">
        <v>2755</v>
      </c>
      <c r="B996" s="3" t="s">
        <v>2756</v>
      </c>
      <c r="C996" s="3" t="s">
        <v>2757</v>
      </c>
      <c r="D996" s="3" t="s">
        <v>9</v>
      </c>
      <c r="E996" s="3">
        <v>1124.8</v>
      </c>
      <c r="F996" s="4">
        <v>0</v>
      </c>
    </row>
    <row r="997" spans="1:6" x14ac:dyDescent="0.3">
      <c r="A997" s="3" t="s">
        <v>2758</v>
      </c>
      <c r="B997" s="3" t="s">
        <v>143</v>
      </c>
      <c r="C997" s="3" t="s">
        <v>144</v>
      </c>
      <c r="D997" s="3" t="s">
        <v>55</v>
      </c>
      <c r="E997" s="3">
        <v>122.9</v>
      </c>
      <c r="F997" s="4">
        <v>1.5000000000000001E-27</v>
      </c>
    </row>
    <row r="998" spans="1:6" x14ac:dyDescent="0.3">
      <c r="A998" s="3" t="s">
        <v>2759</v>
      </c>
      <c r="B998" s="3" t="s">
        <v>143</v>
      </c>
      <c r="C998" s="3" t="s">
        <v>144</v>
      </c>
      <c r="D998" s="3" t="s">
        <v>55</v>
      </c>
      <c r="E998" s="3">
        <v>442.2</v>
      </c>
      <c r="F998" s="4">
        <v>1.0000000000000001E-123</v>
      </c>
    </row>
    <row r="999" spans="1:6" x14ac:dyDescent="0.3">
      <c r="A999" s="3" t="s">
        <v>2760</v>
      </c>
      <c r="B999" s="3" t="s">
        <v>2761</v>
      </c>
      <c r="C999" s="3" t="s">
        <v>2762</v>
      </c>
      <c r="D999" s="3" t="s">
        <v>9</v>
      </c>
      <c r="E999" s="3">
        <v>138.69999999999999</v>
      </c>
      <c r="F999" s="4">
        <v>6.7000000000000003E-33</v>
      </c>
    </row>
    <row r="1000" spans="1:6" x14ac:dyDescent="0.3">
      <c r="A1000" s="3" t="s">
        <v>2763</v>
      </c>
      <c r="B1000" s="3" t="s">
        <v>2764</v>
      </c>
      <c r="C1000" s="3" t="s">
        <v>2765</v>
      </c>
      <c r="D1000" s="3" t="s">
        <v>2766</v>
      </c>
      <c r="E1000" s="3">
        <v>226.5</v>
      </c>
      <c r="F1000" s="4">
        <v>9.3999999999999999E-59</v>
      </c>
    </row>
    <row r="1001" spans="1:6" x14ac:dyDescent="0.3">
      <c r="A1001" s="3" t="s">
        <v>2767</v>
      </c>
      <c r="B1001" s="3" t="s">
        <v>2768</v>
      </c>
      <c r="C1001" s="3" t="s">
        <v>2769</v>
      </c>
      <c r="D1001" s="3" t="s">
        <v>39</v>
      </c>
      <c r="E1001" s="3">
        <v>155.19999999999999</v>
      </c>
      <c r="F1001" s="4">
        <v>8.6000000000000004E-38</v>
      </c>
    </row>
    <row r="1002" spans="1:6" x14ac:dyDescent="0.3">
      <c r="A1002" s="3" t="s">
        <v>2770</v>
      </c>
      <c r="B1002" s="3" t="s">
        <v>2771</v>
      </c>
      <c r="C1002" s="3" t="s">
        <v>2772</v>
      </c>
      <c r="D1002" s="3" t="s">
        <v>9</v>
      </c>
      <c r="E1002" s="3">
        <v>194.9</v>
      </c>
      <c r="F1002" s="4">
        <v>7.6999999999999996E-50</v>
      </c>
    </row>
    <row r="1003" spans="1:6" x14ac:dyDescent="0.3">
      <c r="A1003" s="3" t="s">
        <v>2773</v>
      </c>
      <c r="B1003" s="3" t="s">
        <v>2774</v>
      </c>
      <c r="C1003" s="3" t="s">
        <v>2775</v>
      </c>
      <c r="D1003" s="3" t="s">
        <v>47</v>
      </c>
      <c r="E1003" s="3">
        <v>406</v>
      </c>
      <c r="F1003" s="4">
        <v>4.7000000000000002E-113</v>
      </c>
    </row>
    <row r="1004" spans="1:6" x14ac:dyDescent="0.3">
      <c r="A1004" s="3" t="s">
        <v>2776</v>
      </c>
      <c r="B1004" s="3" t="s">
        <v>2777</v>
      </c>
      <c r="C1004" s="3" t="s">
        <v>1561</v>
      </c>
      <c r="D1004" s="3" t="s">
        <v>28</v>
      </c>
      <c r="E1004" s="3">
        <v>129.80000000000001</v>
      </c>
      <c r="F1004" s="4">
        <v>4.8999999999999997E-30</v>
      </c>
    </row>
    <row r="1005" spans="1:6" x14ac:dyDescent="0.3">
      <c r="A1005" s="3" t="s">
        <v>2778</v>
      </c>
      <c r="B1005" s="3" t="s">
        <v>2779</v>
      </c>
      <c r="C1005" s="3" t="s">
        <v>2780</v>
      </c>
      <c r="D1005" s="3" t="s">
        <v>224</v>
      </c>
      <c r="E1005" s="3">
        <v>116.7</v>
      </c>
      <c r="F1005" s="4">
        <v>4.8000000000000002E-26</v>
      </c>
    </row>
    <row r="1006" spans="1:6" x14ac:dyDescent="0.3">
      <c r="A1006" s="3" t="s">
        <v>2781</v>
      </c>
      <c r="B1006" s="3" t="s">
        <v>942</v>
      </c>
      <c r="C1006" s="3" t="s">
        <v>943</v>
      </c>
      <c r="D1006" s="3" t="s">
        <v>96</v>
      </c>
      <c r="E1006" s="3">
        <v>293.89999999999998</v>
      </c>
      <c r="F1006" s="4">
        <v>3.5000000000000003E-79</v>
      </c>
    </row>
    <row r="1007" spans="1:6" x14ac:dyDescent="0.3">
      <c r="A1007" s="3" t="s">
        <v>2782</v>
      </c>
      <c r="B1007" s="3" t="s">
        <v>2783</v>
      </c>
      <c r="C1007" s="3" t="s">
        <v>2784</v>
      </c>
      <c r="D1007" s="3" t="s">
        <v>110</v>
      </c>
      <c r="E1007" s="3">
        <v>382.5</v>
      </c>
      <c r="F1007" s="4">
        <v>1.5999999999999999E-105</v>
      </c>
    </row>
    <row r="1008" spans="1:6" x14ac:dyDescent="0.3">
      <c r="A1008" s="3" t="s">
        <v>2785</v>
      </c>
      <c r="B1008" s="3" t="s">
        <v>2786</v>
      </c>
      <c r="C1008" s="3" t="s">
        <v>2787</v>
      </c>
      <c r="D1008" s="3" t="s">
        <v>92</v>
      </c>
      <c r="E1008" s="3">
        <v>339</v>
      </c>
      <c r="F1008" s="4">
        <v>1.9E-92</v>
      </c>
    </row>
    <row r="1009" spans="1:6" x14ac:dyDescent="0.3">
      <c r="A1009" s="3" t="s">
        <v>2788</v>
      </c>
      <c r="B1009" s="3" t="s">
        <v>2789</v>
      </c>
      <c r="C1009" s="3" t="s">
        <v>2790</v>
      </c>
      <c r="D1009" s="3" t="s">
        <v>700</v>
      </c>
      <c r="E1009" s="3">
        <v>557.79999999999995</v>
      </c>
      <c r="F1009" s="4">
        <v>6.7000000000000001E-158</v>
      </c>
    </row>
    <row r="1010" spans="1:6" x14ac:dyDescent="0.3">
      <c r="A1010" s="3" t="s">
        <v>2791</v>
      </c>
      <c r="B1010" s="3" t="s">
        <v>2792</v>
      </c>
      <c r="C1010" s="3" t="s">
        <v>2793</v>
      </c>
      <c r="D1010" s="3" t="s">
        <v>100</v>
      </c>
      <c r="E1010" s="3">
        <v>172.9</v>
      </c>
      <c r="F1010" s="4">
        <v>2.6999999999999999E-43</v>
      </c>
    </row>
    <row r="1011" spans="1:6" x14ac:dyDescent="0.3">
      <c r="A1011" s="3" t="s">
        <v>2794</v>
      </c>
      <c r="B1011" s="3" t="s">
        <v>2795</v>
      </c>
      <c r="C1011" s="3" t="s">
        <v>2796</v>
      </c>
      <c r="D1011" s="3" t="s">
        <v>100</v>
      </c>
      <c r="E1011" s="3">
        <v>141.69999999999999</v>
      </c>
      <c r="F1011" s="4">
        <v>2.2000000000000001E-33</v>
      </c>
    </row>
    <row r="1012" spans="1:6" x14ac:dyDescent="0.3">
      <c r="A1012" s="3" t="s">
        <v>2797</v>
      </c>
      <c r="B1012" s="3" t="s">
        <v>2798</v>
      </c>
      <c r="C1012" s="3" t="s">
        <v>27</v>
      </c>
      <c r="D1012" s="3" t="s">
        <v>28</v>
      </c>
      <c r="E1012" s="3">
        <v>69.7</v>
      </c>
      <c r="F1012" s="4">
        <v>5.2999999999999996E-12</v>
      </c>
    </row>
    <row r="1013" spans="1:6" x14ac:dyDescent="0.3">
      <c r="A1013" s="3" t="s">
        <v>2799</v>
      </c>
      <c r="B1013" s="3" t="s">
        <v>2800</v>
      </c>
      <c r="C1013" s="3" t="s">
        <v>2801</v>
      </c>
      <c r="D1013" s="3" t="s">
        <v>9</v>
      </c>
      <c r="E1013" s="3">
        <v>163.30000000000001</v>
      </c>
      <c r="F1013" s="4">
        <v>3.7E-40</v>
      </c>
    </row>
    <row r="1014" spans="1:6" x14ac:dyDescent="0.3">
      <c r="A1014" s="3" t="s">
        <v>2802</v>
      </c>
      <c r="B1014" s="3" t="s">
        <v>2803</v>
      </c>
      <c r="C1014" s="3" t="s">
        <v>2804</v>
      </c>
      <c r="D1014" s="3" t="s">
        <v>47</v>
      </c>
      <c r="E1014" s="3">
        <v>411</v>
      </c>
      <c r="F1014" s="4">
        <v>2.4999999999999999E-114</v>
      </c>
    </row>
    <row r="1015" spans="1:6" x14ac:dyDescent="0.3">
      <c r="A1015" s="3" t="s">
        <v>2805</v>
      </c>
      <c r="B1015" s="3" t="s">
        <v>2806</v>
      </c>
      <c r="C1015" s="3" t="s">
        <v>2807</v>
      </c>
      <c r="D1015" s="3" t="s">
        <v>92</v>
      </c>
      <c r="E1015" s="3">
        <v>257.7</v>
      </c>
      <c r="F1015" s="4">
        <v>2.9E-68</v>
      </c>
    </row>
    <row r="1016" spans="1:6" x14ac:dyDescent="0.3">
      <c r="A1016" s="3" t="s">
        <v>2808</v>
      </c>
      <c r="B1016" s="3" t="s">
        <v>2809</v>
      </c>
      <c r="C1016" s="3" t="s">
        <v>2810</v>
      </c>
      <c r="D1016" s="3" t="s">
        <v>51</v>
      </c>
      <c r="E1016" s="3">
        <v>679.5</v>
      </c>
      <c r="F1016" s="4">
        <v>4.1999999999999999E-195</v>
      </c>
    </row>
    <row r="1017" spans="1:6" x14ac:dyDescent="0.3">
      <c r="A1017" s="3" t="s">
        <v>2811</v>
      </c>
      <c r="B1017" s="3" t="s">
        <v>2812</v>
      </c>
      <c r="C1017" s="3" t="s">
        <v>2813</v>
      </c>
      <c r="D1017" s="3" t="s">
        <v>39</v>
      </c>
      <c r="E1017" s="3">
        <v>271.2</v>
      </c>
      <c r="F1017" s="4">
        <v>2.7999999999999998E-72</v>
      </c>
    </row>
    <row r="1018" spans="1:6" x14ac:dyDescent="0.3">
      <c r="A1018" s="3" t="s">
        <v>2814</v>
      </c>
      <c r="B1018" s="3" t="s">
        <v>2815</v>
      </c>
      <c r="C1018" s="3" t="s">
        <v>2816</v>
      </c>
      <c r="D1018" s="3" t="s">
        <v>62</v>
      </c>
      <c r="E1018" s="3">
        <v>494.6</v>
      </c>
      <c r="F1018" s="4">
        <v>1.3999999999999999E-139</v>
      </c>
    </row>
    <row r="1019" spans="1:6" x14ac:dyDescent="0.3">
      <c r="A1019" s="3" t="s">
        <v>2817</v>
      </c>
      <c r="B1019" s="3" t="s">
        <v>2818</v>
      </c>
      <c r="C1019" s="3" t="s">
        <v>2819</v>
      </c>
      <c r="D1019" s="3" t="s">
        <v>9</v>
      </c>
      <c r="E1019" s="3">
        <v>279.60000000000002</v>
      </c>
      <c r="F1019" s="4">
        <v>5.6E-75</v>
      </c>
    </row>
    <row r="1020" spans="1:6" x14ac:dyDescent="0.3">
      <c r="A1020" s="3" t="s">
        <v>2820</v>
      </c>
      <c r="B1020" s="3" t="s">
        <v>2821</v>
      </c>
      <c r="C1020" s="3" t="s">
        <v>2822</v>
      </c>
      <c r="D1020" s="3" t="s">
        <v>441</v>
      </c>
      <c r="E1020" s="3">
        <v>290.8</v>
      </c>
      <c r="F1020" s="4">
        <v>7.2999999999999998E-78</v>
      </c>
    </row>
    <row r="1021" spans="1:6" x14ac:dyDescent="0.3">
      <c r="A1021" s="3" t="s">
        <v>2823</v>
      </c>
      <c r="B1021" s="3" t="s">
        <v>2824</v>
      </c>
      <c r="C1021" s="3" t="s">
        <v>2825</v>
      </c>
      <c r="D1021" s="3" t="s">
        <v>9</v>
      </c>
      <c r="E1021" s="3">
        <v>484.2</v>
      </c>
      <c r="F1021" s="4">
        <v>4.9E-136</v>
      </c>
    </row>
    <row r="1022" spans="1:6" x14ac:dyDescent="0.3">
      <c r="A1022" s="3" t="s">
        <v>2826</v>
      </c>
      <c r="B1022" s="3" t="s">
        <v>2827</v>
      </c>
      <c r="C1022" s="3" t="s">
        <v>2828</v>
      </c>
      <c r="D1022" s="3" t="s">
        <v>24</v>
      </c>
      <c r="E1022" s="3">
        <v>110.9</v>
      </c>
      <c r="F1022" s="4">
        <v>2.3999999999999998E-24</v>
      </c>
    </row>
    <row r="1023" spans="1:6" x14ac:dyDescent="0.3">
      <c r="A1023" s="3" t="s">
        <v>2829</v>
      </c>
      <c r="B1023" s="3" t="s">
        <v>2830</v>
      </c>
      <c r="C1023" s="3" t="s">
        <v>2831</v>
      </c>
      <c r="D1023" s="3" t="s">
        <v>92</v>
      </c>
      <c r="E1023" s="3">
        <v>136.69999999999999</v>
      </c>
      <c r="F1023" s="4">
        <v>1.0000000000000001E-31</v>
      </c>
    </row>
    <row r="1024" spans="1:6" x14ac:dyDescent="0.3">
      <c r="A1024" s="3" t="s">
        <v>2832</v>
      </c>
      <c r="B1024" s="3" t="s">
        <v>2833</v>
      </c>
      <c r="C1024" s="3" t="s">
        <v>2834</v>
      </c>
      <c r="D1024" s="3" t="s">
        <v>224</v>
      </c>
      <c r="E1024" s="3">
        <v>254.2</v>
      </c>
      <c r="F1024" s="4">
        <v>1.4000000000000001E-67</v>
      </c>
    </row>
    <row r="1025" spans="1:6" x14ac:dyDescent="0.3">
      <c r="A1025" s="3" t="s">
        <v>2835</v>
      </c>
      <c r="B1025" s="3" t="s">
        <v>1994</v>
      </c>
      <c r="C1025" s="3" t="s">
        <v>1995</v>
      </c>
      <c r="D1025" s="3" t="s">
        <v>92</v>
      </c>
      <c r="E1025" s="3">
        <v>442.2</v>
      </c>
      <c r="F1025" s="4">
        <v>1.4999999999999999E-123</v>
      </c>
    </row>
    <row r="1026" spans="1:6" x14ac:dyDescent="0.3">
      <c r="A1026" s="3" t="s">
        <v>2836</v>
      </c>
      <c r="B1026" s="3" t="s">
        <v>2403</v>
      </c>
      <c r="C1026" s="3" t="s">
        <v>115</v>
      </c>
      <c r="D1026" s="3" t="s">
        <v>116</v>
      </c>
      <c r="E1026" s="3">
        <v>345.1</v>
      </c>
      <c r="F1026" s="4">
        <v>2.5999999999999999E-94</v>
      </c>
    </row>
    <row r="1027" spans="1:6" x14ac:dyDescent="0.3">
      <c r="A1027" s="3" t="s">
        <v>2837</v>
      </c>
      <c r="B1027" s="3" t="s">
        <v>2838</v>
      </c>
      <c r="C1027" s="3" t="s">
        <v>2839</v>
      </c>
      <c r="D1027" s="3" t="s">
        <v>2840</v>
      </c>
      <c r="E1027" s="3">
        <v>172.6</v>
      </c>
      <c r="F1027" s="4">
        <v>1.5000000000000001E-42</v>
      </c>
    </row>
    <row r="1028" spans="1:6" x14ac:dyDescent="0.3">
      <c r="A1028" s="3" t="s">
        <v>2841</v>
      </c>
      <c r="B1028" s="3" t="s">
        <v>2842</v>
      </c>
      <c r="C1028" s="3" t="s">
        <v>2843</v>
      </c>
      <c r="D1028" s="3" t="s">
        <v>51</v>
      </c>
      <c r="E1028" s="3">
        <v>148.30000000000001</v>
      </c>
      <c r="F1028" s="4">
        <v>1.2000000000000001E-35</v>
      </c>
    </row>
    <row r="1029" spans="1:6" x14ac:dyDescent="0.3">
      <c r="A1029" s="3" t="s">
        <v>2844</v>
      </c>
      <c r="B1029" s="3" t="s">
        <v>2845</v>
      </c>
      <c r="C1029" s="3" t="s">
        <v>2846</v>
      </c>
      <c r="D1029" s="3" t="s">
        <v>441</v>
      </c>
      <c r="E1029" s="3">
        <v>221.9</v>
      </c>
      <c r="F1029" s="4">
        <v>3.4000000000000002E-57</v>
      </c>
    </row>
    <row r="1030" spans="1:6" x14ac:dyDescent="0.3">
      <c r="A1030" s="3" t="s">
        <v>2847</v>
      </c>
      <c r="B1030" s="3" t="s">
        <v>2848</v>
      </c>
      <c r="C1030" s="3" t="s">
        <v>135</v>
      </c>
      <c r="D1030" s="3" t="s">
        <v>92</v>
      </c>
      <c r="E1030" s="3">
        <v>184.1</v>
      </c>
      <c r="F1030" s="4">
        <v>2.9999999999999999E-46</v>
      </c>
    </row>
    <row r="1031" spans="1:6" x14ac:dyDescent="0.3">
      <c r="A1031" s="3" t="s">
        <v>2849</v>
      </c>
      <c r="B1031" s="3" t="s">
        <v>1660</v>
      </c>
      <c r="C1031" s="3" t="s">
        <v>1661</v>
      </c>
      <c r="D1031" s="3" t="s">
        <v>224</v>
      </c>
      <c r="E1031" s="3">
        <v>100.9</v>
      </c>
      <c r="F1031" s="4">
        <v>4.7999999999999999E-21</v>
      </c>
    </row>
    <row r="1032" spans="1:6" x14ac:dyDescent="0.3">
      <c r="A1032" s="3" t="s">
        <v>2850</v>
      </c>
      <c r="B1032" s="3" t="s">
        <v>2851</v>
      </c>
      <c r="C1032" s="3" t="s">
        <v>2852</v>
      </c>
      <c r="D1032" s="3" t="s">
        <v>51</v>
      </c>
      <c r="E1032" s="3">
        <v>171</v>
      </c>
      <c r="F1032" s="4">
        <v>1.8000000000000001E-42</v>
      </c>
    </row>
    <row r="1033" spans="1:6" x14ac:dyDescent="0.3">
      <c r="A1033" s="3" t="s">
        <v>2853</v>
      </c>
      <c r="B1033" s="3" t="s">
        <v>2854</v>
      </c>
      <c r="C1033" s="3" t="s">
        <v>2855</v>
      </c>
      <c r="D1033" s="3" t="s">
        <v>224</v>
      </c>
      <c r="E1033" s="3">
        <v>303.10000000000002</v>
      </c>
      <c r="F1033" s="4">
        <v>1.6999999999999999E-81</v>
      </c>
    </row>
    <row r="1034" spans="1:6" x14ac:dyDescent="0.3">
      <c r="A1034" s="3" t="s">
        <v>2856</v>
      </c>
      <c r="B1034" s="3" t="s">
        <v>2857</v>
      </c>
      <c r="C1034" s="3" t="s">
        <v>2858</v>
      </c>
      <c r="D1034" s="3" t="s">
        <v>2859</v>
      </c>
      <c r="E1034" s="3">
        <v>174.5</v>
      </c>
      <c r="F1034" s="4">
        <v>3.1999999999999998E-43</v>
      </c>
    </row>
    <row r="1035" spans="1:6" x14ac:dyDescent="0.3">
      <c r="A1035" s="3" t="s">
        <v>2860</v>
      </c>
      <c r="B1035" s="3" t="s">
        <v>2861</v>
      </c>
      <c r="C1035" s="3" t="s">
        <v>2862</v>
      </c>
      <c r="D1035" s="3" t="s">
        <v>5</v>
      </c>
      <c r="E1035" s="3">
        <v>58.5</v>
      </c>
      <c r="F1035" s="4">
        <v>7.1999999999999996E-8</v>
      </c>
    </row>
    <row r="1036" spans="1:6" x14ac:dyDescent="0.3">
      <c r="A1036" s="3" t="s">
        <v>2863</v>
      </c>
      <c r="B1036" s="3" t="s">
        <v>2864</v>
      </c>
      <c r="C1036" s="3" t="s">
        <v>2865</v>
      </c>
      <c r="D1036" s="3" t="s">
        <v>100</v>
      </c>
      <c r="E1036" s="3">
        <v>175.3</v>
      </c>
      <c r="F1036" s="4">
        <v>4.2000000000000001E-43</v>
      </c>
    </row>
    <row r="1037" spans="1:6" x14ac:dyDescent="0.3">
      <c r="A1037" s="3" t="s">
        <v>2866</v>
      </c>
      <c r="B1037" s="3" t="s">
        <v>2867</v>
      </c>
      <c r="C1037" s="3" t="s">
        <v>2868</v>
      </c>
      <c r="D1037" s="3" t="s">
        <v>92</v>
      </c>
      <c r="E1037" s="3">
        <v>241.5</v>
      </c>
      <c r="F1037" s="4">
        <v>1.4999999999999999E-63</v>
      </c>
    </row>
    <row r="1038" spans="1:6" x14ac:dyDescent="0.3">
      <c r="A1038" s="3" t="s">
        <v>2869</v>
      </c>
      <c r="B1038" s="3" t="s">
        <v>695</v>
      </c>
      <c r="C1038" s="3" t="s">
        <v>696</v>
      </c>
      <c r="D1038" s="3" t="s">
        <v>92</v>
      </c>
      <c r="E1038" s="3">
        <v>100.1</v>
      </c>
      <c r="F1038" s="4">
        <v>5.1E-21</v>
      </c>
    </row>
    <row r="1039" spans="1:6" x14ac:dyDescent="0.3">
      <c r="A1039" s="3" t="s">
        <v>2870</v>
      </c>
      <c r="B1039" s="3" t="s">
        <v>2871</v>
      </c>
      <c r="C1039" s="3" t="s">
        <v>2872</v>
      </c>
      <c r="D1039" s="3" t="s">
        <v>24</v>
      </c>
      <c r="E1039" s="3">
        <v>87.4</v>
      </c>
      <c r="F1039" s="4">
        <v>3.2000000000000002E-17</v>
      </c>
    </row>
    <row r="1040" spans="1:6" x14ac:dyDescent="0.3">
      <c r="A1040" s="3" t="s">
        <v>2873</v>
      </c>
      <c r="B1040" s="3" t="s">
        <v>2874</v>
      </c>
      <c r="C1040" s="3" t="s">
        <v>2875</v>
      </c>
      <c r="D1040" s="3" t="s">
        <v>24</v>
      </c>
      <c r="E1040" s="3">
        <v>344</v>
      </c>
      <c r="F1040" s="4">
        <v>4.9999999999999995E-94</v>
      </c>
    </row>
    <row r="1041" spans="1:6" x14ac:dyDescent="0.3">
      <c r="A1041" s="3" t="s">
        <v>2876</v>
      </c>
      <c r="B1041" s="3" t="s">
        <v>2877</v>
      </c>
      <c r="C1041" s="3" t="s">
        <v>2878</v>
      </c>
      <c r="D1041" s="3" t="s">
        <v>51</v>
      </c>
      <c r="E1041" s="3">
        <v>544.70000000000005</v>
      </c>
      <c r="F1041" s="4">
        <v>1.8000000000000001E-154</v>
      </c>
    </row>
    <row r="1042" spans="1:6" x14ac:dyDescent="0.3">
      <c r="A1042" s="3" t="s">
        <v>2879</v>
      </c>
      <c r="B1042" s="3" t="s">
        <v>2880</v>
      </c>
      <c r="C1042" s="3" t="s">
        <v>2881</v>
      </c>
      <c r="D1042" s="3" t="s">
        <v>24</v>
      </c>
      <c r="E1042" s="3">
        <v>729.6</v>
      </c>
      <c r="F1042" s="4">
        <v>6.7000000000000004E-210</v>
      </c>
    </row>
    <row r="1043" spans="1:6" x14ac:dyDescent="0.3">
      <c r="A1043" s="3" t="s">
        <v>2882</v>
      </c>
      <c r="B1043" s="3" t="s">
        <v>2883</v>
      </c>
      <c r="C1043" s="3" t="s">
        <v>2884</v>
      </c>
      <c r="D1043" s="3" t="s">
        <v>224</v>
      </c>
      <c r="E1043" s="3">
        <v>529.29999999999995</v>
      </c>
      <c r="F1043" s="4">
        <v>2.9E-149</v>
      </c>
    </row>
    <row r="1044" spans="1:6" x14ac:dyDescent="0.3">
      <c r="A1044" s="3" t="s">
        <v>2885</v>
      </c>
      <c r="B1044" s="3" t="s">
        <v>2886</v>
      </c>
      <c r="C1044" s="3" t="s">
        <v>2887</v>
      </c>
      <c r="D1044" s="3" t="s">
        <v>9</v>
      </c>
      <c r="E1044" s="3">
        <v>445.3</v>
      </c>
      <c r="F1044" s="4">
        <v>2.1999999999999999E-124</v>
      </c>
    </row>
    <row r="1045" spans="1:6" x14ac:dyDescent="0.3">
      <c r="A1045" s="3" t="s">
        <v>2888</v>
      </c>
      <c r="B1045" s="3" t="s">
        <v>2889</v>
      </c>
      <c r="C1045" s="3" t="s">
        <v>27</v>
      </c>
      <c r="D1045" s="3" t="s">
        <v>28</v>
      </c>
      <c r="E1045" s="3">
        <v>313.2</v>
      </c>
      <c r="F1045" s="4">
        <v>1.2000000000000001E-84</v>
      </c>
    </row>
    <row r="1046" spans="1:6" x14ac:dyDescent="0.3">
      <c r="A1046" s="3" t="s">
        <v>2890</v>
      </c>
      <c r="B1046" s="3" t="s">
        <v>2891</v>
      </c>
      <c r="C1046" s="3" t="s">
        <v>2892</v>
      </c>
      <c r="D1046" s="3" t="s">
        <v>55</v>
      </c>
      <c r="E1046" s="3">
        <v>875.2</v>
      </c>
      <c r="F1046" s="4">
        <v>1.4E-253</v>
      </c>
    </row>
    <row r="1047" spans="1:6" x14ac:dyDescent="0.3">
      <c r="A1047" s="3" t="s">
        <v>2893</v>
      </c>
      <c r="B1047" s="3" t="s">
        <v>2894</v>
      </c>
      <c r="C1047" s="3" t="s">
        <v>2895</v>
      </c>
      <c r="D1047" s="3" t="s">
        <v>28</v>
      </c>
      <c r="E1047" s="3">
        <v>478.4</v>
      </c>
      <c r="F1047" s="4">
        <v>1.5E-134</v>
      </c>
    </row>
    <row r="1048" spans="1:6" x14ac:dyDescent="0.3">
      <c r="A1048" s="3" t="s">
        <v>2896</v>
      </c>
      <c r="B1048" s="3" t="s">
        <v>2897</v>
      </c>
      <c r="C1048" s="3" t="s">
        <v>2898</v>
      </c>
      <c r="D1048" s="3" t="s">
        <v>16</v>
      </c>
      <c r="E1048" s="3">
        <v>1266.5</v>
      </c>
      <c r="F1048" s="4">
        <v>0</v>
      </c>
    </row>
    <row r="1049" spans="1:6" x14ac:dyDescent="0.3">
      <c r="A1049" s="3" t="s">
        <v>2899</v>
      </c>
      <c r="B1049" s="3" t="s">
        <v>2900</v>
      </c>
      <c r="C1049" s="3" t="s">
        <v>2901</v>
      </c>
      <c r="D1049" s="3" t="s">
        <v>116</v>
      </c>
      <c r="E1049" s="3">
        <v>412.5</v>
      </c>
      <c r="F1049" s="4">
        <v>9.7999999999999998E-115</v>
      </c>
    </row>
    <row r="1050" spans="1:6" x14ac:dyDescent="0.3">
      <c r="A1050" s="3" t="s">
        <v>2902</v>
      </c>
      <c r="B1050" s="3" t="s">
        <v>2220</v>
      </c>
      <c r="C1050" s="3" t="s">
        <v>2221</v>
      </c>
      <c r="D1050" s="3" t="s">
        <v>2222</v>
      </c>
      <c r="E1050" s="3">
        <v>357.1</v>
      </c>
      <c r="F1050" s="4">
        <v>3.5000000000000002E-98</v>
      </c>
    </row>
    <row r="1051" spans="1:6" x14ac:dyDescent="0.3">
      <c r="A1051" s="3" t="s">
        <v>2903</v>
      </c>
      <c r="B1051" s="3" t="s">
        <v>2904</v>
      </c>
      <c r="C1051" s="3" t="s">
        <v>2905</v>
      </c>
      <c r="D1051" s="3" t="s">
        <v>70</v>
      </c>
      <c r="E1051" s="3">
        <v>114.4</v>
      </c>
      <c r="F1051" s="4">
        <v>9.4999999999999995E-26</v>
      </c>
    </row>
    <row r="1052" spans="1:6" x14ac:dyDescent="0.3">
      <c r="A1052" s="3" t="s">
        <v>2906</v>
      </c>
      <c r="B1052" s="3" t="s">
        <v>2907</v>
      </c>
      <c r="C1052" s="3" t="s">
        <v>206</v>
      </c>
      <c r="D1052" s="3" t="s">
        <v>28</v>
      </c>
      <c r="E1052" s="3">
        <v>99.4</v>
      </c>
      <c r="F1052" s="4">
        <v>1.9999999999999999E-20</v>
      </c>
    </row>
    <row r="1053" spans="1:6" x14ac:dyDescent="0.3">
      <c r="A1053" s="3" t="s">
        <v>2908</v>
      </c>
      <c r="B1053" s="3" t="s">
        <v>2909</v>
      </c>
      <c r="C1053" s="3" t="s">
        <v>2910</v>
      </c>
      <c r="D1053" s="3" t="s">
        <v>256</v>
      </c>
      <c r="E1053" s="3">
        <v>481.1</v>
      </c>
      <c r="F1053" s="4">
        <v>2.6E-135</v>
      </c>
    </row>
    <row r="1054" spans="1:6" x14ac:dyDescent="0.3">
      <c r="A1054" s="3" t="s">
        <v>2911</v>
      </c>
      <c r="B1054" s="3" t="s">
        <v>2912</v>
      </c>
      <c r="C1054" s="3" t="s">
        <v>2913</v>
      </c>
      <c r="D1054" s="3" t="s">
        <v>51</v>
      </c>
      <c r="E1054" s="3">
        <v>513.5</v>
      </c>
      <c r="F1054" s="4">
        <v>2.9999999999999999E-145</v>
      </c>
    </row>
    <row r="1055" spans="1:6" x14ac:dyDescent="0.3">
      <c r="A1055" s="3" t="s">
        <v>2914</v>
      </c>
      <c r="B1055" s="3" t="s">
        <v>2915</v>
      </c>
      <c r="C1055" s="3" t="s">
        <v>2916</v>
      </c>
      <c r="D1055" s="3" t="s">
        <v>47</v>
      </c>
      <c r="E1055" s="3">
        <v>157.9</v>
      </c>
      <c r="F1055" s="4">
        <v>4.4000000000000001E-38</v>
      </c>
    </row>
    <row r="1056" spans="1:6" x14ac:dyDescent="0.3">
      <c r="A1056" s="3" t="s">
        <v>2917</v>
      </c>
      <c r="B1056" s="3" t="s">
        <v>2918</v>
      </c>
      <c r="C1056" s="3" t="s">
        <v>2919</v>
      </c>
      <c r="D1056" s="3" t="s">
        <v>47</v>
      </c>
      <c r="E1056" s="3">
        <v>114.4</v>
      </c>
      <c r="F1056" s="4">
        <v>4.8999999999999999E-25</v>
      </c>
    </row>
    <row r="1057" spans="1:6" x14ac:dyDescent="0.3">
      <c r="A1057" s="3" t="s">
        <v>2920</v>
      </c>
      <c r="B1057" s="3" t="s">
        <v>2921</v>
      </c>
      <c r="C1057" s="3" t="s">
        <v>2922</v>
      </c>
      <c r="D1057" s="3" t="s">
        <v>51</v>
      </c>
      <c r="E1057" s="3">
        <v>1776.1</v>
      </c>
      <c r="F1057" s="4">
        <v>0</v>
      </c>
    </row>
    <row r="1058" spans="1:6" x14ac:dyDescent="0.3">
      <c r="A1058" s="3" t="s">
        <v>2923</v>
      </c>
      <c r="B1058" s="3" t="s">
        <v>2924</v>
      </c>
      <c r="C1058" s="3" t="s">
        <v>2925</v>
      </c>
      <c r="D1058" s="3" t="s">
        <v>224</v>
      </c>
      <c r="E1058" s="3">
        <v>266.2</v>
      </c>
      <c r="F1058" s="4">
        <v>1.5000000000000001E-70</v>
      </c>
    </row>
    <row r="1059" spans="1:6" x14ac:dyDescent="0.3">
      <c r="A1059" s="3" t="s">
        <v>2926</v>
      </c>
      <c r="B1059" s="3" t="s">
        <v>2927</v>
      </c>
      <c r="C1059" s="3" t="s">
        <v>2928</v>
      </c>
      <c r="D1059" s="3" t="s">
        <v>164</v>
      </c>
      <c r="E1059" s="3">
        <v>139.80000000000001</v>
      </c>
      <c r="F1059" s="4">
        <v>1.2999999999999999E-32</v>
      </c>
    </row>
    <row r="1060" spans="1:6" x14ac:dyDescent="0.3">
      <c r="A1060" s="3" t="s">
        <v>2929</v>
      </c>
      <c r="B1060" s="3" t="s">
        <v>2930</v>
      </c>
      <c r="C1060" s="3" t="s">
        <v>2931</v>
      </c>
      <c r="D1060" s="3" t="s">
        <v>9</v>
      </c>
      <c r="E1060" s="3">
        <v>343.6</v>
      </c>
      <c r="F1060" s="4">
        <v>9.999999999999999E-94</v>
      </c>
    </row>
    <row r="1061" spans="1:6" x14ac:dyDescent="0.3">
      <c r="A1061" s="3" t="s">
        <v>2932</v>
      </c>
      <c r="B1061" s="3" t="s">
        <v>2933</v>
      </c>
      <c r="C1061" s="3" t="s">
        <v>2934</v>
      </c>
      <c r="D1061" s="3" t="s">
        <v>70</v>
      </c>
      <c r="E1061" s="3">
        <v>152.5</v>
      </c>
      <c r="F1061" s="4">
        <v>7.0000000000000003E-37</v>
      </c>
    </row>
    <row r="1062" spans="1:6" x14ac:dyDescent="0.3">
      <c r="A1062" s="3" t="s">
        <v>2935</v>
      </c>
      <c r="B1062" s="3" t="s">
        <v>2936</v>
      </c>
      <c r="C1062" s="3" t="s">
        <v>132</v>
      </c>
      <c r="D1062" s="3" t="s">
        <v>70</v>
      </c>
      <c r="E1062" s="3">
        <v>66.2</v>
      </c>
      <c r="F1062" s="4">
        <v>1.8999999999999999E-10</v>
      </c>
    </row>
    <row r="1063" spans="1:6" x14ac:dyDescent="0.3">
      <c r="A1063" s="3" t="s">
        <v>2937</v>
      </c>
      <c r="B1063" s="3" t="s">
        <v>429</v>
      </c>
      <c r="C1063" s="3" t="s">
        <v>430</v>
      </c>
      <c r="D1063" s="3" t="s">
        <v>431</v>
      </c>
      <c r="E1063" s="3">
        <v>466.5</v>
      </c>
      <c r="F1063" s="4">
        <v>6.1000000000000002E-131</v>
      </c>
    </row>
    <row r="1064" spans="1:6" x14ac:dyDescent="0.3">
      <c r="A1064" s="3" t="s">
        <v>2938</v>
      </c>
      <c r="B1064" s="3" t="s">
        <v>2939</v>
      </c>
      <c r="C1064" s="3" t="s">
        <v>2940</v>
      </c>
      <c r="D1064" s="3" t="s">
        <v>51</v>
      </c>
      <c r="E1064" s="3">
        <v>324.3</v>
      </c>
      <c r="F1064" s="4">
        <v>2.5E-88</v>
      </c>
    </row>
    <row r="1065" spans="1:6" x14ac:dyDescent="0.3">
      <c r="A1065" s="3" t="s">
        <v>2941</v>
      </c>
      <c r="B1065" s="3" t="s">
        <v>2942</v>
      </c>
      <c r="C1065" s="3" t="s">
        <v>2943</v>
      </c>
      <c r="D1065" s="3" t="s">
        <v>51</v>
      </c>
      <c r="E1065" s="3">
        <v>246.5</v>
      </c>
      <c r="F1065" s="4">
        <v>5.6000000000000001E-65</v>
      </c>
    </row>
    <row r="1066" spans="1:6" x14ac:dyDescent="0.3">
      <c r="A1066" s="3" t="s">
        <v>2944</v>
      </c>
      <c r="B1066" s="3" t="s">
        <v>114</v>
      </c>
      <c r="C1066" s="3" t="s">
        <v>115</v>
      </c>
      <c r="D1066" s="3" t="s">
        <v>116</v>
      </c>
      <c r="E1066" s="3">
        <v>602.79999999999995</v>
      </c>
      <c r="F1066" s="4">
        <v>5.4000000000000005E-172</v>
      </c>
    </row>
    <row r="1067" spans="1:6" x14ac:dyDescent="0.3">
      <c r="A1067" s="3" t="s">
        <v>2945</v>
      </c>
      <c r="B1067" s="3" t="s">
        <v>2946</v>
      </c>
      <c r="C1067" s="3" t="s">
        <v>2947</v>
      </c>
      <c r="D1067" s="3" t="s">
        <v>47</v>
      </c>
      <c r="E1067" s="3">
        <v>219.2</v>
      </c>
      <c r="F1067" s="4">
        <v>1.6999999999999999E-56</v>
      </c>
    </row>
    <row r="1068" spans="1:6" x14ac:dyDescent="0.3">
      <c r="A1068" s="3" t="s">
        <v>2948</v>
      </c>
      <c r="B1068" s="3" t="s">
        <v>2949</v>
      </c>
      <c r="C1068" s="3" t="s">
        <v>2950</v>
      </c>
      <c r="D1068" s="3" t="s">
        <v>32</v>
      </c>
      <c r="E1068" s="3">
        <v>223</v>
      </c>
      <c r="F1068" s="4">
        <v>7.8999999999999993E-58</v>
      </c>
    </row>
    <row r="1069" spans="1:6" x14ac:dyDescent="0.3">
      <c r="A1069" s="3" t="s">
        <v>2951</v>
      </c>
      <c r="B1069" s="3" t="s">
        <v>2952</v>
      </c>
      <c r="C1069" s="3" t="s">
        <v>2953</v>
      </c>
      <c r="D1069" s="3" t="s">
        <v>183</v>
      </c>
      <c r="E1069" s="3">
        <v>240</v>
      </c>
      <c r="F1069" s="4">
        <v>4.1999999999999998E-63</v>
      </c>
    </row>
    <row r="1070" spans="1:6" x14ac:dyDescent="0.3">
      <c r="A1070" s="3" t="s">
        <v>2954</v>
      </c>
      <c r="B1070" s="3" t="s">
        <v>2955</v>
      </c>
      <c r="C1070" s="3" t="s">
        <v>2956</v>
      </c>
      <c r="D1070" s="3" t="s">
        <v>224</v>
      </c>
      <c r="E1070" s="3">
        <v>112.5</v>
      </c>
      <c r="F1070" s="4">
        <v>2.0999999999999999E-24</v>
      </c>
    </row>
    <row r="1071" spans="1:6" x14ac:dyDescent="0.3">
      <c r="A1071" s="3" t="s">
        <v>2957</v>
      </c>
      <c r="B1071" s="3" t="s">
        <v>2958</v>
      </c>
      <c r="C1071" s="3" t="s">
        <v>132</v>
      </c>
      <c r="D1071" s="3" t="s">
        <v>70</v>
      </c>
      <c r="E1071" s="3">
        <v>173.7</v>
      </c>
      <c r="F1071" s="4">
        <v>7.4000000000000004E-43</v>
      </c>
    </row>
    <row r="1072" spans="1:6" x14ac:dyDescent="0.3">
      <c r="A1072" s="3" t="s">
        <v>2959</v>
      </c>
      <c r="B1072" s="3" t="s">
        <v>90</v>
      </c>
      <c r="C1072" s="3" t="s">
        <v>91</v>
      </c>
      <c r="D1072" s="3" t="s">
        <v>92</v>
      </c>
      <c r="E1072" s="3">
        <v>141</v>
      </c>
      <c r="F1072" s="4">
        <v>6.6000000000000005E-33</v>
      </c>
    </row>
    <row r="1073" spans="1:6" x14ac:dyDescent="0.3">
      <c r="A1073" s="3" t="s">
        <v>2960</v>
      </c>
      <c r="B1073" s="3" t="s">
        <v>2961</v>
      </c>
      <c r="C1073" s="3" t="s">
        <v>2097</v>
      </c>
      <c r="D1073" s="3" t="s">
        <v>70</v>
      </c>
      <c r="E1073" s="3">
        <v>244.6</v>
      </c>
      <c r="F1073" s="4">
        <v>4.1E-64</v>
      </c>
    </row>
    <row r="1074" spans="1:6" x14ac:dyDescent="0.3">
      <c r="A1074" s="3" t="s">
        <v>2962</v>
      </c>
      <c r="B1074" s="3" t="s">
        <v>2963</v>
      </c>
      <c r="C1074" s="3" t="s">
        <v>2964</v>
      </c>
      <c r="D1074" s="3" t="s">
        <v>2965</v>
      </c>
      <c r="E1074" s="3">
        <v>629.4</v>
      </c>
      <c r="F1074" s="4">
        <v>4.9000000000000003E-180</v>
      </c>
    </row>
    <row r="1075" spans="1:6" x14ac:dyDescent="0.3">
      <c r="A1075" s="3" t="s">
        <v>2966</v>
      </c>
      <c r="B1075" s="3" t="s">
        <v>2967</v>
      </c>
      <c r="C1075" s="3" t="s">
        <v>2968</v>
      </c>
      <c r="D1075" s="3" t="s">
        <v>183</v>
      </c>
      <c r="E1075" s="3">
        <v>468.4</v>
      </c>
      <c r="F1075" s="4">
        <v>9.9999999999999999E-132</v>
      </c>
    </row>
    <row r="1076" spans="1:6" x14ac:dyDescent="0.3">
      <c r="A1076" s="3" t="s">
        <v>2969</v>
      </c>
      <c r="B1076" s="3" t="s">
        <v>2970</v>
      </c>
      <c r="C1076" s="3" t="s">
        <v>2971</v>
      </c>
      <c r="D1076" s="3" t="s">
        <v>1275</v>
      </c>
      <c r="E1076" s="3">
        <v>466.5</v>
      </c>
      <c r="F1076" s="4">
        <v>4.1999999999999999E-131</v>
      </c>
    </row>
    <row r="1077" spans="1:6" x14ac:dyDescent="0.3">
      <c r="A1077" s="3" t="s">
        <v>2972</v>
      </c>
      <c r="B1077" s="3" t="s">
        <v>2973</v>
      </c>
      <c r="C1077" s="3" t="s">
        <v>2974</v>
      </c>
      <c r="D1077" s="3" t="s">
        <v>92</v>
      </c>
      <c r="E1077" s="3">
        <v>112.5</v>
      </c>
      <c r="F1077" s="4">
        <v>1.7E-24</v>
      </c>
    </row>
    <row r="1078" spans="1:6" x14ac:dyDescent="0.3">
      <c r="A1078" s="3" t="s">
        <v>2975</v>
      </c>
      <c r="B1078" s="3" t="s">
        <v>2973</v>
      </c>
      <c r="C1078" s="3" t="s">
        <v>2974</v>
      </c>
      <c r="D1078" s="3" t="s">
        <v>92</v>
      </c>
      <c r="E1078" s="3">
        <v>277.7</v>
      </c>
      <c r="F1078" s="4">
        <v>2.5E-74</v>
      </c>
    </row>
    <row r="1079" spans="1:6" x14ac:dyDescent="0.3">
      <c r="A1079" s="3" t="s">
        <v>2976</v>
      </c>
      <c r="B1079" s="3" t="s">
        <v>2977</v>
      </c>
      <c r="C1079" s="3" t="s">
        <v>2978</v>
      </c>
      <c r="D1079" s="3" t="s">
        <v>224</v>
      </c>
      <c r="E1079" s="3">
        <v>105.1</v>
      </c>
      <c r="F1079" s="4">
        <v>7.1000000000000003E-23</v>
      </c>
    </row>
    <row r="1080" spans="1:6" x14ac:dyDescent="0.3">
      <c r="A1080" s="3" t="s">
        <v>2979</v>
      </c>
      <c r="B1080" s="3" t="s">
        <v>2907</v>
      </c>
      <c r="C1080" s="3" t="s">
        <v>206</v>
      </c>
      <c r="D1080" s="3" t="s">
        <v>28</v>
      </c>
      <c r="E1080" s="3">
        <v>136.69999999999999</v>
      </c>
      <c r="F1080" s="4">
        <v>5.3000000000000001E-32</v>
      </c>
    </row>
    <row r="1081" spans="1:6" x14ac:dyDescent="0.3">
      <c r="A1081" s="3" t="s">
        <v>2980</v>
      </c>
      <c r="B1081" s="3" t="s">
        <v>1826</v>
      </c>
      <c r="C1081" s="3" t="s">
        <v>1827</v>
      </c>
      <c r="D1081" s="3" t="s">
        <v>9</v>
      </c>
      <c r="E1081" s="3">
        <v>373.6</v>
      </c>
      <c r="F1081" s="4">
        <v>2.7000000000000001E-103</v>
      </c>
    </row>
    <row r="1082" spans="1:6" x14ac:dyDescent="0.3">
      <c r="A1082" s="3" t="s">
        <v>2981</v>
      </c>
      <c r="B1082" s="3" t="s">
        <v>2982</v>
      </c>
      <c r="C1082" s="3" t="s">
        <v>2983</v>
      </c>
      <c r="D1082" s="3" t="s">
        <v>9</v>
      </c>
      <c r="E1082" s="3">
        <v>84.7</v>
      </c>
      <c r="F1082" s="4">
        <v>3.4E-16</v>
      </c>
    </row>
    <row r="1083" spans="1:6" x14ac:dyDescent="0.3">
      <c r="A1083" s="3" t="s">
        <v>2984</v>
      </c>
      <c r="B1083" s="3" t="s">
        <v>1823</v>
      </c>
      <c r="C1083" s="3" t="s">
        <v>1824</v>
      </c>
      <c r="D1083" s="3" t="s">
        <v>9</v>
      </c>
      <c r="E1083" s="3">
        <v>463.8</v>
      </c>
      <c r="F1083" s="4">
        <v>1.8999999999999999E-130</v>
      </c>
    </row>
    <row r="1084" spans="1:6" x14ac:dyDescent="0.3">
      <c r="A1084" s="3" t="s">
        <v>2985</v>
      </c>
      <c r="B1084" s="3" t="s">
        <v>2986</v>
      </c>
      <c r="C1084" s="3" t="s">
        <v>2987</v>
      </c>
      <c r="D1084" s="3" t="s">
        <v>224</v>
      </c>
      <c r="E1084" s="3">
        <v>514.6</v>
      </c>
      <c r="F1084" s="4">
        <v>3.8000000000000002E-145</v>
      </c>
    </row>
    <row r="1085" spans="1:6" x14ac:dyDescent="0.3">
      <c r="A1085" s="3" t="s">
        <v>2988</v>
      </c>
      <c r="B1085" s="3" t="s">
        <v>2989</v>
      </c>
      <c r="C1085" s="3" t="s">
        <v>2990</v>
      </c>
      <c r="D1085" s="3" t="s">
        <v>441</v>
      </c>
      <c r="E1085" s="3">
        <v>176.4</v>
      </c>
      <c r="F1085" s="4">
        <v>3.0999999999999998E-44</v>
      </c>
    </row>
    <row r="1086" spans="1:6" x14ac:dyDescent="0.3">
      <c r="A1086" s="3" t="s">
        <v>2991</v>
      </c>
      <c r="B1086" s="3" t="s">
        <v>2992</v>
      </c>
      <c r="C1086" s="3" t="s">
        <v>2993</v>
      </c>
      <c r="D1086" s="3" t="s">
        <v>441</v>
      </c>
      <c r="E1086" s="3">
        <v>196.1</v>
      </c>
      <c r="F1086" s="4">
        <v>3.7999999999999999E-50</v>
      </c>
    </row>
    <row r="1087" spans="1:6" x14ac:dyDescent="0.3">
      <c r="A1087" s="3" t="s">
        <v>2994</v>
      </c>
      <c r="B1087" s="3" t="s">
        <v>2995</v>
      </c>
      <c r="C1087" s="3" t="s">
        <v>2996</v>
      </c>
      <c r="D1087" s="3" t="s">
        <v>92</v>
      </c>
      <c r="E1087" s="3">
        <v>129.4</v>
      </c>
      <c r="F1087" s="4">
        <v>4.1000000000000003E-30</v>
      </c>
    </row>
    <row r="1088" spans="1:6" x14ac:dyDescent="0.3">
      <c r="A1088" s="3" t="s">
        <v>2997</v>
      </c>
      <c r="B1088" s="3" t="s">
        <v>2998</v>
      </c>
      <c r="C1088" s="3" t="s">
        <v>2999</v>
      </c>
      <c r="D1088" s="3" t="s">
        <v>9</v>
      </c>
      <c r="E1088" s="3">
        <v>958</v>
      </c>
      <c r="F1088" s="4">
        <v>9.6999999999999995E-279</v>
      </c>
    </row>
    <row r="1089" spans="1:6" x14ac:dyDescent="0.3">
      <c r="A1089" s="3" t="s">
        <v>3000</v>
      </c>
      <c r="B1089" s="3" t="s">
        <v>3001</v>
      </c>
      <c r="C1089" s="3" t="s">
        <v>3002</v>
      </c>
      <c r="D1089" s="3" t="s">
        <v>256</v>
      </c>
      <c r="E1089" s="3">
        <v>264.2</v>
      </c>
      <c r="F1089" s="4">
        <v>2.4999999999999999E-70</v>
      </c>
    </row>
    <row r="1090" spans="1:6" x14ac:dyDescent="0.3">
      <c r="A1090" s="3" t="s">
        <v>3003</v>
      </c>
      <c r="B1090" s="3" t="s">
        <v>3004</v>
      </c>
      <c r="C1090" s="3" t="s">
        <v>3005</v>
      </c>
      <c r="D1090" s="3" t="s">
        <v>351</v>
      </c>
      <c r="E1090" s="3">
        <v>182.2</v>
      </c>
      <c r="F1090" s="4">
        <v>8.8999999999999994E-46</v>
      </c>
    </row>
    <row r="1091" spans="1:6" x14ac:dyDescent="0.3">
      <c r="A1091" s="3" t="s">
        <v>3006</v>
      </c>
      <c r="B1091" s="3" t="s">
        <v>3007</v>
      </c>
      <c r="C1091" s="3" t="s">
        <v>3008</v>
      </c>
      <c r="D1091" s="3" t="s">
        <v>183</v>
      </c>
      <c r="E1091" s="3">
        <v>213</v>
      </c>
      <c r="F1091" s="4">
        <v>5.8999999999999998E-55</v>
      </c>
    </row>
    <row r="1092" spans="1:6" x14ac:dyDescent="0.3">
      <c r="A1092" s="3" t="s">
        <v>3009</v>
      </c>
      <c r="B1092" s="3" t="s">
        <v>2734</v>
      </c>
      <c r="C1092" s="3" t="s">
        <v>2735</v>
      </c>
      <c r="D1092" s="3" t="s">
        <v>110</v>
      </c>
      <c r="E1092" s="3">
        <v>547.70000000000005</v>
      </c>
      <c r="F1092" s="4">
        <v>1.7999999999999999E-155</v>
      </c>
    </row>
    <row r="1093" spans="1:6" x14ac:dyDescent="0.3">
      <c r="A1093" s="3" t="s">
        <v>3010</v>
      </c>
      <c r="B1093" s="3" t="s">
        <v>3011</v>
      </c>
      <c r="C1093" s="3" t="s">
        <v>3012</v>
      </c>
      <c r="D1093" s="3" t="s">
        <v>9</v>
      </c>
      <c r="E1093" s="3">
        <v>727.2</v>
      </c>
      <c r="F1093" s="4">
        <v>1.8000000000000001E-209</v>
      </c>
    </row>
    <row r="1094" spans="1:6" x14ac:dyDescent="0.3">
      <c r="A1094" s="3" t="s">
        <v>3013</v>
      </c>
      <c r="B1094" s="3" t="s">
        <v>3014</v>
      </c>
      <c r="C1094" s="3" t="s">
        <v>3015</v>
      </c>
      <c r="D1094" s="3" t="s">
        <v>62</v>
      </c>
      <c r="E1094" s="3">
        <v>461.8</v>
      </c>
      <c r="F1094" s="4">
        <v>1.8E-129</v>
      </c>
    </row>
    <row r="1095" spans="1:6" x14ac:dyDescent="0.3">
      <c r="A1095" s="3" t="s">
        <v>3016</v>
      </c>
      <c r="B1095" s="3" t="s">
        <v>3017</v>
      </c>
      <c r="C1095" s="3" t="s">
        <v>3018</v>
      </c>
      <c r="D1095" s="3" t="s">
        <v>70</v>
      </c>
      <c r="E1095" s="3">
        <v>238</v>
      </c>
      <c r="F1095" s="4">
        <v>1E-62</v>
      </c>
    </row>
    <row r="1096" spans="1:6" x14ac:dyDescent="0.3">
      <c r="A1096" s="3" t="s">
        <v>3019</v>
      </c>
      <c r="B1096" s="3" t="s">
        <v>3020</v>
      </c>
      <c r="C1096" s="3" t="s">
        <v>3021</v>
      </c>
      <c r="D1096" s="3" t="s">
        <v>51</v>
      </c>
      <c r="E1096" s="3">
        <v>516.5</v>
      </c>
      <c r="F1096" s="4">
        <v>4.4E-146</v>
      </c>
    </row>
    <row r="1097" spans="1:6" x14ac:dyDescent="0.3">
      <c r="A1097" s="3" t="s">
        <v>3022</v>
      </c>
      <c r="B1097" s="3" t="s">
        <v>3023</v>
      </c>
      <c r="C1097" s="3" t="s">
        <v>27</v>
      </c>
      <c r="D1097" s="3" t="s">
        <v>28</v>
      </c>
      <c r="E1097" s="3">
        <v>131</v>
      </c>
      <c r="F1097" s="4">
        <v>3.6000000000000003E-30</v>
      </c>
    </row>
    <row r="1098" spans="1:6" x14ac:dyDescent="0.3">
      <c r="A1098" s="3" t="s">
        <v>3024</v>
      </c>
      <c r="B1098" s="3" t="s">
        <v>60</v>
      </c>
      <c r="C1098" s="3" t="s">
        <v>61</v>
      </c>
      <c r="D1098" s="3" t="s">
        <v>62</v>
      </c>
      <c r="E1098" s="3">
        <v>1142.0999999999999</v>
      </c>
      <c r="F1098" s="4">
        <v>0</v>
      </c>
    </row>
    <row r="1099" spans="1:6" x14ac:dyDescent="0.3">
      <c r="A1099" s="3" t="s">
        <v>3025</v>
      </c>
      <c r="B1099" s="3" t="s">
        <v>1361</v>
      </c>
      <c r="C1099" s="3" t="s">
        <v>1362</v>
      </c>
      <c r="D1099" s="3" t="s">
        <v>92</v>
      </c>
      <c r="E1099" s="3">
        <v>53.1</v>
      </c>
      <c r="F1099" s="4">
        <v>9.5000000000000001E-7</v>
      </c>
    </row>
    <row r="1100" spans="1:6" x14ac:dyDescent="0.3">
      <c r="A1100" s="3" t="s">
        <v>3026</v>
      </c>
      <c r="B1100" s="3" t="s">
        <v>3027</v>
      </c>
      <c r="C1100" s="3" t="s">
        <v>3028</v>
      </c>
      <c r="D1100" s="3" t="s">
        <v>351</v>
      </c>
      <c r="E1100" s="3">
        <v>662.9</v>
      </c>
      <c r="F1100" s="4">
        <v>6.3000000000000005E-190</v>
      </c>
    </row>
    <row r="1101" spans="1:6" x14ac:dyDescent="0.3">
      <c r="A1101" s="3" t="s">
        <v>3029</v>
      </c>
      <c r="B1101" s="3" t="s">
        <v>3030</v>
      </c>
      <c r="C1101" s="3" t="s">
        <v>3031</v>
      </c>
      <c r="D1101" s="3" t="s">
        <v>24</v>
      </c>
      <c r="E1101" s="3">
        <v>372.1</v>
      </c>
      <c r="F1101" s="4">
        <v>2.4E-102</v>
      </c>
    </row>
    <row r="1102" spans="1:6" x14ac:dyDescent="0.3">
      <c r="A1102" s="3" t="s">
        <v>3032</v>
      </c>
      <c r="B1102" s="3" t="s">
        <v>3033</v>
      </c>
      <c r="C1102" s="3" t="s">
        <v>233</v>
      </c>
      <c r="D1102" s="3" t="s">
        <v>39</v>
      </c>
      <c r="E1102" s="3">
        <v>569.70000000000005</v>
      </c>
      <c r="F1102" s="4">
        <v>4.2000000000000001E-162</v>
      </c>
    </row>
    <row r="1103" spans="1:6" x14ac:dyDescent="0.3">
      <c r="A1103" s="3" t="s">
        <v>3034</v>
      </c>
      <c r="B1103" s="3" t="s">
        <v>3035</v>
      </c>
      <c r="C1103" s="3" t="s">
        <v>3036</v>
      </c>
      <c r="D1103" s="3" t="s">
        <v>92</v>
      </c>
      <c r="E1103" s="3">
        <v>388.3</v>
      </c>
      <c r="F1103" s="4">
        <v>2.0999999999999999E-107</v>
      </c>
    </row>
    <row r="1104" spans="1:6" x14ac:dyDescent="0.3">
      <c r="A1104" s="3" t="s">
        <v>3037</v>
      </c>
      <c r="B1104" s="3" t="s">
        <v>3038</v>
      </c>
      <c r="C1104" s="3" t="s">
        <v>3039</v>
      </c>
      <c r="D1104" s="3" t="s">
        <v>220</v>
      </c>
      <c r="E1104" s="3">
        <v>453.8</v>
      </c>
      <c r="F1104" s="4">
        <v>4.0000000000000001E-127</v>
      </c>
    </row>
    <row r="1105" spans="1:6" x14ac:dyDescent="0.3">
      <c r="A1105" s="3" t="s">
        <v>3040</v>
      </c>
      <c r="B1105" s="3" t="s">
        <v>3041</v>
      </c>
      <c r="C1105" s="3" t="s">
        <v>3042</v>
      </c>
      <c r="D1105" s="3" t="s">
        <v>24</v>
      </c>
      <c r="E1105" s="3">
        <v>1852.4</v>
      </c>
      <c r="F1105" s="4">
        <v>0</v>
      </c>
    </row>
    <row r="1106" spans="1:6" x14ac:dyDescent="0.3">
      <c r="A1106" s="3" t="s">
        <v>3043</v>
      </c>
      <c r="B1106" s="3" t="s">
        <v>3044</v>
      </c>
      <c r="C1106" s="3" t="s">
        <v>3045</v>
      </c>
      <c r="D1106" s="3" t="s">
        <v>24</v>
      </c>
      <c r="E1106" s="3">
        <v>345.5</v>
      </c>
      <c r="F1106" s="4">
        <v>9.9999999999999996E-95</v>
      </c>
    </row>
    <row r="1107" spans="1:6" x14ac:dyDescent="0.3">
      <c r="A1107" s="3" t="s">
        <v>3046</v>
      </c>
      <c r="B1107" s="3" t="s">
        <v>3047</v>
      </c>
      <c r="C1107" s="3" t="s">
        <v>3048</v>
      </c>
      <c r="D1107" s="3" t="s">
        <v>92</v>
      </c>
      <c r="E1107" s="3">
        <v>867.5</v>
      </c>
      <c r="F1107" s="4">
        <v>2.7000000000000001E-251</v>
      </c>
    </row>
    <row r="1108" spans="1:6" x14ac:dyDescent="0.3">
      <c r="A1108" s="3" t="s">
        <v>3049</v>
      </c>
      <c r="B1108" s="3" t="s">
        <v>3050</v>
      </c>
      <c r="C1108" s="3" t="s">
        <v>3051</v>
      </c>
      <c r="D1108" s="3" t="s">
        <v>9</v>
      </c>
      <c r="E1108" s="3">
        <v>617.1</v>
      </c>
      <c r="F1108" s="4">
        <v>8.5E-176</v>
      </c>
    </row>
    <row r="1109" spans="1:6" x14ac:dyDescent="0.3">
      <c r="A1109" s="3" t="s">
        <v>3052</v>
      </c>
      <c r="B1109" s="3" t="s">
        <v>3053</v>
      </c>
      <c r="C1109" s="3" t="s">
        <v>3054</v>
      </c>
      <c r="D1109" s="3" t="s">
        <v>51</v>
      </c>
      <c r="E1109" s="3">
        <v>352.8</v>
      </c>
      <c r="F1109" s="4">
        <v>5.2999999999999999E-97</v>
      </c>
    </row>
    <row r="1110" spans="1:6" x14ac:dyDescent="0.3">
      <c r="A1110" s="3" t="s">
        <v>3055</v>
      </c>
      <c r="B1110" s="3" t="s">
        <v>3056</v>
      </c>
      <c r="C1110" s="3" t="s">
        <v>3057</v>
      </c>
      <c r="D1110" s="3" t="s">
        <v>116</v>
      </c>
      <c r="E1110" s="3">
        <v>258.5</v>
      </c>
      <c r="F1110" s="4">
        <v>8.1000000000000003E-69</v>
      </c>
    </row>
    <row r="1111" spans="1:6" x14ac:dyDescent="0.3">
      <c r="A1111" s="3" t="s">
        <v>3058</v>
      </c>
      <c r="B1111" s="3" t="s">
        <v>3059</v>
      </c>
      <c r="C1111" s="3" t="s">
        <v>27</v>
      </c>
      <c r="D1111" s="3" t="s">
        <v>28</v>
      </c>
      <c r="E1111" s="3">
        <v>52.8</v>
      </c>
      <c r="F1111" s="4">
        <v>8.6000000000000002E-7</v>
      </c>
    </row>
    <row r="1112" spans="1:6" x14ac:dyDescent="0.3">
      <c r="A1112" s="3" t="s">
        <v>3060</v>
      </c>
      <c r="B1112" s="3" t="s">
        <v>3061</v>
      </c>
      <c r="C1112" s="3" t="s">
        <v>3062</v>
      </c>
      <c r="D1112" s="3" t="s">
        <v>183</v>
      </c>
      <c r="E1112" s="3">
        <v>438.3</v>
      </c>
      <c r="F1112" s="4">
        <v>1.1E-122</v>
      </c>
    </row>
    <row r="1113" spans="1:6" x14ac:dyDescent="0.3">
      <c r="A1113" s="3" t="s">
        <v>3063</v>
      </c>
      <c r="B1113" s="3" t="s">
        <v>3064</v>
      </c>
      <c r="C1113" s="3" t="s">
        <v>3065</v>
      </c>
      <c r="D1113" s="3" t="s">
        <v>256</v>
      </c>
      <c r="E1113" s="3">
        <v>1410.2</v>
      </c>
      <c r="F1113" s="4">
        <v>0</v>
      </c>
    </row>
    <row r="1114" spans="1:6" x14ac:dyDescent="0.3">
      <c r="A1114" s="3" t="s">
        <v>3066</v>
      </c>
      <c r="B1114" s="3" t="s">
        <v>3067</v>
      </c>
      <c r="C1114" s="3" t="s">
        <v>3068</v>
      </c>
      <c r="D1114" s="3" t="s">
        <v>70</v>
      </c>
      <c r="E1114" s="3">
        <v>241.1</v>
      </c>
      <c r="F1114" s="4">
        <v>2.0999999999999999E-63</v>
      </c>
    </row>
    <row r="1115" spans="1:6" x14ac:dyDescent="0.3">
      <c r="A1115" s="3" t="s">
        <v>3069</v>
      </c>
      <c r="B1115" s="3" t="s">
        <v>3070</v>
      </c>
      <c r="C1115" s="3" t="s">
        <v>27</v>
      </c>
      <c r="D1115" s="3" t="s">
        <v>28</v>
      </c>
      <c r="E1115" s="3">
        <v>98.6</v>
      </c>
      <c r="F1115" s="4">
        <v>2.2999999999999999E-20</v>
      </c>
    </row>
    <row r="1116" spans="1:6" x14ac:dyDescent="0.3">
      <c r="A1116" s="3" t="s">
        <v>3071</v>
      </c>
      <c r="B1116" s="3" t="s">
        <v>3072</v>
      </c>
      <c r="C1116" s="3" t="s">
        <v>3073</v>
      </c>
      <c r="D1116" s="3" t="s">
        <v>51</v>
      </c>
      <c r="E1116" s="3">
        <v>193.4</v>
      </c>
      <c r="F1116" s="4">
        <v>6.8000000000000001E-49</v>
      </c>
    </row>
    <row r="1117" spans="1:6" x14ac:dyDescent="0.3">
      <c r="A1117" s="3" t="s">
        <v>3074</v>
      </c>
      <c r="B1117" s="3" t="s">
        <v>945</v>
      </c>
      <c r="C1117" s="3" t="s">
        <v>946</v>
      </c>
      <c r="D1117" s="3" t="s">
        <v>70</v>
      </c>
      <c r="E1117" s="3">
        <v>644</v>
      </c>
      <c r="F1117" s="4">
        <v>6.5999999999999995E-184</v>
      </c>
    </row>
    <row r="1118" spans="1:6" x14ac:dyDescent="0.3">
      <c r="A1118" s="3" t="s">
        <v>3075</v>
      </c>
      <c r="B1118" s="3" t="s">
        <v>2907</v>
      </c>
      <c r="C1118" s="3" t="s">
        <v>206</v>
      </c>
      <c r="D1118" s="3" t="s">
        <v>28</v>
      </c>
      <c r="E1118" s="3">
        <v>270.39999999999998</v>
      </c>
      <c r="F1118" s="4">
        <v>1.9999999999999998E-71</v>
      </c>
    </row>
    <row r="1119" spans="1:6" x14ac:dyDescent="0.3">
      <c r="A1119" s="3" t="s">
        <v>3076</v>
      </c>
      <c r="B1119" s="3" t="s">
        <v>3077</v>
      </c>
      <c r="C1119" s="3" t="s">
        <v>3078</v>
      </c>
      <c r="D1119" s="3" t="s">
        <v>164</v>
      </c>
      <c r="E1119" s="3">
        <v>301.2</v>
      </c>
      <c r="F1119" s="4">
        <v>5.5999999999999998E-81</v>
      </c>
    </row>
    <row r="1120" spans="1:6" x14ac:dyDescent="0.3">
      <c r="A1120" s="3" t="s">
        <v>3079</v>
      </c>
      <c r="B1120" s="3" t="s">
        <v>3080</v>
      </c>
      <c r="C1120" s="3" t="s">
        <v>3081</v>
      </c>
      <c r="D1120" s="3" t="s">
        <v>51</v>
      </c>
      <c r="E1120" s="3">
        <v>694.9</v>
      </c>
      <c r="F1120" s="4">
        <v>2.3000000000000001E-199</v>
      </c>
    </row>
    <row r="1121" spans="1:6" x14ac:dyDescent="0.3">
      <c r="A1121" s="3" t="s">
        <v>3082</v>
      </c>
      <c r="B1121" s="3" t="s">
        <v>3083</v>
      </c>
      <c r="C1121" s="3" t="s">
        <v>3084</v>
      </c>
      <c r="D1121" s="3" t="s">
        <v>3085</v>
      </c>
      <c r="E1121" s="3">
        <v>141.69999999999999</v>
      </c>
      <c r="F1121" s="4">
        <v>3.3000000000000003E-33</v>
      </c>
    </row>
    <row r="1122" spans="1:6" x14ac:dyDescent="0.3">
      <c r="A1122" s="3" t="s">
        <v>3086</v>
      </c>
      <c r="B1122" s="3" t="s">
        <v>3087</v>
      </c>
      <c r="C1122" s="3" t="s">
        <v>3088</v>
      </c>
      <c r="D1122" s="3" t="s">
        <v>100</v>
      </c>
      <c r="E1122" s="3">
        <v>110.5</v>
      </c>
      <c r="F1122" s="4">
        <v>5.9000000000000002E-24</v>
      </c>
    </row>
    <row r="1123" spans="1:6" x14ac:dyDescent="0.3">
      <c r="A1123" s="3" t="s">
        <v>3089</v>
      </c>
      <c r="B1123" s="3" t="s">
        <v>3090</v>
      </c>
      <c r="C1123" s="3" t="s">
        <v>3091</v>
      </c>
      <c r="D1123" s="3" t="s">
        <v>864</v>
      </c>
      <c r="E1123" s="3">
        <v>75.099999999999994</v>
      </c>
      <c r="F1123" s="4">
        <v>9.1999999999999999E-14</v>
      </c>
    </row>
    <row r="1124" spans="1:6" x14ac:dyDescent="0.3">
      <c r="A1124" s="3" t="s">
        <v>3092</v>
      </c>
      <c r="B1124" s="3" t="s">
        <v>3093</v>
      </c>
      <c r="C1124" s="3" t="s">
        <v>3094</v>
      </c>
      <c r="D1124" s="3" t="s">
        <v>62</v>
      </c>
      <c r="E1124" s="3">
        <v>426.4</v>
      </c>
      <c r="F1124" s="4">
        <v>5.9000000000000002E-119</v>
      </c>
    </row>
    <row r="1125" spans="1:6" x14ac:dyDescent="0.3">
      <c r="A1125" s="3" t="s">
        <v>3095</v>
      </c>
      <c r="B1125" s="3" t="s">
        <v>3096</v>
      </c>
      <c r="C1125" s="3" t="s">
        <v>3097</v>
      </c>
      <c r="D1125" s="3" t="s">
        <v>224</v>
      </c>
      <c r="E1125" s="3">
        <v>152.1</v>
      </c>
      <c r="F1125" s="4">
        <v>9.9999999999999994E-37</v>
      </c>
    </row>
    <row r="1126" spans="1:6" x14ac:dyDescent="0.3">
      <c r="A1126" s="3" t="s">
        <v>3098</v>
      </c>
      <c r="B1126" s="3" t="s">
        <v>3099</v>
      </c>
      <c r="C1126" s="3" t="s">
        <v>3100</v>
      </c>
      <c r="D1126" s="3" t="s">
        <v>55</v>
      </c>
      <c r="E1126" s="3">
        <v>213.4</v>
      </c>
      <c r="F1126" s="4">
        <v>2.5999999999999999E-55</v>
      </c>
    </row>
    <row r="1127" spans="1:6" x14ac:dyDescent="0.3">
      <c r="A1127" s="3" t="s">
        <v>3101</v>
      </c>
      <c r="B1127" s="3" t="s">
        <v>3102</v>
      </c>
      <c r="C1127" s="3" t="s">
        <v>2097</v>
      </c>
      <c r="D1127" s="3" t="s">
        <v>70</v>
      </c>
      <c r="E1127" s="3">
        <v>755</v>
      </c>
      <c r="F1127" s="4">
        <v>9.7999999999999996E-218</v>
      </c>
    </row>
    <row r="1128" spans="1:6" x14ac:dyDescent="0.3">
      <c r="A1128" s="3" t="s">
        <v>3103</v>
      </c>
      <c r="B1128" s="3" t="s">
        <v>3104</v>
      </c>
      <c r="C1128" s="3" t="s">
        <v>3105</v>
      </c>
      <c r="D1128" s="3" t="s">
        <v>70</v>
      </c>
      <c r="E1128" s="3">
        <v>454.9</v>
      </c>
      <c r="F1128" s="4">
        <v>2.4999999999999999E-127</v>
      </c>
    </row>
    <row r="1129" spans="1:6" x14ac:dyDescent="0.3">
      <c r="A1129" s="3" t="s">
        <v>3106</v>
      </c>
      <c r="B1129" s="3" t="s">
        <v>2024</v>
      </c>
      <c r="C1129" s="3" t="s">
        <v>1595</v>
      </c>
      <c r="D1129" s="3" t="s">
        <v>183</v>
      </c>
      <c r="E1129" s="3">
        <v>607.4</v>
      </c>
      <c r="F1129" s="4">
        <v>2.4000000000000002E-173</v>
      </c>
    </row>
    <row r="1130" spans="1:6" x14ac:dyDescent="0.3">
      <c r="A1130" s="3" t="s">
        <v>3107</v>
      </c>
      <c r="B1130" s="3" t="s">
        <v>3108</v>
      </c>
      <c r="C1130" s="3" t="s">
        <v>3109</v>
      </c>
      <c r="D1130" s="3" t="s">
        <v>92</v>
      </c>
      <c r="E1130" s="3">
        <v>343.6</v>
      </c>
      <c r="F1130" s="4">
        <v>2.7000000000000001E-94</v>
      </c>
    </row>
    <row r="1131" spans="1:6" x14ac:dyDescent="0.3">
      <c r="A1131" s="3" t="s">
        <v>3110</v>
      </c>
      <c r="B1131" s="3" t="s">
        <v>3111</v>
      </c>
      <c r="C1131" s="3" t="s">
        <v>3112</v>
      </c>
      <c r="D1131" s="3" t="s">
        <v>92</v>
      </c>
      <c r="E1131" s="3">
        <v>246.1</v>
      </c>
      <c r="F1131" s="4">
        <v>1.5E-64</v>
      </c>
    </row>
    <row r="1132" spans="1:6" x14ac:dyDescent="0.3">
      <c r="A1132" s="3" t="s">
        <v>3113</v>
      </c>
      <c r="B1132" s="3" t="s">
        <v>2052</v>
      </c>
      <c r="C1132" s="3" t="s">
        <v>27</v>
      </c>
      <c r="D1132" s="3" t="s">
        <v>92</v>
      </c>
      <c r="E1132" s="3">
        <v>333.6</v>
      </c>
      <c r="F1132" s="4">
        <v>7.2000000000000001E-91</v>
      </c>
    </row>
    <row r="1133" spans="1:6" x14ac:dyDescent="0.3">
      <c r="A1133" s="3" t="s">
        <v>3114</v>
      </c>
      <c r="B1133" s="3" t="s">
        <v>641</v>
      </c>
      <c r="C1133" s="3" t="s">
        <v>642</v>
      </c>
      <c r="D1133" s="3" t="s">
        <v>51</v>
      </c>
      <c r="E1133" s="3">
        <v>67</v>
      </c>
      <c r="F1133" s="4">
        <v>1.2E-10</v>
      </c>
    </row>
    <row r="1134" spans="1:6" x14ac:dyDescent="0.3">
      <c r="A1134" s="3" t="s">
        <v>3115</v>
      </c>
      <c r="B1134" s="3" t="s">
        <v>1009</v>
      </c>
      <c r="C1134" s="3" t="s">
        <v>1010</v>
      </c>
      <c r="D1134" s="3" t="s">
        <v>1011</v>
      </c>
      <c r="E1134" s="3">
        <v>317</v>
      </c>
      <c r="F1134" s="4">
        <v>5.1000000000000001E-86</v>
      </c>
    </row>
    <row r="1135" spans="1:6" x14ac:dyDescent="0.3">
      <c r="A1135" s="3" t="s">
        <v>3116</v>
      </c>
      <c r="B1135" s="3" t="s">
        <v>3117</v>
      </c>
      <c r="C1135" s="3" t="s">
        <v>3118</v>
      </c>
      <c r="D1135" s="3" t="s">
        <v>70</v>
      </c>
      <c r="E1135" s="3">
        <v>143.69999999999999</v>
      </c>
      <c r="F1135" s="4">
        <v>4.1000000000000004E-34</v>
      </c>
    </row>
    <row r="1136" spans="1:6" x14ac:dyDescent="0.3">
      <c r="A1136" s="3" t="s">
        <v>3119</v>
      </c>
      <c r="B1136" s="3" t="s">
        <v>3120</v>
      </c>
      <c r="C1136" s="3" t="s">
        <v>3121</v>
      </c>
      <c r="D1136" s="3" t="s">
        <v>24</v>
      </c>
      <c r="E1136" s="3">
        <v>174.5</v>
      </c>
      <c r="F1136" s="4">
        <v>4.3999999999999999E-43</v>
      </c>
    </row>
    <row r="1137" spans="1:6" x14ac:dyDescent="0.3">
      <c r="A1137" s="3" t="s">
        <v>3122</v>
      </c>
      <c r="B1137" s="3" t="s">
        <v>3123</v>
      </c>
      <c r="C1137" s="3" t="s">
        <v>3124</v>
      </c>
      <c r="D1137" s="3" t="s">
        <v>3125</v>
      </c>
      <c r="E1137" s="3">
        <v>689.9</v>
      </c>
      <c r="F1137" s="4">
        <v>3.9999999999999996E-198</v>
      </c>
    </row>
    <row r="1138" spans="1:6" x14ac:dyDescent="0.3">
      <c r="A1138" s="3" t="s">
        <v>3126</v>
      </c>
      <c r="B1138" s="3" t="s">
        <v>3127</v>
      </c>
      <c r="C1138" s="3" t="s">
        <v>3128</v>
      </c>
      <c r="D1138" s="3" t="s">
        <v>224</v>
      </c>
      <c r="E1138" s="3">
        <v>201.8</v>
      </c>
      <c r="F1138" s="4">
        <v>9.5000000000000001E-52</v>
      </c>
    </row>
    <row r="1139" spans="1:6" x14ac:dyDescent="0.3">
      <c r="A1139" s="3" t="s">
        <v>3129</v>
      </c>
      <c r="B1139" s="3" t="s">
        <v>3130</v>
      </c>
      <c r="C1139" s="3" t="s">
        <v>3131</v>
      </c>
      <c r="D1139" s="3" t="s">
        <v>9</v>
      </c>
      <c r="E1139" s="3">
        <v>85.1</v>
      </c>
      <c r="F1139" s="4">
        <v>3.8000000000000001E-17</v>
      </c>
    </row>
    <row r="1140" spans="1:6" x14ac:dyDescent="0.3">
      <c r="A1140" s="3" t="s">
        <v>3132</v>
      </c>
      <c r="B1140" s="3" t="s">
        <v>3133</v>
      </c>
      <c r="C1140" s="3" t="s">
        <v>3134</v>
      </c>
      <c r="D1140" s="3" t="s">
        <v>9</v>
      </c>
      <c r="E1140" s="3">
        <v>257.7</v>
      </c>
      <c r="F1140" s="4">
        <v>1.1E-68</v>
      </c>
    </row>
    <row r="1141" spans="1:6" x14ac:dyDescent="0.3">
      <c r="A1141" s="3" t="s">
        <v>3135</v>
      </c>
      <c r="B1141" s="3" t="s">
        <v>3136</v>
      </c>
      <c r="C1141" s="3" t="s">
        <v>3137</v>
      </c>
      <c r="D1141" s="3" t="s">
        <v>9</v>
      </c>
      <c r="E1141" s="3">
        <v>237.3</v>
      </c>
      <c r="F1141" s="4">
        <v>1.9E-62</v>
      </c>
    </row>
    <row r="1142" spans="1:6" x14ac:dyDescent="0.3">
      <c r="A1142" s="3" t="s">
        <v>3138</v>
      </c>
      <c r="B1142" s="3" t="s">
        <v>2099</v>
      </c>
      <c r="C1142" s="3" t="s">
        <v>2100</v>
      </c>
      <c r="D1142" s="3" t="s">
        <v>183</v>
      </c>
      <c r="E1142" s="3">
        <v>254.2</v>
      </c>
      <c r="F1142" s="4">
        <v>7.9000000000000003E-67</v>
      </c>
    </row>
    <row r="1143" spans="1:6" x14ac:dyDescent="0.3">
      <c r="A1143" s="3" t="s">
        <v>3139</v>
      </c>
      <c r="B1143" s="3" t="s">
        <v>3140</v>
      </c>
      <c r="C1143" s="3" t="s">
        <v>3141</v>
      </c>
      <c r="D1143" s="3" t="s">
        <v>9</v>
      </c>
      <c r="E1143" s="3">
        <v>192.2</v>
      </c>
      <c r="F1143" s="4">
        <v>1.5E-48</v>
      </c>
    </row>
    <row r="1144" spans="1:6" x14ac:dyDescent="0.3">
      <c r="A1144" s="3" t="s">
        <v>3142</v>
      </c>
      <c r="B1144" s="3" t="s">
        <v>3143</v>
      </c>
      <c r="C1144" s="3" t="s">
        <v>3144</v>
      </c>
      <c r="D1144" s="3" t="s">
        <v>116</v>
      </c>
      <c r="E1144" s="3">
        <v>2783.8</v>
      </c>
      <c r="F1144" s="4">
        <v>0</v>
      </c>
    </row>
    <row r="1145" spans="1:6" x14ac:dyDescent="0.3">
      <c r="A1145" s="3" t="s">
        <v>3145</v>
      </c>
      <c r="B1145" s="3" t="s">
        <v>3146</v>
      </c>
      <c r="C1145" s="3" t="s">
        <v>3147</v>
      </c>
      <c r="D1145" s="3" t="s">
        <v>224</v>
      </c>
      <c r="E1145" s="3">
        <v>369</v>
      </c>
      <c r="F1145" s="4">
        <v>1.3999999999999999E-101</v>
      </c>
    </row>
    <row r="1146" spans="1:6" x14ac:dyDescent="0.3">
      <c r="A1146" s="3" t="s">
        <v>3148</v>
      </c>
      <c r="B1146" s="3" t="s">
        <v>3149</v>
      </c>
      <c r="C1146" s="3" t="s">
        <v>3150</v>
      </c>
      <c r="D1146" s="3" t="s">
        <v>62</v>
      </c>
      <c r="E1146" s="3">
        <v>303.89999999999998</v>
      </c>
      <c r="F1146" s="4">
        <v>3.1E-82</v>
      </c>
    </row>
    <row r="1147" spans="1:6" x14ac:dyDescent="0.3">
      <c r="A1147" s="3" t="s">
        <v>3151</v>
      </c>
      <c r="B1147" s="3" t="s">
        <v>3152</v>
      </c>
      <c r="C1147" s="3" t="s">
        <v>3153</v>
      </c>
      <c r="D1147" s="3" t="s">
        <v>55</v>
      </c>
      <c r="E1147" s="3">
        <v>103.6</v>
      </c>
      <c r="F1147" s="4">
        <v>1.2E-21</v>
      </c>
    </row>
    <row r="1148" spans="1:6" x14ac:dyDescent="0.3">
      <c r="A1148" s="3" t="s">
        <v>3154</v>
      </c>
      <c r="B1148" s="3" t="s">
        <v>3155</v>
      </c>
      <c r="C1148" s="3" t="s">
        <v>3156</v>
      </c>
      <c r="D1148" s="3" t="s">
        <v>3157</v>
      </c>
      <c r="E1148" s="3">
        <v>197.2</v>
      </c>
      <c r="F1148" s="4">
        <v>4E-50</v>
      </c>
    </row>
    <row r="1149" spans="1:6" x14ac:dyDescent="0.3">
      <c r="A1149" s="3" t="s">
        <v>3158</v>
      </c>
      <c r="B1149" s="3" t="s">
        <v>3159</v>
      </c>
      <c r="C1149" s="3" t="s">
        <v>3160</v>
      </c>
      <c r="D1149" s="3" t="s">
        <v>2408</v>
      </c>
      <c r="E1149" s="3">
        <v>117.5</v>
      </c>
      <c r="F1149" s="4">
        <v>2.1000000000000001E-26</v>
      </c>
    </row>
    <row r="1150" spans="1:6" x14ac:dyDescent="0.3">
      <c r="A1150" s="3" t="s">
        <v>3161</v>
      </c>
      <c r="B1150" s="3" t="s">
        <v>3162</v>
      </c>
      <c r="C1150" s="3" t="s">
        <v>3163</v>
      </c>
      <c r="D1150" s="3" t="s">
        <v>92</v>
      </c>
      <c r="E1150" s="3">
        <v>120.9</v>
      </c>
      <c r="F1150" s="4">
        <v>1.1E-26</v>
      </c>
    </row>
    <row r="1151" spans="1:6" x14ac:dyDescent="0.3">
      <c r="A1151" s="3" t="s">
        <v>3164</v>
      </c>
      <c r="B1151" s="3" t="s">
        <v>3165</v>
      </c>
      <c r="C1151" s="3" t="s">
        <v>3166</v>
      </c>
      <c r="D1151" s="3" t="s">
        <v>164</v>
      </c>
      <c r="E1151" s="3">
        <v>106.3</v>
      </c>
      <c r="F1151" s="4">
        <v>5.2E-23</v>
      </c>
    </row>
    <row r="1152" spans="1:6" x14ac:dyDescent="0.3">
      <c r="A1152" s="3" t="s">
        <v>3167</v>
      </c>
      <c r="B1152" s="3" t="s">
        <v>3168</v>
      </c>
      <c r="C1152" s="3" t="s">
        <v>3169</v>
      </c>
      <c r="D1152" s="3" t="s">
        <v>224</v>
      </c>
      <c r="E1152" s="3">
        <v>453</v>
      </c>
      <c r="F1152" s="4">
        <v>1.1000000000000001E-126</v>
      </c>
    </row>
    <row r="1153" spans="1:6" x14ac:dyDescent="0.3">
      <c r="A1153" s="3" t="s">
        <v>3170</v>
      </c>
      <c r="B1153" s="3" t="s">
        <v>3171</v>
      </c>
      <c r="C1153" s="3" t="s">
        <v>3172</v>
      </c>
      <c r="D1153" s="3" t="s">
        <v>9</v>
      </c>
      <c r="E1153" s="3">
        <v>101.7</v>
      </c>
      <c r="F1153" s="4">
        <v>5.1000000000000002E-22</v>
      </c>
    </row>
    <row r="1154" spans="1:6" x14ac:dyDescent="0.3">
      <c r="A1154" s="3" t="s">
        <v>3173</v>
      </c>
      <c r="B1154" s="3" t="s">
        <v>3174</v>
      </c>
      <c r="C1154" s="3" t="s">
        <v>3175</v>
      </c>
      <c r="D1154" s="3" t="s">
        <v>3176</v>
      </c>
      <c r="E1154" s="3">
        <v>98.6</v>
      </c>
      <c r="F1154" s="4">
        <v>1.7999999999999999E-20</v>
      </c>
    </row>
    <row r="1155" spans="1:6" x14ac:dyDescent="0.3">
      <c r="A1155" s="3" t="s">
        <v>3177</v>
      </c>
      <c r="B1155" s="3" t="s">
        <v>3178</v>
      </c>
      <c r="C1155" s="3" t="s">
        <v>3179</v>
      </c>
      <c r="D1155" s="3" t="s">
        <v>224</v>
      </c>
      <c r="E1155" s="3">
        <v>208</v>
      </c>
      <c r="F1155" s="4">
        <v>1.7E-53</v>
      </c>
    </row>
    <row r="1156" spans="1:6" x14ac:dyDescent="0.3">
      <c r="A1156" s="3" t="s">
        <v>3180</v>
      </c>
      <c r="B1156" s="3" t="s">
        <v>3181</v>
      </c>
      <c r="C1156" s="3" t="s">
        <v>3182</v>
      </c>
      <c r="D1156" s="3" t="s">
        <v>70</v>
      </c>
      <c r="E1156" s="3">
        <v>523.5</v>
      </c>
      <c r="F1156" s="4">
        <v>3.7000000000000003E-148</v>
      </c>
    </row>
    <row r="1157" spans="1:6" x14ac:dyDescent="0.3">
      <c r="A1157" s="3" t="s">
        <v>3183</v>
      </c>
      <c r="B1157" s="3" t="s">
        <v>3184</v>
      </c>
      <c r="C1157" s="3" t="s">
        <v>3185</v>
      </c>
      <c r="D1157" s="3" t="s">
        <v>441</v>
      </c>
      <c r="E1157" s="3">
        <v>334.7</v>
      </c>
      <c r="F1157" s="4">
        <v>3.4999999999999999E-91</v>
      </c>
    </row>
    <row r="1158" spans="1:6" x14ac:dyDescent="0.3">
      <c r="A1158" s="3" t="s">
        <v>3186</v>
      </c>
      <c r="B1158" s="3" t="s">
        <v>3187</v>
      </c>
      <c r="C1158" s="3" t="s">
        <v>3188</v>
      </c>
      <c r="D1158" s="3" t="s">
        <v>9</v>
      </c>
      <c r="E1158" s="3">
        <v>158.69999999999999</v>
      </c>
      <c r="F1158" s="4">
        <v>1.5999999999999999E-38</v>
      </c>
    </row>
    <row r="1159" spans="1:6" x14ac:dyDescent="0.3">
      <c r="A1159" s="3" t="s">
        <v>3189</v>
      </c>
      <c r="B1159" s="3" t="s">
        <v>1613</v>
      </c>
      <c r="C1159" s="3" t="s">
        <v>1614</v>
      </c>
      <c r="D1159" s="3" t="s">
        <v>92</v>
      </c>
      <c r="E1159" s="3">
        <v>207.2</v>
      </c>
      <c r="F1159" s="4">
        <v>4.1000000000000001E-53</v>
      </c>
    </row>
    <row r="1160" spans="1:6" x14ac:dyDescent="0.3">
      <c r="A1160" s="3" t="s">
        <v>3190</v>
      </c>
      <c r="B1160" s="3" t="s">
        <v>3191</v>
      </c>
      <c r="C1160" s="3" t="s">
        <v>3192</v>
      </c>
      <c r="D1160" s="3" t="s">
        <v>3193</v>
      </c>
      <c r="E1160" s="3">
        <v>604</v>
      </c>
      <c r="F1160" s="4">
        <v>2.5E-172</v>
      </c>
    </row>
    <row r="1161" spans="1:6" x14ac:dyDescent="0.3">
      <c r="A1161" s="3" t="s">
        <v>3194</v>
      </c>
      <c r="B1161" s="3" t="s">
        <v>3195</v>
      </c>
      <c r="C1161" s="3" t="s">
        <v>2097</v>
      </c>
      <c r="D1161" s="3" t="s">
        <v>70</v>
      </c>
      <c r="E1161" s="3">
        <v>403.7</v>
      </c>
      <c r="F1161" s="4">
        <v>5.8999999999999995E-112</v>
      </c>
    </row>
    <row r="1162" spans="1:6" x14ac:dyDescent="0.3">
      <c r="A1162" s="3" t="s">
        <v>3196</v>
      </c>
      <c r="B1162" s="3" t="s">
        <v>3197</v>
      </c>
      <c r="C1162" s="3" t="s">
        <v>284</v>
      </c>
      <c r="D1162" s="3" t="s">
        <v>70</v>
      </c>
      <c r="E1162" s="3">
        <v>317.8</v>
      </c>
      <c r="F1162" s="4">
        <v>1.3000000000000001E-86</v>
      </c>
    </row>
    <row r="1163" spans="1:6" x14ac:dyDescent="0.3">
      <c r="A1163" s="3" t="s">
        <v>3198</v>
      </c>
      <c r="B1163" s="3" t="s">
        <v>3199</v>
      </c>
      <c r="C1163" s="3" t="s">
        <v>3200</v>
      </c>
      <c r="D1163" s="3" t="s">
        <v>3201</v>
      </c>
      <c r="E1163" s="3">
        <v>161.80000000000001</v>
      </c>
      <c r="F1163" s="4">
        <v>1.1E-39</v>
      </c>
    </row>
    <row r="1164" spans="1:6" x14ac:dyDescent="0.3">
      <c r="A1164" s="3" t="s">
        <v>3202</v>
      </c>
      <c r="B1164" s="3" t="s">
        <v>3203</v>
      </c>
      <c r="C1164" s="3" t="s">
        <v>3204</v>
      </c>
      <c r="D1164" s="3" t="s">
        <v>24</v>
      </c>
      <c r="E1164" s="3">
        <v>145.19999999999999</v>
      </c>
      <c r="F1164" s="4">
        <v>1.6E-34</v>
      </c>
    </row>
    <row r="1165" spans="1:6" x14ac:dyDescent="0.3">
      <c r="A1165" s="3" t="s">
        <v>3205</v>
      </c>
      <c r="B1165" s="3" t="s">
        <v>1461</v>
      </c>
      <c r="C1165" s="3" t="s">
        <v>1462</v>
      </c>
      <c r="D1165" s="3" t="s">
        <v>70</v>
      </c>
      <c r="E1165" s="3">
        <v>234.6</v>
      </c>
      <c r="F1165" s="4">
        <v>2.4999999999999999E-61</v>
      </c>
    </row>
    <row r="1166" spans="1:6" x14ac:dyDescent="0.3">
      <c r="A1166" s="3" t="s">
        <v>3206</v>
      </c>
      <c r="B1166" s="3" t="s">
        <v>3207</v>
      </c>
      <c r="C1166" s="3" t="s">
        <v>3208</v>
      </c>
      <c r="D1166" s="3" t="s">
        <v>51</v>
      </c>
      <c r="E1166" s="3">
        <v>422.2</v>
      </c>
      <c r="F1166" s="4">
        <v>9.0999999999999996E-118</v>
      </c>
    </row>
    <row r="1167" spans="1:6" x14ac:dyDescent="0.3">
      <c r="A1167" s="3" t="s">
        <v>3209</v>
      </c>
      <c r="B1167" s="3" t="s">
        <v>3210</v>
      </c>
      <c r="C1167" s="3" t="s">
        <v>3211</v>
      </c>
      <c r="D1167" s="3" t="s">
        <v>16</v>
      </c>
      <c r="E1167" s="3">
        <v>369</v>
      </c>
      <c r="F1167" s="4">
        <v>1.6999999999999999E-101</v>
      </c>
    </row>
    <row r="1168" spans="1:6" x14ac:dyDescent="0.3">
      <c r="A1168" s="3" t="s">
        <v>3212</v>
      </c>
      <c r="B1168" s="3" t="s">
        <v>3213</v>
      </c>
      <c r="C1168" s="3" t="s">
        <v>3214</v>
      </c>
      <c r="D1168" s="3" t="s">
        <v>20</v>
      </c>
      <c r="E1168" s="3">
        <v>688</v>
      </c>
      <c r="F1168" s="4">
        <v>1.6999999999999999E-197</v>
      </c>
    </row>
    <row r="1169" spans="1:6" x14ac:dyDescent="0.3">
      <c r="A1169" s="3" t="s">
        <v>3215</v>
      </c>
      <c r="B1169" s="3" t="s">
        <v>3216</v>
      </c>
      <c r="C1169" s="3" t="s">
        <v>3217</v>
      </c>
      <c r="D1169" s="3" t="s">
        <v>70</v>
      </c>
      <c r="E1169" s="3">
        <v>505.4</v>
      </c>
      <c r="F1169" s="4">
        <v>2.8E-142</v>
      </c>
    </row>
    <row r="1170" spans="1:6" x14ac:dyDescent="0.3">
      <c r="A1170" s="3" t="s">
        <v>3218</v>
      </c>
      <c r="B1170" s="3" t="s">
        <v>3219</v>
      </c>
      <c r="C1170" s="3" t="s">
        <v>2097</v>
      </c>
      <c r="D1170" s="3" t="s">
        <v>70</v>
      </c>
      <c r="E1170" s="3">
        <v>515.4</v>
      </c>
      <c r="F1170" s="4">
        <v>8.8E-146</v>
      </c>
    </row>
    <row r="1171" spans="1:6" x14ac:dyDescent="0.3">
      <c r="A1171" s="3" t="s">
        <v>3220</v>
      </c>
      <c r="B1171" s="3" t="s">
        <v>3221</v>
      </c>
      <c r="C1171" s="3" t="s">
        <v>3222</v>
      </c>
      <c r="D1171" s="3" t="s">
        <v>55</v>
      </c>
      <c r="E1171" s="3">
        <v>370.5</v>
      </c>
      <c r="F1171" s="4">
        <v>6.3999999999999997E-102</v>
      </c>
    </row>
    <row r="1172" spans="1:6" x14ac:dyDescent="0.3">
      <c r="A1172" s="3" t="s">
        <v>3223</v>
      </c>
      <c r="B1172" s="3" t="s">
        <v>3224</v>
      </c>
      <c r="C1172" s="3" t="s">
        <v>3225</v>
      </c>
      <c r="D1172" s="3" t="s">
        <v>92</v>
      </c>
      <c r="E1172" s="3">
        <v>88.2</v>
      </c>
      <c r="F1172" s="4">
        <v>1.1999999999999999E-17</v>
      </c>
    </row>
    <row r="1173" spans="1:6" x14ac:dyDescent="0.3">
      <c r="A1173" s="3" t="s">
        <v>3226</v>
      </c>
      <c r="B1173" s="3" t="s">
        <v>3227</v>
      </c>
      <c r="C1173" s="3" t="s">
        <v>3228</v>
      </c>
      <c r="D1173" s="3" t="s">
        <v>24</v>
      </c>
      <c r="E1173" s="3">
        <v>166.4</v>
      </c>
      <c r="F1173" s="4">
        <v>4E-41</v>
      </c>
    </row>
    <row r="1174" spans="1:6" x14ac:dyDescent="0.3">
      <c r="A1174" s="3" t="s">
        <v>3229</v>
      </c>
      <c r="B1174" s="3" t="s">
        <v>3230</v>
      </c>
      <c r="C1174" s="3" t="s">
        <v>3231</v>
      </c>
      <c r="D1174" s="3" t="s">
        <v>62</v>
      </c>
      <c r="E1174" s="3">
        <v>114.8</v>
      </c>
      <c r="F1174" s="4">
        <v>3.0999999999999999E-25</v>
      </c>
    </row>
    <row r="1175" spans="1:6" x14ac:dyDescent="0.3">
      <c r="A1175" s="3" t="s">
        <v>3232</v>
      </c>
      <c r="B1175" s="3" t="s">
        <v>3233</v>
      </c>
      <c r="C1175" s="3" t="s">
        <v>3234</v>
      </c>
      <c r="D1175" s="3" t="s">
        <v>32</v>
      </c>
      <c r="E1175" s="3">
        <v>199.1</v>
      </c>
      <c r="F1175" s="4">
        <v>6.5999999999999995E-51</v>
      </c>
    </row>
    <row r="1176" spans="1:6" x14ac:dyDescent="0.3">
      <c r="A1176" s="3" t="s">
        <v>3235</v>
      </c>
      <c r="B1176" s="3" t="s">
        <v>3236</v>
      </c>
      <c r="C1176" s="3" t="s">
        <v>3237</v>
      </c>
      <c r="D1176" s="3" t="s">
        <v>92</v>
      </c>
      <c r="E1176" s="3">
        <v>296.2</v>
      </c>
      <c r="F1176" s="4">
        <v>3.8999999999999998E-80</v>
      </c>
    </row>
    <row r="1177" spans="1:6" x14ac:dyDescent="0.3">
      <c r="A1177" s="3" t="s">
        <v>3238</v>
      </c>
      <c r="B1177" s="3" t="s">
        <v>3239</v>
      </c>
      <c r="C1177" s="3" t="s">
        <v>3240</v>
      </c>
      <c r="D1177" s="3" t="s">
        <v>9</v>
      </c>
      <c r="E1177" s="3">
        <v>851.7</v>
      </c>
      <c r="F1177" s="4">
        <v>7.6999999999999995E-247</v>
      </c>
    </row>
    <row r="1178" spans="1:6" x14ac:dyDescent="0.3">
      <c r="A1178" s="3" t="s">
        <v>3241</v>
      </c>
      <c r="B1178" s="3" t="s">
        <v>3242</v>
      </c>
      <c r="C1178" s="3" t="s">
        <v>3243</v>
      </c>
      <c r="D1178" s="3" t="s">
        <v>24</v>
      </c>
      <c r="E1178" s="3">
        <v>152.9</v>
      </c>
      <c r="F1178" s="4">
        <v>1.4000000000000001E-36</v>
      </c>
    </row>
    <row r="1179" spans="1:6" x14ac:dyDescent="0.3">
      <c r="A1179" s="3" t="s">
        <v>3244</v>
      </c>
      <c r="B1179" s="3" t="s">
        <v>3245</v>
      </c>
      <c r="C1179" s="3" t="s">
        <v>3246</v>
      </c>
      <c r="D1179" s="3" t="s">
        <v>24</v>
      </c>
      <c r="E1179" s="3">
        <v>270.39999999999998</v>
      </c>
      <c r="F1179" s="4">
        <v>2.1000000000000001E-72</v>
      </c>
    </row>
    <row r="1180" spans="1:6" x14ac:dyDescent="0.3">
      <c r="A1180" s="3" t="s">
        <v>3247</v>
      </c>
      <c r="B1180" s="3" t="s">
        <v>3248</v>
      </c>
      <c r="C1180" s="3" t="s">
        <v>3249</v>
      </c>
      <c r="D1180" s="3" t="s">
        <v>9</v>
      </c>
      <c r="E1180" s="3">
        <v>169.1</v>
      </c>
      <c r="F1180" s="4">
        <v>5.6E-42</v>
      </c>
    </row>
    <row r="1181" spans="1:6" x14ac:dyDescent="0.3">
      <c r="A1181" s="3" t="s">
        <v>3250</v>
      </c>
      <c r="B1181" s="3" t="s">
        <v>3251</v>
      </c>
      <c r="C1181" s="3" t="s">
        <v>3252</v>
      </c>
      <c r="D1181" s="3" t="s">
        <v>24</v>
      </c>
      <c r="E1181" s="3">
        <v>1916</v>
      </c>
      <c r="F1181" s="4">
        <v>0</v>
      </c>
    </row>
    <row r="1182" spans="1:6" x14ac:dyDescent="0.3">
      <c r="A1182" s="3" t="s">
        <v>3253</v>
      </c>
      <c r="B1182" s="3" t="s">
        <v>3254</v>
      </c>
      <c r="C1182" s="3" t="s">
        <v>3255</v>
      </c>
      <c r="D1182" s="3" t="s">
        <v>9</v>
      </c>
      <c r="E1182" s="3">
        <v>164.9</v>
      </c>
      <c r="F1182" s="4">
        <v>2.1000000000000002E-40</v>
      </c>
    </row>
    <row r="1183" spans="1:6" x14ac:dyDescent="0.3">
      <c r="A1183" s="3" t="s">
        <v>3256</v>
      </c>
      <c r="B1183" s="3" t="s">
        <v>3257</v>
      </c>
      <c r="C1183" s="3" t="s">
        <v>3258</v>
      </c>
      <c r="D1183" s="3" t="s">
        <v>92</v>
      </c>
      <c r="E1183" s="3">
        <v>217.6</v>
      </c>
      <c r="F1183" s="4">
        <v>5.2999999999999999E-56</v>
      </c>
    </row>
    <row r="1184" spans="1:6" x14ac:dyDescent="0.3">
      <c r="A1184" s="3" t="s">
        <v>3259</v>
      </c>
      <c r="B1184" s="3" t="s">
        <v>3260</v>
      </c>
      <c r="C1184" s="3" t="s">
        <v>27</v>
      </c>
      <c r="D1184" s="3" t="s">
        <v>28</v>
      </c>
      <c r="E1184" s="3">
        <v>201.1</v>
      </c>
      <c r="F1184" s="4">
        <v>8.5000000000000004E-51</v>
      </c>
    </row>
    <row r="1185" spans="1:6" x14ac:dyDescent="0.3">
      <c r="A1185" s="3" t="s">
        <v>3261</v>
      </c>
      <c r="B1185" s="3" t="s">
        <v>3262</v>
      </c>
      <c r="C1185" s="3" t="s">
        <v>3263</v>
      </c>
      <c r="D1185" s="3" t="s">
        <v>47</v>
      </c>
      <c r="E1185" s="3">
        <v>302.8</v>
      </c>
      <c r="F1185" s="4">
        <v>7.2E-82</v>
      </c>
    </row>
    <row r="1186" spans="1:6" x14ac:dyDescent="0.3">
      <c r="A1186" s="3" t="s">
        <v>3264</v>
      </c>
      <c r="B1186" s="3" t="s">
        <v>3265</v>
      </c>
      <c r="C1186" s="3" t="s">
        <v>3266</v>
      </c>
      <c r="D1186" s="3" t="s">
        <v>224</v>
      </c>
      <c r="E1186" s="3">
        <v>317</v>
      </c>
      <c r="F1186" s="4">
        <v>6.8000000000000001E-86</v>
      </c>
    </row>
    <row r="1187" spans="1:6" x14ac:dyDescent="0.3">
      <c r="A1187" s="3" t="s">
        <v>3267</v>
      </c>
      <c r="B1187" s="3" t="s">
        <v>3268</v>
      </c>
      <c r="C1187" s="3" t="s">
        <v>3269</v>
      </c>
      <c r="D1187" s="3" t="s">
        <v>70</v>
      </c>
      <c r="E1187" s="3">
        <v>178.7</v>
      </c>
      <c r="F1187" s="4">
        <v>5.3999999999999997E-45</v>
      </c>
    </row>
    <row r="1188" spans="1:6" x14ac:dyDescent="0.3">
      <c r="A1188" s="3" t="s">
        <v>3270</v>
      </c>
      <c r="B1188" s="3" t="s">
        <v>3271</v>
      </c>
      <c r="C1188" s="3" t="s">
        <v>27</v>
      </c>
      <c r="D1188" s="3" t="s">
        <v>28</v>
      </c>
      <c r="E1188" s="3">
        <v>201.8</v>
      </c>
      <c r="F1188" s="4">
        <v>1.1E-51</v>
      </c>
    </row>
    <row r="1189" spans="1:6" x14ac:dyDescent="0.3">
      <c r="A1189" s="3" t="s">
        <v>3272</v>
      </c>
      <c r="B1189" s="3" t="s">
        <v>3273</v>
      </c>
      <c r="C1189" s="3" t="s">
        <v>3274</v>
      </c>
      <c r="D1189" s="3" t="s">
        <v>183</v>
      </c>
      <c r="E1189" s="3">
        <v>961.1</v>
      </c>
      <c r="F1189" s="4">
        <v>1.0000000000000001E-279</v>
      </c>
    </row>
    <row r="1190" spans="1:6" x14ac:dyDescent="0.3">
      <c r="A1190" s="3" t="s">
        <v>3275</v>
      </c>
      <c r="B1190" s="3" t="s">
        <v>3276</v>
      </c>
      <c r="C1190" s="3" t="s">
        <v>2725</v>
      </c>
      <c r="D1190" s="3" t="s">
        <v>39</v>
      </c>
      <c r="E1190" s="3">
        <v>788.9</v>
      </c>
      <c r="F1190" s="4">
        <v>9.7999999999999998E-228</v>
      </c>
    </row>
    <row r="1191" spans="1:6" x14ac:dyDescent="0.3">
      <c r="A1191" s="3" t="s">
        <v>3277</v>
      </c>
      <c r="B1191" s="3" t="s">
        <v>3278</v>
      </c>
      <c r="C1191" s="3" t="s">
        <v>3279</v>
      </c>
      <c r="D1191" s="3" t="s">
        <v>1275</v>
      </c>
      <c r="E1191" s="3">
        <v>213.4</v>
      </c>
      <c r="F1191" s="4">
        <v>4.3000000000000001E-55</v>
      </c>
    </row>
    <row r="1192" spans="1:6" x14ac:dyDescent="0.3">
      <c r="A1192" s="3" t="s">
        <v>3280</v>
      </c>
      <c r="B1192" s="3" t="s">
        <v>3281</v>
      </c>
      <c r="C1192" s="3" t="s">
        <v>3282</v>
      </c>
      <c r="D1192" s="3" t="s">
        <v>70</v>
      </c>
      <c r="E1192" s="3">
        <v>252.7</v>
      </c>
      <c r="F1192" s="4">
        <v>9.4999999999999994E-67</v>
      </c>
    </row>
    <row r="1193" spans="1:6" x14ac:dyDescent="0.3">
      <c r="A1193" s="3" t="s">
        <v>3283</v>
      </c>
      <c r="B1193" s="3" t="s">
        <v>3284</v>
      </c>
      <c r="C1193" s="3" t="s">
        <v>3285</v>
      </c>
      <c r="D1193" s="3" t="s">
        <v>47</v>
      </c>
      <c r="E1193" s="3">
        <v>3018</v>
      </c>
      <c r="F1193" s="4">
        <v>0</v>
      </c>
    </row>
    <row r="1194" spans="1:6" x14ac:dyDescent="0.3">
      <c r="A1194" s="3" t="s">
        <v>3286</v>
      </c>
      <c r="B1194" s="3" t="s">
        <v>3287</v>
      </c>
      <c r="C1194" s="3" t="s">
        <v>3288</v>
      </c>
      <c r="D1194" s="3" t="s">
        <v>224</v>
      </c>
      <c r="E1194" s="3">
        <v>247.7</v>
      </c>
      <c r="F1194" s="4">
        <v>1.7999999999999999E-65</v>
      </c>
    </row>
    <row r="1195" spans="1:6" x14ac:dyDescent="0.3">
      <c r="A1195" s="3" t="s">
        <v>3289</v>
      </c>
      <c r="B1195" s="3" t="s">
        <v>3290</v>
      </c>
      <c r="C1195" s="3" t="s">
        <v>3291</v>
      </c>
      <c r="D1195" s="3" t="s">
        <v>24</v>
      </c>
      <c r="E1195" s="3">
        <v>162.19999999999999</v>
      </c>
      <c r="F1195" s="4">
        <v>3.3999999999999999E-39</v>
      </c>
    </row>
    <row r="1196" spans="1:6" x14ac:dyDescent="0.3">
      <c r="A1196" s="3" t="s">
        <v>3292</v>
      </c>
      <c r="B1196" s="3" t="s">
        <v>2187</v>
      </c>
      <c r="C1196" s="3" t="s">
        <v>2188</v>
      </c>
      <c r="D1196" s="3" t="s">
        <v>256</v>
      </c>
      <c r="E1196" s="3">
        <v>294.3</v>
      </c>
      <c r="F1196" s="4">
        <v>4.6000000000000002E-79</v>
      </c>
    </row>
    <row r="1197" spans="1:6" x14ac:dyDescent="0.3">
      <c r="A1197" s="3" t="s">
        <v>3293</v>
      </c>
      <c r="B1197" s="3" t="s">
        <v>3294</v>
      </c>
      <c r="C1197" s="3" t="s">
        <v>3295</v>
      </c>
      <c r="D1197" s="3" t="s">
        <v>51</v>
      </c>
      <c r="E1197" s="3">
        <v>226.9</v>
      </c>
      <c r="F1197" s="4">
        <v>3.6E-59</v>
      </c>
    </row>
    <row r="1198" spans="1:6" x14ac:dyDescent="0.3">
      <c r="A1198" s="3" t="s">
        <v>3296</v>
      </c>
      <c r="B1198" s="3" t="s">
        <v>3297</v>
      </c>
      <c r="C1198" s="3" t="s">
        <v>3298</v>
      </c>
      <c r="D1198" s="3" t="s">
        <v>16</v>
      </c>
      <c r="E1198" s="3">
        <v>137.5</v>
      </c>
      <c r="F1198" s="4">
        <v>5.5999999999999998E-32</v>
      </c>
    </row>
    <row r="1199" spans="1:6" x14ac:dyDescent="0.3">
      <c r="A1199" s="3" t="s">
        <v>3299</v>
      </c>
      <c r="B1199" s="3" t="s">
        <v>3300</v>
      </c>
      <c r="C1199" s="3" t="s">
        <v>3301</v>
      </c>
      <c r="D1199" s="3" t="s">
        <v>62</v>
      </c>
      <c r="E1199" s="3">
        <v>644.79999999999995</v>
      </c>
      <c r="F1199" s="4">
        <v>1.2999999999999999E-184</v>
      </c>
    </row>
    <row r="1200" spans="1:6" x14ac:dyDescent="0.3">
      <c r="A1200" s="3" t="s">
        <v>3302</v>
      </c>
      <c r="B1200" s="3" t="s">
        <v>3303</v>
      </c>
      <c r="C1200" s="3" t="s">
        <v>3304</v>
      </c>
      <c r="D1200" s="3" t="s">
        <v>183</v>
      </c>
      <c r="E1200" s="3">
        <v>336.7</v>
      </c>
      <c r="F1200" s="4">
        <v>3.4000000000000003E-92</v>
      </c>
    </row>
    <row r="1201" spans="1:6" x14ac:dyDescent="0.3">
      <c r="A1201" s="3" t="s">
        <v>3305</v>
      </c>
      <c r="B1201" s="3" t="s">
        <v>3306</v>
      </c>
      <c r="C1201" s="3" t="s">
        <v>3307</v>
      </c>
      <c r="D1201" s="3" t="s">
        <v>183</v>
      </c>
      <c r="E1201" s="3">
        <v>376.7</v>
      </c>
      <c r="F1201" s="4">
        <v>7.9999999999999994E-104</v>
      </c>
    </row>
    <row r="1202" spans="1:6" x14ac:dyDescent="0.3">
      <c r="A1202" s="3" t="s">
        <v>3308</v>
      </c>
      <c r="B1202" s="3" t="s">
        <v>3309</v>
      </c>
      <c r="C1202" s="3" t="s">
        <v>3310</v>
      </c>
      <c r="D1202" s="3" t="s">
        <v>9</v>
      </c>
      <c r="E1202" s="3">
        <v>266.89999999999998</v>
      </c>
      <c r="F1202" s="4">
        <v>2.2E-71</v>
      </c>
    </row>
    <row r="1203" spans="1:6" x14ac:dyDescent="0.3">
      <c r="A1203" s="3" t="s">
        <v>3311</v>
      </c>
      <c r="B1203" s="3" t="s">
        <v>3312</v>
      </c>
      <c r="C1203" s="3" t="s">
        <v>3313</v>
      </c>
      <c r="D1203" s="3" t="s">
        <v>96</v>
      </c>
      <c r="E1203" s="3">
        <v>139.80000000000001</v>
      </c>
      <c r="F1203" s="4">
        <v>6.8999999999999999E-33</v>
      </c>
    </row>
    <row r="1204" spans="1:6" x14ac:dyDescent="0.3">
      <c r="A1204" s="3" t="s">
        <v>3314</v>
      </c>
      <c r="B1204" s="3" t="s">
        <v>18</v>
      </c>
      <c r="C1204" s="3" t="s">
        <v>19</v>
      </c>
      <c r="D1204" s="3" t="s">
        <v>20</v>
      </c>
      <c r="E1204" s="3">
        <v>139.4</v>
      </c>
      <c r="F1204" s="4">
        <v>3E-32</v>
      </c>
    </row>
    <row r="1205" spans="1:6" x14ac:dyDescent="0.3">
      <c r="A1205" s="3" t="s">
        <v>3315</v>
      </c>
      <c r="B1205" s="3" t="s">
        <v>3316</v>
      </c>
      <c r="C1205" s="3" t="s">
        <v>27</v>
      </c>
      <c r="D1205" s="3" t="s">
        <v>28</v>
      </c>
      <c r="E1205" s="3">
        <v>97.4</v>
      </c>
      <c r="F1205" s="4">
        <v>3.7000000000000001E-20</v>
      </c>
    </row>
    <row r="1206" spans="1:6" x14ac:dyDescent="0.3">
      <c r="A1206" s="3" t="s">
        <v>3317</v>
      </c>
      <c r="B1206" s="3" t="s">
        <v>3318</v>
      </c>
      <c r="C1206" s="3" t="s">
        <v>3319</v>
      </c>
      <c r="D1206" s="3" t="s">
        <v>70</v>
      </c>
      <c r="E1206" s="3">
        <v>485</v>
      </c>
      <c r="F1206" s="4">
        <v>1.4999999999999999E-136</v>
      </c>
    </row>
    <row r="1207" spans="1:6" x14ac:dyDescent="0.3">
      <c r="A1207" s="3" t="s">
        <v>3320</v>
      </c>
      <c r="B1207" s="3" t="s">
        <v>3321</v>
      </c>
      <c r="C1207" s="3" t="s">
        <v>3322</v>
      </c>
      <c r="D1207" s="3" t="s">
        <v>47</v>
      </c>
      <c r="E1207" s="3">
        <v>111.3</v>
      </c>
      <c r="F1207" s="4">
        <v>2.8999999999999999E-24</v>
      </c>
    </row>
    <row r="1208" spans="1:6" x14ac:dyDescent="0.3">
      <c r="A1208" s="3" t="s">
        <v>3323</v>
      </c>
      <c r="B1208" s="3" t="s">
        <v>3324</v>
      </c>
      <c r="C1208" s="3" t="s">
        <v>3325</v>
      </c>
      <c r="D1208" s="3" t="s">
        <v>183</v>
      </c>
      <c r="E1208" s="3">
        <v>633.29999999999995</v>
      </c>
      <c r="F1208" s="4">
        <v>2.9999999999999997E-181</v>
      </c>
    </row>
    <row r="1209" spans="1:6" x14ac:dyDescent="0.3">
      <c r="A1209" s="3" t="s">
        <v>3326</v>
      </c>
      <c r="B1209" s="3" t="s">
        <v>526</v>
      </c>
      <c r="C1209" s="3" t="s">
        <v>527</v>
      </c>
      <c r="D1209" s="3" t="s">
        <v>70</v>
      </c>
      <c r="E1209" s="3">
        <v>219.5</v>
      </c>
      <c r="F1209" s="4">
        <v>6.9999999999999998E-57</v>
      </c>
    </row>
    <row r="1210" spans="1:6" x14ac:dyDescent="0.3">
      <c r="A1210" s="3" t="s">
        <v>3327</v>
      </c>
      <c r="B1210" s="3" t="s">
        <v>1769</v>
      </c>
      <c r="C1210" s="3" t="s">
        <v>1770</v>
      </c>
      <c r="D1210" s="3" t="s">
        <v>9</v>
      </c>
      <c r="E1210" s="3">
        <v>1214.5</v>
      </c>
      <c r="F1210" s="4">
        <v>0</v>
      </c>
    </row>
    <row r="1211" spans="1:6" x14ac:dyDescent="0.3">
      <c r="A1211" s="3" t="s">
        <v>3328</v>
      </c>
      <c r="B1211" s="3" t="s">
        <v>3329</v>
      </c>
      <c r="C1211" s="3" t="s">
        <v>3330</v>
      </c>
      <c r="D1211" s="3" t="s">
        <v>62</v>
      </c>
      <c r="E1211" s="3">
        <v>241.1</v>
      </c>
      <c r="F1211" s="4">
        <v>1.5999999999999999E-63</v>
      </c>
    </row>
    <row r="1212" spans="1:6" x14ac:dyDescent="0.3">
      <c r="A1212" s="3" t="s">
        <v>3331</v>
      </c>
      <c r="B1212" s="3" t="s">
        <v>3332</v>
      </c>
      <c r="C1212" s="3" t="s">
        <v>3333</v>
      </c>
      <c r="D1212" s="3" t="s">
        <v>9</v>
      </c>
      <c r="E1212" s="3">
        <v>621.29999999999995</v>
      </c>
      <c r="F1212" s="4">
        <v>1.1999999999999999E-177</v>
      </c>
    </row>
    <row r="1213" spans="1:6" x14ac:dyDescent="0.3">
      <c r="A1213" s="3" t="s">
        <v>3334</v>
      </c>
      <c r="B1213" s="3" t="s">
        <v>1642</v>
      </c>
      <c r="C1213" s="3" t="s">
        <v>1643</v>
      </c>
      <c r="D1213" s="3" t="s">
        <v>55</v>
      </c>
      <c r="E1213" s="3">
        <v>235.3</v>
      </c>
      <c r="F1213" s="4">
        <v>2.0999999999999999E-61</v>
      </c>
    </row>
    <row r="1214" spans="1:6" x14ac:dyDescent="0.3">
      <c r="A1214" s="3" t="s">
        <v>3335</v>
      </c>
      <c r="B1214" s="3" t="s">
        <v>3336</v>
      </c>
      <c r="C1214" s="3" t="s">
        <v>3337</v>
      </c>
      <c r="D1214" s="3" t="s">
        <v>9</v>
      </c>
      <c r="E1214" s="3">
        <v>424.1</v>
      </c>
      <c r="F1214" s="4">
        <v>1.9E-118</v>
      </c>
    </row>
    <row r="1215" spans="1:6" x14ac:dyDescent="0.3">
      <c r="A1215" s="3" t="s">
        <v>3338</v>
      </c>
      <c r="B1215" s="3" t="s">
        <v>3339</v>
      </c>
      <c r="C1215" s="3" t="s">
        <v>3340</v>
      </c>
      <c r="D1215" s="3" t="s">
        <v>92</v>
      </c>
      <c r="E1215" s="3">
        <v>157.9</v>
      </c>
      <c r="F1215" s="4">
        <v>3.3000000000000002E-38</v>
      </c>
    </row>
    <row r="1216" spans="1:6" x14ac:dyDescent="0.3">
      <c r="A1216" s="3" t="s">
        <v>3341</v>
      </c>
      <c r="B1216" s="3" t="s">
        <v>3342</v>
      </c>
      <c r="C1216" s="3" t="s">
        <v>3343</v>
      </c>
      <c r="D1216" s="3" t="s">
        <v>9</v>
      </c>
      <c r="E1216" s="3">
        <v>219.9</v>
      </c>
      <c r="F1216" s="4">
        <v>1.2E-56</v>
      </c>
    </row>
    <row r="1217" spans="1:6" x14ac:dyDescent="0.3">
      <c r="A1217" s="3" t="s">
        <v>3344</v>
      </c>
      <c r="B1217" s="3" t="s">
        <v>3345</v>
      </c>
      <c r="C1217" s="3" t="s">
        <v>3346</v>
      </c>
      <c r="D1217" s="3" t="s">
        <v>3347</v>
      </c>
      <c r="E1217" s="3">
        <v>172.9</v>
      </c>
      <c r="F1217" s="4">
        <v>8.7999999999999999E-43</v>
      </c>
    </row>
    <row r="1218" spans="1:6" x14ac:dyDescent="0.3">
      <c r="A1218" s="3" t="s">
        <v>3348</v>
      </c>
      <c r="B1218" s="3" t="s">
        <v>3349</v>
      </c>
      <c r="C1218" s="3" t="s">
        <v>3350</v>
      </c>
      <c r="D1218" s="3" t="s">
        <v>28</v>
      </c>
      <c r="E1218" s="3">
        <v>71.599999999999994</v>
      </c>
      <c r="F1218" s="4">
        <v>3.2000000000000001E-12</v>
      </c>
    </row>
    <row r="1219" spans="1:6" x14ac:dyDescent="0.3">
      <c r="A1219" s="3" t="s">
        <v>3351</v>
      </c>
      <c r="B1219" s="3" t="s">
        <v>3352</v>
      </c>
      <c r="C1219" s="3" t="s">
        <v>3353</v>
      </c>
      <c r="D1219" s="3" t="s">
        <v>24</v>
      </c>
      <c r="E1219" s="3">
        <v>320.89999999999998</v>
      </c>
      <c r="F1219" s="4">
        <v>1.6999999999999999E-87</v>
      </c>
    </row>
    <row r="1220" spans="1:6" x14ac:dyDescent="0.3">
      <c r="A1220" s="3" t="s">
        <v>3354</v>
      </c>
      <c r="B1220" s="3" t="s">
        <v>1173</v>
      </c>
      <c r="C1220" s="3" t="s">
        <v>1174</v>
      </c>
      <c r="D1220" s="3" t="s">
        <v>47</v>
      </c>
      <c r="E1220" s="3">
        <v>409.5</v>
      </c>
      <c r="F1220" s="4">
        <v>5.5000000000000001E-114</v>
      </c>
    </row>
    <row r="1221" spans="1:6" x14ac:dyDescent="0.3">
      <c r="A1221" s="3" t="s">
        <v>3355</v>
      </c>
      <c r="B1221" s="3" t="s">
        <v>3356</v>
      </c>
      <c r="C1221" s="3" t="s">
        <v>3357</v>
      </c>
      <c r="D1221" s="3" t="s">
        <v>183</v>
      </c>
      <c r="E1221" s="3">
        <v>258.5</v>
      </c>
      <c r="F1221" s="4">
        <v>1.5999999999999999E-68</v>
      </c>
    </row>
    <row r="1222" spans="1:6" x14ac:dyDescent="0.3">
      <c r="A1222" s="3" t="s">
        <v>3358</v>
      </c>
      <c r="B1222" s="3" t="s">
        <v>3359</v>
      </c>
      <c r="C1222" s="3" t="s">
        <v>3360</v>
      </c>
      <c r="D1222" s="3" t="s">
        <v>9</v>
      </c>
      <c r="E1222" s="3">
        <v>396</v>
      </c>
      <c r="F1222" s="4">
        <v>1.7000000000000001E-109</v>
      </c>
    </row>
    <row r="1223" spans="1:6" x14ac:dyDescent="0.3">
      <c r="A1223" s="3" t="s">
        <v>3361</v>
      </c>
      <c r="B1223" s="3" t="s">
        <v>3362</v>
      </c>
      <c r="C1223" s="3" t="s">
        <v>3363</v>
      </c>
      <c r="D1223" s="3" t="s">
        <v>92</v>
      </c>
      <c r="E1223" s="3">
        <v>165.2</v>
      </c>
      <c r="F1223" s="4">
        <v>4.6E-40</v>
      </c>
    </row>
    <row r="1224" spans="1:6" x14ac:dyDescent="0.3">
      <c r="A1224" s="3" t="s">
        <v>3364</v>
      </c>
      <c r="B1224" s="3" t="s">
        <v>222</v>
      </c>
      <c r="C1224" s="3" t="s">
        <v>223</v>
      </c>
      <c r="D1224" s="3" t="s">
        <v>224</v>
      </c>
      <c r="E1224" s="3">
        <v>176.4</v>
      </c>
      <c r="F1224" s="4">
        <v>1.7E-43</v>
      </c>
    </row>
    <row r="1225" spans="1:6" x14ac:dyDescent="0.3">
      <c r="A1225" s="3" t="s">
        <v>3365</v>
      </c>
      <c r="B1225" s="3" t="s">
        <v>3366</v>
      </c>
      <c r="C1225" s="3" t="s">
        <v>3367</v>
      </c>
      <c r="D1225" s="3" t="s">
        <v>92</v>
      </c>
      <c r="E1225" s="3">
        <v>67.8</v>
      </c>
      <c r="F1225" s="4">
        <v>6E-11</v>
      </c>
    </row>
    <row r="1226" spans="1:6" x14ac:dyDescent="0.3">
      <c r="A1226" s="3" t="s">
        <v>3368</v>
      </c>
      <c r="B1226" s="3" t="s">
        <v>3369</v>
      </c>
      <c r="C1226" s="3" t="s">
        <v>3370</v>
      </c>
      <c r="D1226" s="3" t="s">
        <v>24</v>
      </c>
      <c r="E1226" s="3">
        <v>82</v>
      </c>
      <c r="F1226" s="4">
        <v>2.7000000000000001E-15</v>
      </c>
    </row>
    <row r="1227" spans="1:6" x14ac:dyDescent="0.3">
      <c r="A1227" s="3" t="s">
        <v>3371</v>
      </c>
      <c r="B1227" s="3" t="s">
        <v>2616</v>
      </c>
      <c r="C1227" s="3" t="s">
        <v>2617</v>
      </c>
      <c r="D1227" s="3" t="s">
        <v>32</v>
      </c>
      <c r="E1227" s="3">
        <v>769.2</v>
      </c>
      <c r="F1227" s="4">
        <v>4.6999999999999997E-222</v>
      </c>
    </row>
    <row r="1228" spans="1:6" x14ac:dyDescent="0.3">
      <c r="A1228" s="3" t="s">
        <v>3372</v>
      </c>
      <c r="B1228" s="3" t="s">
        <v>3373</v>
      </c>
      <c r="C1228" s="3" t="s">
        <v>3374</v>
      </c>
      <c r="D1228" s="3" t="s">
        <v>9</v>
      </c>
      <c r="E1228" s="3">
        <v>242.7</v>
      </c>
      <c r="F1228" s="4">
        <v>5.2E-64</v>
      </c>
    </row>
    <row r="1229" spans="1:6" x14ac:dyDescent="0.3">
      <c r="A1229" s="3" t="s">
        <v>3375</v>
      </c>
      <c r="B1229" s="3" t="s">
        <v>3376</v>
      </c>
      <c r="C1229" s="3" t="s">
        <v>3377</v>
      </c>
      <c r="D1229" s="3" t="s">
        <v>116</v>
      </c>
      <c r="E1229" s="3">
        <v>105.9</v>
      </c>
      <c r="F1229" s="4">
        <v>5.3999999999999997E-23</v>
      </c>
    </row>
    <row r="1230" spans="1:6" x14ac:dyDescent="0.3">
      <c r="A1230" s="3" t="s">
        <v>3378</v>
      </c>
      <c r="B1230" s="3" t="s">
        <v>3379</v>
      </c>
      <c r="C1230" s="3" t="s">
        <v>3380</v>
      </c>
      <c r="D1230" s="3" t="s">
        <v>66</v>
      </c>
      <c r="E1230" s="3">
        <v>130.6</v>
      </c>
      <c r="F1230" s="4">
        <v>4.5999999999999997E-30</v>
      </c>
    </row>
    <row r="1231" spans="1:6" x14ac:dyDescent="0.3">
      <c r="A1231" s="3" t="s">
        <v>3381</v>
      </c>
      <c r="B1231" s="3" t="s">
        <v>3382</v>
      </c>
      <c r="C1231" s="3" t="s">
        <v>3383</v>
      </c>
      <c r="D1231" s="3" t="s">
        <v>70</v>
      </c>
      <c r="E1231" s="3">
        <v>755.4</v>
      </c>
      <c r="F1231" s="4">
        <v>1.1999999999999999E-217</v>
      </c>
    </row>
    <row r="1232" spans="1:6" x14ac:dyDescent="0.3">
      <c r="A1232" s="3" t="s">
        <v>3384</v>
      </c>
      <c r="B1232" s="3" t="s">
        <v>3385</v>
      </c>
      <c r="C1232" s="3" t="s">
        <v>3386</v>
      </c>
      <c r="D1232" s="3" t="s">
        <v>51</v>
      </c>
      <c r="E1232" s="3">
        <v>85.5</v>
      </c>
      <c r="F1232" s="4">
        <v>5.4000000000000002E-17</v>
      </c>
    </row>
    <row r="1233" spans="1:6" x14ac:dyDescent="0.3">
      <c r="A1233" s="3" t="s">
        <v>3387</v>
      </c>
      <c r="B1233" s="3" t="s">
        <v>3388</v>
      </c>
      <c r="C1233" s="3" t="s">
        <v>3389</v>
      </c>
      <c r="D1233" s="3" t="s">
        <v>224</v>
      </c>
      <c r="E1233" s="3">
        <v>166.4</v>
      </c>
      <c r="F1233" s="4">
        <v>1.2E-40</v>
      </c>
    </row>
    <row r="1234" spans="1:6" x14ac:dyDescent="0.3">
      <c r="A1234" s="3" t="s">
        <v>3390</v>
      </c>
      <c r="B1234" s="3" t="s">
        <v>3391</v>
      </c>
      <c r="C1234" s="3" t="s">
        <v>799</v>
      </c>
      <c r="D1234" s="3" t="s">
        <v>39</v>
      </c>
      <c r="E1234" s="3">
        <v>589.29999999999995</v>
      </c>
      <c r="F1234" s="4">
        <v>7.3999999999999999E-168</v>
      </c>
    </row>
    <row r="1235" spans="1:6" x14ac:dyDescent="0.3">
      <c r="A1235" s="3" t="s">
        <v>3392</v>
      </c>
      <c r="B1235" s="3" t="s">
        <v>3393</v>
      </c>
      <c r="C1235" s="3" t="s">
        <v>3394</v>
      </c>
      <c r="D1235" s="3" t="s">
        <v>9</v>
      </c>
      <c r="E1235" s="3">
        <v>392.9</v>
      </c>
      <c r="F1235" s="4">
        <v>8.3999999999999998E-109</v>
      </c>
    </row>
    <row r="1236" spans="1:6" x14ac:dyDescent="0.3">
      <c r="A1236" s="3" t="s">
        <v>3395</v>
      </c>
      <c r="B1236" s="3" t="s">
        <v>3396</v>
      </c>
      <c r="C1236" s="3" t="s">
        <v>3397</v>
      </c>
      <c r="D1236" s="3" t="s">
        <v>3398</v>
      </c>
      <c r="E1236" s="3">
        <v>287</v>
      </c>
      <c r="F1236" s="4">
        <v>4.5000000000000001E-77</v>
      </c>
    </row>
    <row r="1237" spans="1:6" x14ac:dyDescent="0.3">
      <c r="A1237" s="3" t="s">
        <v>3399</v>
      </c>
      <c r="B1237" s="3" t="s">
        <v>3400</v>
      </c>
      <c r="C1237" s="3" t="s">
        <v>27</v>
      </c>
      <c r="D1237" s="3" t="s">
        <v>28</v>
      </c>
      <c r="E1237" s="3">
        <v>63.9</v>
      </c>
      <c r="F1237" s="4">
        <v>6.5000000000000003E-10</v>
      </c>
    </row>
    <row r="1238" spans="1:6" x14ac:dyDescent="0.3">
      <c r="A1238" s="3" t="s">
        <v>3401</v>
      </c>
      <c r="B1238" s="3" t="s">
        <v>3402</v>
      </c>
      <c r="C1238" s="3" t="s">
        <v>3403</v>
      </c>
      <c r="D1238" s="3" t="s">
        <v>24</v>
      </c>
      <c r="E1238" s="3">
        <v>69.3</v>
      </c>
      <c r="F1238" s="4">
        <v>1.5E-11</v>
      </c>
    </row>
    <row r="1239" spans="1:6" x14ac:dyDescent="0.3">
      <c r="A1239" s="3" t="s">
        <v>3404</v>
      </c>
      <c r="B1239" s="3" t="s">
        <v>3405</v>
      </c>
      <c r="C1239" s="3" t="s">
        <v>3406</v>
      </c>
      <c r="D1239" s="3" t="s">
        <v>9</v>
      </c>
      <c r="E1239" s="3">
        <v>1306.5999999999999</v>
      </c>
      <c r="F1239" s="4">
        <v>0</v>
      </c>
    </row>
    <row r="1240" spans="1:6" x14ac:dyDescent="0.3">
      <c r="A1240" s="3" t="s">
        <v>3407</v>
      </c>
      <c r="B1240" s="3" t="s">
        <v>3408</v>
      </c>
      <c r="C1240" s="3" t="s">
        <v>3409</v>
      </c>
      <c r="D1240" s="3" t="s">
        <v>740</v>
      </c>
      <c r="E1240" s="3">
        <v>189.1</v>
      </c>
      <c r="F1240" s="4">
        <v>9.9999999999999997E-48</v>
      </c>
    </row>
    <row r="1241" spans="1:6" x14ac:dyDescent="0.3">
      <c r="A1241" s="3" t="s">
        <v>3410</v>
      </c>
      <c r="B1241" s="3" t="s">
        <v>2127</v>
      </c>
      <c r="C1241" s="3" t="s">
        <v>2128</v>
      </c>
      <c r="D1241" s="3" t="s">
        <v>2129</v>
      </c>
      <c r="E1241" s="3">
        <v>105.5</v>
      </c>
      <c r="F1241" s="4">
        <v>2.0000000000000001E-22</v>
      </c>
    </row>
    <row r="1242" spans="1:6" x14ac:dyDescent="0.3">
      <c r="A1242" s="3" t="s">
        <v>3411</v>
      </c>
      <c r="B1242" s="3" t="s">
        <v>3412</v>
      </c>
      <c r="C1242" s="3" t="s">
        <v>3413</v>
      </c>
      <c r="D1242" s="3" t="s">
        <v>9</v>
      </c>
      <c r="E1242" s="3">
        <v>273.10000000000002</v>
      </c>
      <c r="F1242" s="4">
        <v>5.3999999999999999E-73</v>
      </c>
    </row>
    <row r="1243" spans="1:6" x14ac:dyDescent="0.3">
      <c r="A1243" s="3" t="s">
        <v>3414</v>
      </c>
      <c r="B1243" s="3" t="s">
        <v>3415</v>
      </c>
      <c r="C1243" s="3" t="s">
        <v>3416</v>
      </c>
      <c r="D1243" s="3" t="s">
        <v>100</v>
      </c>
      <c r="E1243" s="3">
        <v>152.5</v>
      </c>
      <c r="F1243" s="4">
        <v>1.2E-36</v>
      </c>
    </row>
    <row r="1244" spans="1:6" x14ac:dyDescent="0.3">
      <c r="A1244" s="3" t="s">
        <v>3417</v>
      </c>
      <c r="B1244" s="3" t="s">
        <v>143</v>
      </c>
      <c r="C1244" s="3" t="s">
        <v>144</v>
      </c>
      <c r="D1244" s="3" t="s">
        <v>55</v>
      </c>
      <c r="E1244" s="3">
        <v>394</v>
      </c>
      <c r="F1244" s="4">
        <v>3.0000000000000002E-109</v>
      </c>
    </row>
    <row r="1245" spans="1:6" x14ac:dyDescent="0.3">
      <c r="A1245" s="3" t="s">
        <v>3418</v>
      </c>
      <c r="B1245" s="3" t="s">
        <v>3419</v>
      </c>
      <c r="C1245" s="3" t="s">
        <v>3420</v>
      </c>
      <c r="D1245" s="3" t="s">
        <v>24</v>
      </c>
      <c r="E1245" s="3">
        <v>58.2</v>
      </c>
      <c r="F1245" s="4">
        <v>1.9000000000000001E-8</v>
      </c>
    </row>
    <row r="1246" spans="1:6" x14ac:dyDescent="0.3">
      <c r="A1246" s="3" t="s">
        <v>3421</v>
      </c>
      <c r="B1246" s="3" t="s">
        <v>3422</v>
      </c>
      <c r="C1246" s="3" t="s">
        <v>3423</v>
      </c>
      <c r="D1246" s="3" t="s">
        <v>92</v>
      </c>
      <c r="E1246" s="3">
        <v>164.1</v>
      </c>
      <c r="F1246" s="4">
        <v>2.4999999999999998E-40</v>
      </c>
    </row>
    <row r="1247" spans="1:6" x14ac:dyDescent="0.3">
      <c r="A1247" s="3" t="s">
        <v>3424</v>
      </c>
      <c r="B1247" s="3" t="s">
        <v>3425</v>
      </c>
      <c r="C1247" s="3" t="s">
        <v>3426</v>
      </c>
      <c r="D1247" s="3" t="s">
        <v>24</v>
      </c>
      <c r="E1247" s="3">
        <v>124.8</v>
      </c>
      <c r="F1247" s="4">
        <v>9.9999999999999997E-29</v>
      </c>
    </row>
    <row r="1248" spans="1:6" x14ac:dyDescent="0.3">
      <c r="A1248" s="3" t="s">
        <v>3427</v>
      </c>
      <c r="B1248" s="3" t="s">
        <v>3428</v>
      </c>
      <c r="C1248" s="3" t="s">
        <v>3429</v>
      </c>
      <c r="D1248" s="3" t="s">
        <v>92</v>
      </c>
      <c r="E1248" s="3">
        <v>308.5</v>
      </c>
      <c r="F1248" s="4">
        <v>1.3E-83</v>
      </c>
    </row>
    <row r="1249" spans="1:6" x14ac:dyDescent="0.3">
      <c r="A1249" s="3" t="s">
        <v>3430</v>
      </c>
      <c r="B1249" s="3" t="s">
        <v>3431</v>
      </c>
      <c r="C1249" s="3" t="s">
        <v>3432</v>
      </c>
      <c r="D1249" s="3" t="s">
        <v>70</v>
      </c>
      <c r="E1249" s="3">
        <v>793.5</v>
      </c>
      <c r="F1249" s="4">
        <v>2.3E-229</v>
      </c>
    </row>
    <row r="1250" spans="1:6" x14ac:dyDescent="0.3">
      <c r="A1250" s="3" t="s">
        <v>3433</v>
      </c>
      <c r="B1250" s="3" t="s">
        <v>3434</v>
      </c>
      <c r="C1250" s="3" t="s">
        <v>3435</v>
      </c>
      <c r="D1250" s="3" t="s">
        <v>16</v>
      </c>
      <c r="E1250" s="3">
        <v>669.5</v>
      </c>
      <c r="F1250" s="4">
        <v>3.8000000000000001E-192</v>
      </c>
    </row>
    <row r="1251" spans="1:6" x14ac:dyDescent="0.3">
      <c r="A1251" s="3" t="s">
        <v>3436</v>
      </c>
      <c r="B1251" s="3" t="s">
        <v>3437</v>
      </c>
      <c r="C1251" s="3" t="s">
        <v>3438</v>
      </c>
      <c r="D1251" s="3" t="s">
        <v>164</v>
      </c>
      <c r="E1251" s="3">
        <v>1381.3</v>
      </c>
      <c r="F1251" s="4">
        <v>0</v>
      </c>
    </row>
    <row r="1252" spans="1:6" x14ac:dyDescent="0.3">
      <c r="A1252" s="3" t="s">
        <v>3439</v>
      </c>
      <c r="B1252" s="3" t="s">
        <v>3440</v>
      </c>
      <c r="C1252" s="3" t="s">
        <v>3441</v>
      </c>
      <c r="D1252" s="3" t="s">
        <v>39</v>
      </c>
      <c r="E1252" s="3">
        <v>493.8</v>
      </c>
      <c r="F1252" s="4">
        <v>2.5000000000000002E-139</v>
      </c>
    </row>
    <row r="1253" spans="1:6" x14ac:dyDescent="0.3">
      <c r="A1253" s="3" t="s">
        <v>3442</v>
      </c>
      <c r="B1253" s="3" t="s">
        <v>3443</v>
      </c>
      <c r="C1253" s="3" t="s">
        <v>3444</v>
      </c>
      <c r="D1253" s="3" t="s">
        <v>24</v>
      </c>
      <c r="E1253" s="3">
        <v>147.9</v>
      </c>
      <c r="F1253" s="4">
        <v>4.9000000000000005E-35</v>
      </c>
    </row>
    <row r="1254" spans="1:6" x14ac:dyDescent="0.3">
      <c r="A1254" s="3" t="s">
        <v>3445</v>
      </c>
      <c r="B1254" s="3" t="s">
        <v>3446</v>
      </c>
      <c r="C1254" s="3" t="s">
        <v>3447</v>
      </c>
      <c r="D1254" s="3" t="s">
        <v>43</v>
      </c>
      <c r="E1254" s="3">
        <v>698.7</v>
      </c>
      <c r="F1254" s="4">
        <v>1.2999999999999999E-200</v>
      </c>
    </row>
    <row r="1255" spans="1:6" x14ac:dyDescent="0.3">
      <c r="A1255" s="3" t="s">
        <v>3448</v>
      </c>
      <c r="B1255" s="3" t="s">
        <v>3449</v>
      </c>
      <c r="C1255" s="3" t="s">
        <v>3450</v>
      </c>
      <c r="D1255" s="3" t="s">
        <v>62</v>
      </c>
      <c r="E1255" s="3">
        <v>433.7</v>
      </c>
      <c r="F1255" s="4">
        <v>3.2000000000000002E-121</v>
      </c>
    </row>
    <row r="1256" spans="1:6" x14ac:dyDescent="0.3">
      <c r="A1256" s="3" t="s">
        <v>3451</v>
      </c>
      <c r="B1256" s="3" t="s">
        <v>695</v>
      </c>
      <c r="C1256" s="3" t="s">
        <v>696</v>
      </c>
      <c r="D1256" s="3" t="s">
        <v>92</v>
      </c>
      <c r="E1256" s="3">
        <v>184.1</v>
      </c>
      <c r="F1256" s="4">
        <v>6.3999999999999998E-46</v>
      </c>
    </row>
    <row r="1257" spans="1:6" x14ac:dyDescent="0.3">
      <c r="A1257" s="3" t="s">
        <v>3452</v>
      </c>
      <c r="B1257" s="3" t="s">
        <v>3453</v>
      </c>
      <c r="C1257" s="3" t="s">
        <v>602</v>
      </c>
      <c r="D1257" s="3" t="s">
        <v>92</v>
      </c>
      <c r="E1257" s="3">
        <v>831.2</v>
      </c>
      <c r="F1257" s="4">
        <v>2.5999999999999999E-240</v>
      </c>
    </row>
    <row r="1258" spans="1:6" x14ac:dyDescent="0.3">
      <c r="A1258" s="3" t="s">
        <v>3454</v>
      </c>
      <c r="B1258" s="3" t="s">
        <v>3455</v>
      </c>
      <c r="C1258" s="3" t="s">
        <v>3456</v>
      </c>
      <c r="D1258" s="3" t="s">
        <v>51</v>
      </c>
      <c r="E1258" s="3">
        <v>62.4</v>
      </c>
      <c r="F1258" s="4">
        <v>5.6000000000000003E-10</v>
      </c>
    </row>
    <row r="1259" spans="1:6" x14ac:dyDescent="0.3">
      <c r="A1259" s="3" t="s">
        <v>3457</v>
      </c>
      <c r="B1259" s="3" t="s">
        <v>3458</v>
      </c>
      <c r="C1259" s="3" t="s">
        <v>3459</v>
      </c>
      <c r="D1259" s="3" t="s">
        <v>51</v>
      </c>
      <c r="E1259" s="3">
        <v>611.29999999999995</v>
      </c>
      <c r="F1259" s="4">
        <v>1.4E-174</v>
      </c>
    </row>
    <row r="1260" spans="1:6" x14ac:dyDescent="0.3">
      <c r="A1260" s="3" t="s">
        <v>3460</v>
      </c>
      <c r="B1260" s="3" t="s">
        <v>3461</v>
      </c>
      <c r="C1260" s="3" t="s">
        <v>3462</v>
      </c>
      <c r="D1260" s="3" t="s">
        <v>3463</v>
      </c>
      <c r="E1260" s="3">
        <v>278.5</v>
      </c>
      <c r="F1260" s="4">
        <v>4.4000000000000002E-74</v>
      </c>
    </row>
    <row r="1261" spans="1:6" x14ac:dyDescent="0.3">
      <c r="A1261" s="3" t="s">
        <v>3464</v>
      </c>
      <c r="B1261" s="3" t="s">
        <v>3465</v>
      </c>
      <c r="C1261" s="3" t="s">
        <v>3466</v>
      </c>
      <c r="D1261" s="3" t="s">
        <v>62</v>
      </c>
      <c r="E1261" s="3">
        <v>535.79999999999995</v>
      </c>
      <c r="F1261" s="4">
        <v>6.7999999999999997E-152</v>
      </c>
    </row>
    <row r="1262" spans="1:6" x14ac:dyDescent="0.3">
      <c r="A1262" s="3" t="s">
        <v>3467</v>
      </c>
      <c r="B1262" s="3" t="s">
        <v>3468</v>
      </c>
      <c r="C1262" s="3" t="s">
        <v>3469</v>
      </c>
      <c r="D1262" s="3" t="s">
        <v>92</v>
      </c>
      <c r="E1262" s="3">
        <v>229.9</v>
      </c>
      <c r="F1262" s="4">
        <v>6.4999999999999999E-60</v>
      </c>
    </row>
    <row r="1263" spans="1:6" x14ac:dyDescent="0.3">
      <c r="A1263" s="3" t="s">
        <v>3470</v>
      </c>
      <c r="B1263" s="3" t="s">
        <v>3471</v>
      </c>
      <c r="C1263" s="3" t="s">
        <v>2996</v>
      </c>
      <c r="D1263" s="3" t="s">
        <v>92</v>
      </c>
      <c r="E1263" s="3">
        <v>54.7</v>
      </c>
      <c r="F1263" s="4">
        <v>3.9000000000000002E-7</v>
      </c>
    </row>
    <row r="1264" spans="1:6" x14ac:dyDescent="0.3">
      <c r="A1264" s="3" t="s">
        <v>3472</v>
      </c>
      <c r="B1264" s="3" t="s">
        <v>3473</v>
      </c>
      <c r="C1264" s="3" t="s">
        <v>3474</v>
      </c>
      <c r="D1264" s="3" t="s">
        <v>164</v>
      </c>
      <c r="E1264" s="3">
        <v>104.4</v>
      </c>
      <c r="F1264" s="4">
        <v>1.5E-22</v>
      </c>
    </row>
    <row r="1265" spans="1:6" x14ac:dyDescent="0.3">
      <c r="A1265" s="3" t="s">
        <v>3475</v>
      </c>
      <c r="B1265" s="3" t="s">
        <v>3476</v>
      </c>
      <c r="C1265" s="3" t="s">
        <v>3477</v>
      </c>
      <c r="D1265" s="3" t="s">
        <v>92</v>
      </c>
      <c r="E1265" s="3">
        <v>512.29999999999995</v>
      </c>
      <c r="F1265" s="4">
        <v>2.9999999999999999E-144</v>
      </c>
    </row>
    <row r="1266" spans="1:6" x14ac:dyDescent="0.3">
      <c r="A1266" s="3" t="s">
        <v>3478</v>
      </c>
      <c r="B1266" s="3" t="s">
        <v>3479</v>
      </c>
      <c r="C1266" s="3" t="s">
        <v>3480</v>
      </c>
      <c r="D1266" s="3" t="s">
        <v>47</v>
      </c>
      <c r="E1266" s="3">
        <v>418.3</v>
      </c>
      <c r="F1266" s="4">
        <v>3.4999999999999998E-116</v>
      </c>
    </row>
    <row r="1267" spans="1:6" x14ac:dyDescent="0.3">
      <c r="A1267" s="3" t="s">
        <v>3481</v>
      </c>
      <c r="B1267" s="3" t="s">
        <v>3482</v>
      </c>
      <c r="C1267" s="3" t="s">
        <v>3483</v>
      </c>
      <c r="D1267" s="3" t="s">
        <v>62</v>
      </c>
      <c r="E1267" s="3">
        <v>251.1</v>
      </c>
      <c r="F1267" s="4">
        <v>2.2000000000000001E-66</v>
      </c>
    </row>
    <row r="1268" spans="1:6" x14ac:dyDescent="0.3">
      <c r="A1268" s="3" t="s">
        <v>3484</v>
      </c>
      <c r="B1268" s="3" t="s">
        <v>3485</v>
      </c>
      <c r="C1268" s="3" t="s">
        <v>3486</v>
      </c>
      <c r="D1268" s="3" t="s">
        <v>70</v>
      </c>
      <c r="E1268" s="3">
        <v>278.10000000000002</v>
      </c>
      <c r="F1268" s="4">
        <v>1.1000000000000001E-74</v>
      </c>
    </row>
    <row r="1269" spans="1:6" x14ac:dyDescent="0.3">
      <c r="A1269" s="3" t="s">
        <v>3487</v>
      </c>
      <c r="B1269" s="3" t="s">
        <v>3391</v>
      </c>
      <c r="C1269" s="3" t="s">
        <v>799</v>
      </c>
      <c r="D1269" s="3" t="s">
        <v>39</v>
      </c>
      <c r="E1269" s="3">
        <v>741.9</v>
      </c>
      <c r="F1269" s="4">
        <v>1.3000000000000001E-213</v>
      </c>
    </row>
    <row r="1270" spans="1:6" x14ac:dyDescent="0.3">
      <c r="A1270" s="3" t="s">
        <v>3488</v>
      </c>
      <c r="B1270" s="3" t="s">
        <v>3489</v>
      </c>
      <c r="C1270" s="3" t="s">
        <v>3490</v>
      </c>
      <c r="D1270" s="3" t="s">
        <v>164</v>
      </c>
      <c r="E1270" s="3">
        <v>382.9</v>
      </c>
      <c r="F1270" s="4">
        <v>7.8000000000000002E-106</v>
      </c>
    </row>
    <row r="1271" spans="1:6" x14ac:dyDescent="0.3">
      <c r="A1271" s="3" t="s">
        <v>3491</v>
      </c>
      <c r="B1271" s="3" t="s">
        <v>3492</v>
      </c>
      <c r="C1271" s="3" t="s">
        <v>3493</v>
      </c>
      <c r="D1271" s="3" t="s">
        <v>28</v>
      </c>
      <c r="E1271" s="3">
        <v>368.2</v>
      </c>
      <c r="F1271" s="4">
        <v>1.8E-101</v>
      </c>
    </row>
    <row r="1272" spans="1:6" x14ac:dyDescent="0.3">
      <c r="A1272" s="3" t="s">
        <v>3494</v>
      </c>
      <c r="B1272" s="3" t="s">
        <v>3495</v>
      </c>
      <c r="C1272" s="3" t="s">
        <v>3496</v>
      </c>
      <c r="D1272" s="3" t="s">
        <v>3497</v>
      </c>
      <c r="E1272" s="3">
        <v>411</v>
      </c>
      <c r="F1272" s="4">
        <v>2.7E-114</v>
      </c>
    </row>
    <row r="1273" spans="1:6" x14ac:dyDescent="0.3">
      <c r="A1273" s="3" t="s">
        <v>3498</v>
      </c>
      <c r="B1273" s="3" t="s">
        <v>3499</v>
      </c>
      <c r="C1273" s="3" t="s">
        <v>3500</v>
      </c>
      <c r="D1273" s="3" t="s">
        <v>62</v>
      </c>
      <c r="E1273" s="3">
        <v>646.70000000000005</v>
      </c>
      <c r="F1273" s="4">
        <v>2.4000000000000001E-185</v>
      </c>
    </row>
    <row r="1274" spans="1:6" x14ac:dyDescent="0.3">
      <c r="A1274" s="3" t="s">
        <v>3501</v>
      </c>
      <c r="B1274" s="3" t="s">
        <v>3502</v>
      </c>
      <c r="C1274" s="3" t="s">
        <v>3503</v>
      </c>
      <c r="D1274" s="3" t="s">
        <v>441</v>
      </c>
      <c r="E1274" s="3">
        <v>1436.4</v>
      </c>
      <c r="F1274" s="4">
        <v>0</v>
      </c>
    </row>
    <row r="1275" spans="1:6" x14ac:dyDescent="0.3">
      <c r="A1275" s="3" t="s">
        <v>3504</v>
      </c>
      <c r="B1275" s="3" t="s">
        <v>3505</v>
      </c>
      <c r="C1275" s="3" t="s">
        <v>132</v>
      </c>
      <c r="D1275" s="3" t="s">
        <v>70</v>
      </c>
      <c r="E1275" s="3">
        <v>70.900000000000006</v>
      </c>
      <c r="F1275" s="4">
        <v>3.8E-12</v>
      </c>
    </row>
    <row r="1276" spans="1:6" x14ac:dyDescent="0.3">
      <c r="A1276" s="3" t="s">
        <v>3506</v>
      </c>
      <c r="B1276" s="3" t="s">
        <v>3507</v>
      </c>
      <c r="C1276" s="3" t="s">
        <v>3508</v>
      </c>
      <c r="D1276" s="3" t="s">
        <v>92</v>
      </c>
      <c r="E1276" s="3">
        <v>294.7</v>
      </c>
      <c r="F1276" s="4">
        <v>2.0999999999999999E-79</v>
      </c>
    </row>
    <row r="1277" spans="1:6" x14ac:dyDescent="0.3">
      <c r="A1277" s="3" t="s">
        <v>3509</v>
      </c>
      <c r="B1277" s="3" t="s">
        <v>18</v>
      </c>
      <c r="C1277" s="3" t="s">
        <v>19</v>
      </c>
      <c r="D1277" s="3" t="s">
        <v>20</v>
      </c>
      <c r="E1277" s="3">
        <v>1179.9000000000001</v>
      </c>
      <c r="F1277" s="4">
        <v>0</v>
      </c>
    </row>
    <row r="1278" spans="1:6" x14ac:dyDescent="0.3">
      <c r="A1278" s="3" t="s">
        <v>3510</v>
      </c>
      <c r="B1278" s="3" t="s">
        <v>3511</v>
      </c>
      <c r="C1278" s="3" t="s">
        <v>3512</v>
      </c>
      <c r="D1278" s="3" t="s">
        <v>183</v>
      </c>
      <c r="E1278" s="3">
        <v>463.4</v>
      </c>
      <c r="F1278" s="4">
        <v>5.6999999999999998E-130</v>
      </c>
    </row>
    <row r="1279" spans="1:6" x14ac:dyDescent="0.3">
      <c r="A1279" s="3" t="s">
        <v>3513</v>
      </c>
      <c r="B1279" s="3" t="s">
        <v>3514</v>
      </c>
      <c r="C1279" s="3" t="s">
        <v>3515</v>
      </c>
      <c r="D1279" s="3" t="s">
        <v>39</v>
      </c>
      <c r="E1279" s="3">
        <v>508.4</v>
      </c>
      <c r="F1279" s="4">
        <v>8.5999999999999998E-144</v>
      </c>
    </row>
    <row r="1280" spans="1:6" x14ac:dyDescent="0.3">
      <c r="A1280" s="3" t="s">
        <v>3516</v>
      </c>
      <c r="B1280" s="3" t="s">
        <v>3517</v>
      </c>
      <c r="C1280" s="3" t="s">
        <v>3518</v>
      </c>
      <c r="D1280" s="3" t="s">
        <v>92</v>
      </c>
      <c r="E1280" s="3">
        <v>425.6</v>
      </c>
      <c r="F1280" s="4">
        <v>1.2000000000000001E-118</v>
      </c>
    </row>
    <row r="1281" spans="1:6" x14ac:dyDescent="0.3">
      <c r="A1281" s="3" t="s">
        <v>3519</v>
      </c>
      <c r="B1281" s="3" t="s">
        <v>3520</v>
      </c>
      <c r="C1281" s="3" t="s">
        <v>3521</v>
      </c>
      <c r="D1281" s="3" t="s">
        <v>92</v>
      </c>
      <c r="E1281" s="3">
        <v>541.20000000000005</v>
      </c>
      <c r="F1281" s="4">
        <v>1.7999999999999999E-153</v>
      </c>
    </row>
    <row r="1282" spans="1:6" x14ac:dyDescent="0.3">
      <c r="A1282" s="3" t="s">
        <v>3522</v>
      </c>
      <c r="B1282" s="3" t="s">
        <v>3523</v>
      </c>
      <c r="C1282" s="3" t="s">
        <v>3524</v>
      </c>
      <c r="D1282" s="3" t="s">
        <v>39</v>
      </c>
      <c r="E1282" s="3">
        <v>147.9</v>
      </c>
      <c r="F1282" s="4">
        <v>4.5999999999999998E-35</v>
      </c>
    </row>
    <row r="1283" spans="1:6" x14ac:dyDescent="0.3">
      <c r="A1283" s="3" t="s">
        <v>3525</v>
      </c>
      <c r="B1283" s="3" t="s">
        <v>3526</v>
      </c>
      <c r="C1283" s="3" t="s">
        <v>3527</v>
      </c>
      <c r="D1283" s="3" t="s">
        <v>70</v>
      </c>
      <c r="E1283" s="3">
        <v>143.30000000000001</v>
      </c>
      <c r="F1283" s="4">
        <v>2.1999999999999999E-34</v>
      </c>
    </row>
    <row r="1284" spans="1:6" x14ac:dyDescent="0.3">
      <c r="A1284" s="3" t="s">
        <v>3528</v>
      </c>
      <c r="B1284" s="3" t="s">
        <v>3529</v>
      </c>
      <c r="C1284" s="3" t="s">
        <v>3530</v>
      </c>
      <c r="D1284" s="3" t="s">
        <v>256</v>
      </c>
      <c r="E1284" s="3">
        <v>109.4</v>
      </c>
      <c r="F1284" s="4">
        <v>2.1000000000000001E-23</v>
      </c>
    </row>
    <row r="1285" spans="1:6" x14ac:dyDescent="0.3">
      <c r="A1285" s="3" t="s">
        <v>3531</v>
      </c>
      <c r="B1285" s="3" t="s">
        <v>3532</v>
      </c>
      <c r="C1285" s="3" t="s">
        <v>3533</v>
      </c>
      <c r="D1285" s="3" t="s">
        <v>116</v>
      </c>
      <c r="E1285" s="3">
        <v>152.9</v>
      </c>
      <c r="F1285" s="4">
        <v>4.7999999999999998E-37</v>
      </c>
    </row>
    <row r="1286" spans="1:6" x14ac:dyDescent="0.3">
      <c r="A1286" s="3" t="s">
        <v>3534</v>
      </c>
      <c r="B1286" s="3" t="s">
        <v>3535</v>
      </c>
      <c r="C1286" s="3" t="s">
        <v>796</v>
      </c>
      <c r="D1286" s="3" t="s">
        <v>224</v>
      </c>
      <c r="E1286" s="3">
        <v>143.30000000000001</v>
      </c>
      <c r="F1286" s="4">
        <v>2.5000000000000001E-34</v>
      </c>
    </row>
    <row r="1287" spans="1:6" x14ac:dyDescent="0.3">
      <c r="A1287" s="3" t="s">
        <v>3536</v>
      </c>
      <c r="B1287" s="3" t="s">
        <v>2081</v>
      </c>
      <c r="C1287" s="3" t="s">
        <v>2082</v>
      </c>
      <c r="D1287" s="3" t="s">
        <v>16</v>
      </c>
      <c r="E1287" s="3">
        <v>641.70000000000005</v>
      </c>
      <c r="F1287" s="4">
        <v>6.7000000000000003E-184</v>
      </c>
    </row>
    <row r="1288" spans="1:6" x14ac:dyDescent="0.3">
      <c r="A1288" s="3" t="s">
        <v>3537</v>
      </c>
      <c r="B1288" s="3" t="s">
        <v>3538</v>
      </c>
      <c r="C1288" s="3" t="s">
        <v>3539</v>
      </c>
      <c r="D1288" s="3" t="s">
        <v>51</v>
      </c>
      <c r="E1288" s="3">
        <v>289.7</v>
      </c>
      <c r="F1288" s="4">
        <v>9.9000000000000009E-78</v>
      </c>
    </row>
    <row r="1289" spans="1:6" x14ac:dyDescent="0.3">
      <c r="A1289" s="3" t="s">
        <v>3540</v>
      </c>
      <c r="B1289" s="3" t="s">
        <v>3541</v>
      </c>
      <c r="C1289" s="3" t="s">
        <v>3542</v>
      </c>
      <c r="D1289" s="3" t="s">
        <v>383</v>
      </c>
      <c r="E1289" s="3">
        <v>401.4</v>
      </c>
      <c r="F1289" s="4">
        <v>1.5E-111</v>
      </c>
    </row>
    <row r="1290" spans="1:6" x14ac:dyDescent="0.3">
      <c r="A1290" s="3" t="s">
        <v>3543</v>
      </c>
      <c r="B1290" s="3" t="s">
        <v>307</v>
      </c>
      <c r="C1290" s="3" t="s">
        <v>308</v>
      </c>
      <c r="D1290" s="3" t="s">
        <v>92</v>
      </c>
      <c r="E1290" s="3">
        <v>341.3</v>
      </c>
      <c r="F1290" s="4">
        <v>1.5999999999999999E-93</v>
      </c>
    </row>
    <row r="1291" spans="1:6" x14ac:dyDescent="0.3">
      <c r="A1291" s="3" t="s">
        <v>3544</v>
      </c>
      <c r="B1291" s="3" t="s">
        <v>2936</v>
      </c>
      <c r="C1291" s="3" t="s">
        <v>132</v>
      </c>
      <c r="D1291" s="3" t="s">
        <v>70</v>
      </c>
      <c r="E1291" s="3">
        <v>182.6</v>
      </c>
      <c r="F1291" s="4">
        <v>9.6000000000000005E-46</v>
      </c>
    </row>
    <row r="1292" spans="1:6" x14ac:dyDescent="0.3">
      <c r="A1292" s="3" t="s">
        <v>3545</v>
      </c>
      <c r="B1292" s="3" t="s">
        <v>1515</v>
      </c>
      <c r="C1292" s="3" t="s">
        <v>1516</v>
      </c>
      <c r="D1292" s="3" t="s">
        <v>70</v>
      </c>
      <c r="E1292" s="3">
        <v>312.8</v>
      </c>
      <c r="F1292" s="4">
        <v>1.0999999999999999E-84</v>
      </c>
    </row>
    <row r="1293" spans="1:6" x14ac:dyDescent="0.3">
      <c r="A1293" s="3" t="s">
        <v>3546</v>
      </c>
      <c r="B1293" s="3" t="s">
        <v>152</v>
      </c>
      <c r="C1293" s="3" t="s">
        <v>153</v>
      </c>
      <c r="D1293" s="3" t="s">
        <v>55</v>
      </c>
      <c r="E1293" s="3">
        <v>211.5</v>
      </c>
      <c r="F1293" s="4">
        <v>6.8999999999999997E-54</v>
      </c>
    </row>
    <row r="1294" spans="1:6" x14ac:dyDescent="0.3">
      <c r="A1294" s="3" t="s">
        <v>3547</v>
      </c>
      <c r="B1294" s="3" t="s">
        <v>3548</v>
      </c>
      <c r="C1294" s="3" t="s">
        <v>3549</v>
      </c>
      <c r="D1294" s="3" t="s">
        <v>164</v>
      </c>
      <c r="E1294" s="3">
        <v>999.6</v>
      </c>
      <c r="F1294" s="4">
        <v>3.0000000000000001E-291</v>
      </c>
    </row>
    <row r="1295" spans="1:6" x14ac:dyDescent="0.3">
      <c r="A1295" s="3" t="s">
        <v>3550</v>
      </c>
      <c r="B1295" s="3" t="s">
        <v>3551</v>
      </c>
      <c r="C1295" s="3" t="s">
        <v>3552</v>
      </c>
      <c r="D1295" s="3" t="s">
        <v>3553</v>
      </c>
      <c r="E1295" s="3">
        <v>121.3</v>
      </c>
      <c r="F1295" s="4">
        <v>3.5000000000000001E-27</v>
      </c>
    </row>
    <row r="1296" spans="1:6" x14ac:dyDescent="0.3">
      <c r="A1296" s="3" t="s">
        <v>3554</v>
      </c>
      <c r="B1296" s="3" t="s">
        <v>3555</v>
      </c>
      <c r="C1296" s="3" t="s">
        <v>913</v>
      </c>
      <c r="D1296" s="3" t="s">
        <v>51</v>
      </c>
      <c r="E1296" s="3">
        <v>209.1</v>
      </c>
      <c r="F1296" s="4">
        <v>1.1000000000000001E-53</v>
      </c>
    </row>
    <row r="1297" spans="1:6" x14ac:dyDescent="0.3">
      <c r="A1297" s="3" t="s">
        <v>3556</v>
      </c>
      <c r="B1297" s="3" t="s">
        <v>3557</v>
      </c>
      <c r="C1297" s="3" t="s">
        <v>3558</v>
      </c>
      <c r="D1297" s="3" t="s">
        <v>70</v>
      </c>
      <c r="E1297" s="3">
        <v>183</v>
      </c>
      <c r="F1297" s="4">
        <v>9.6999999999999996E-46</v>
      </c>
    </row>
    <row r="1298" spans="1:6" x14ac:dyDescent="0.3">
      <c r="A1298" s="3" t="s">
        <v>3559</v>
      </c>
      <c r="B1298" s="3" t="s">
        <v>3560</v>
      </c>
      <c r="C1298" s="3" t="s">
        <v>3561</v>
      </c>
      <c r="D1298" s="3" t="s">
        <v>116</v>
      </c>
      <c r="E1298" s="3">
        <v>412.5</v>
      </c>
      <c r="F1298" s="4">
        <v>7.4E-115</v>
      </c>
    </row>
    <row r="1299" spans="1:6" x14ac:dyDescent="0.3">
      <c r="A1299" s="3" t="s">
        <v>3562</v>
      </c>
      <c r="B1299" s="3" t="s">
        <v>3563</v>
      </c>
      <c r="C1299" s="3" t="s">
        <v>150</v>
      </c>
      <c r="D1299" s="3" t="s">
        <v>51</v>
      </c>
      <c r="E1299" s="3">
        <v>562.79999999999995</v>
      </c>
      <c r="F1299" s="4">
        <v>5.9000000000000005E-160</v>
      </c>
    </row>
    <row r="1300" spans="1:6" x14ac:dyDescent="0.3">
      <c r="A1300" s="3" t="s">
        <v>3564</v>
      </c>
      <c r="B1300" s="3" t="s">
        <v>601</v>
      </c>
      <c r="C1300" s="3" t="s">
        <v>602</v>
      </c>
      <c r="D1300" s="3" t="s">
        <v>164</v>
      </c>
      <c r="E1300" s="3">
        <v>934.1</v>
      </c>
      <c r="F1300" s="4">
        <v>2.6E-271</v>
      </c>
    </row>
    <row r="1301" spans="1:6" x14ac:dyDescent="0.3">
      <c r="A1301" s="3" t="s">
        <v>3565</v>
      </c>
      <c r="B1301" s="3" t="s">
        <v>3566</v>
      </c>
      <c r="C1301" s="3" t="s">
        <v>206</v>
      </c>
      <c r="D1301" s="3" t="s">
        <v>28</v>
      </c>
      <c r="E1301" s="3">
        <v>122.5</v>
      </c>
      <c r="F1301" s="4">
        <v>4.3999999999999999E-28</v>
      </c>
    </row>
    <row r="1302" spans="1:6" x14ac:dyDescent="0.3">
      <c r="A1302" s="3" t="s">
        <v>3567</v>
      </c>
      <c r="B1302" s="3" t="s">
        <v>3568</v>
      </c>
      <c r="C1302" s="3" t="s">
        <v>3569</v>
      </c>
      <c r="D1302" s="3" t="s">
        <v>9</v>
      </c>
      <c r="E1302" s="3">
        <v>308.89999999999998</v>
      </c>
      <c r="F1302" s="4">
        <v>7.5999999999999997E-84</v>
      </c>
    </row>
    <row r="1303" spans="1:6" x14ac:dyDescent="0.3">
      <c r="A1303" s="3" t="s">
        <v>3570</v>
      </c>
      <c r="B1303" s="3" t="s">
        <v>3571</v>
      </c>
      <c r="C1303" s="3" t="s">
        <v>3572</v>
      </c>
      <c r="D1303" s="3" t="s">
        <v>32</v>
      </c>
      <c r="E1303" s="3">
        <v>1698.3</v>
      </c>
      <c r="F1303" s="4">
        <v>0</v>
      </c>
    </row>
    <row r="1304" spans="1:6" x14ac:dyDescent="0.3">
      <c r="A1304" s="3" t="s">
        <v>3573</v>
      </c>
      <c r="B1304" s="3" t="s">
        <v>948</v>
      </c>
      <c r="C1304" s="3" t="s">
        <v>949</v>
      </c>
      <c r="D1304" s="3" t="s">
        <v>92</v>
      </c>
      <c r="E1304" s="3">
        <v>218.8</v>
      </c>
      <c r="F1304" s="4">
        <v>1.4999999999999999E-56</v>
      </c>
    </row>
    <row r="1305" spans="1:6" x14ac:dyDescent="0.3">
      <c r="A1305" s="3" t="s">
        <v>3574</v>
      </c>
      <c r="B1305" s="3" t="s">
        <v>3575</v>
      </c>
      <c r="C1305" s="3" t="s">
        <v>3576</v>
      </c>
      <c r="D1305" s="3" t="s">
        <v>24</v>
      </c>
      <c r="E1305" s="3">
        <v>183</v>
      </c>
      <c r="F1305" s="4">
        <v>3.7999999999999997E-46</v>
      </c>
    </row>
    <row r="1306" spans="1:6" x14ac:dyDescent="0.3">
      <c r="A1306" s="3" t="s">
        <v>3577</v>
      </c>
      <c r="B1306" s="3" t="s">
        <v>3578</v>
      </c>
      <c r="C1306" s="3" t="s">
        <v>3579</v>
      </c>
      <c r="D1306" s="3" t="s">
        <v>183</v>
      </c>
      <c r="E1306" s="3">
        <v>47.8</v>
      </c>
      <c r="F1306" s="4">
        <v>5.4E-6</v>
      </c>
    </row>
    <row r="1307" spans="1:6" x14ac:dyDescent="0.3">
      <c r="A1307" s="3" t="s">
        <v>3580</v>
      </c>
      <c r="B1307" s="3" t="s">
        <v>3581</v>
      </c>
      <c r="C1307" s="3" t="s">
        <v>3582</v>
      </c>
      <c r="D1307" s="3" t="s">
        <v>62</v>
      </c>
      <c r="E1307" s="3">
        <v>391.3</v>
      </c>
      <c r="F1307" s="4">
        <v>1.8999999999999999E-108</v>
      </c>
    </row>
    <row r="1308" spans="1:6" x14ac:dyDescent="0.3">
      <c r="A1308" s="3" t="s">
        <v>3583</v>
      </c>
      <c r="B1308" s="3" t="s">
        <v>3584</v>
      </c>
      <c r="C1308" s="3" t="s">
        <v>3585</v>
      </c>
      <c r="D1308" s="3" t="s">
        <v>246</v>
      </c>
      <c r="E1308" s="3">
        <v>671.4</v>
      </c>
      <c r="F1308" s="4">
        <v>2.3000000000000002E-192</v>
      </c>
    </row>
    <row r="1309" spans="1:6" x14ac:dyDescent="0.3">
      <c r="A1309" s="3" t="s">
        <v>3586</v>
      </c>
      <c r="B1309" s="3" t="s">
        <v>3587</v>
      </c>
      <c r="C1309" s="3" t="s">
        <v>3588</v>
      </c>
      <c r="D1309" s="3" t="s">
        <v>70</v>
      </c>
      <c r="E1309" s="3">
        <v>274.60000000000002</v>
      </c>
      <c r="F1309" s="4">
        <v>4E-73</v>
      </c>
    </row>
    <row r="1310" spans="1:6" x14ac:dyDescent="0.3">
      <c r="A1310" s="3" t="s">
        <v>3589</v>
      </c>
      <c r="B1310" s="3" t="s">
        <v>2303</v>
      </c>
      <c r="C1310" s="3" t="s">
        <v>2304</v>
      </c>
      <c r="D1310" s="3" t="s">
        <v>9</v>
      </c>
      <c r="E1310" s="3">
        <v>566.20000000000005</v>
      </c>
      <c r="F1310" s="4">
        <v>7.6000000000000003E-161</v>
      </c>
    </row>
    <row r="1311" spans="1:6" x14ac:dyDescent="0.3">
      <c r="A1311" s="3" t="s">
        <v>3590</v>
      </c>
      <c r="B1311" s="3" t="s">
        <v>3591</v>
      </c>
      <c r="C1311" s="3" t="s">
        <v>3592</v>
      </c>
      <c r="D1311" s="3" t="s">
        <v>70</v>
      </c>
      <c r="E1311" s="3">
        <v>323.89999999999998</v>
      </c>
      <c r="F1311" s="4">
        <v>4.4000000000000001E-88</v>
      </c>
    </row>
    <row r="1312" spans="1:6" x14ac:dyDescent="0.3">
      <c r="A1312" s="3" t="s">
        <v>3593</v>
      </c>
      <c r="B1312" s="3" t="s">
        <v>862</v>
      </c>
      <c r="C1312" s="3" t="s">
        <v>863</v>
      </c>
      <c r="D1312" s="3" t="s">
        <v>864</v>
      </c>
      <c r="E1312" s="3">
        <v>122.1</v>
      </c>
      <c r="F1312" s="4">
        <v>3.5000000000000001E-27</v>
      </c>
    </row>
    <row r="1313" spans="1:6" x14ac:dyDescent="0.3">
      <c r="A1313" s="3" t="s">
        <v>3594</v>
      </c>
      <c r="B1313" s="3" t="s">
        <v>3595</v>
      </c>
      <c r="C1313" s="3" t="s">
        <v>3596</v>
      </c>
      <c r="D1313" s="3" t="s">
        <v>116</v>
      </c>
      <c r="E1313" s="3">
        <v>562.4</v>
      </c>
      <c r="F1313" s="4">
        <v>1.8000000000000001E-159</v>
      </c>
    </row>
    <row r="1314" spans="1:6" x14ac:dyDescent="0.3">
      <c r="A1314" s="3" t="s">
        <v>3597</v>
      </c>
      <c r="B1314" s="3" t="s">
        <v>3598</v>
      </c>
      <c r="C1314" s="3" t="s">
        <v>3599</v>
      </c>
      <c r="D1314" s="3" t="s">
        <v>351</v>
      </c>
      <c r="E1314" s="3">
        <v>92</v>
      </c>
      <c r="F1314" s="4">
        <v>5.2000000000000001E-18</v>
      </c>
    </row>
    <row r="1315" spans="1:6" x14ac:dyDescent="0.3">
      <c r="A1315" s="3" t="s">
        <v>3600</v>
      </c>
      <c r="B1315" s="3" t="s">
        <v>3601</v>
      </c>
      <c r="C1315" s="3" t="s">
        <v>3602</v>
      </c>
      <c r="D1315" s="3" t="s">
        <v>92</v>
      </c>
      <c r="E1315" s="3">
        <v>710.3</v>
      </c>
      <c r="F1315" s="4">
        <v>2.9999999999999998E-204</v>
      </c>
    </row>
    <row r="1316" spans="1:6" x14ac:dyDescent="0.3">
      <c r="A1316" s="3" t="s">
        <v>3603</v>
      </c>
      <c r="B1316" s="3" t="s">
        <v>3604</v>
      </c>
      <c r="C1316" s="3" t="s">
        <v>3605</v>
      </c>
      <c r="D1316" s="3" t="s">
        <v>224</v>
      </c>
      <c r="E1316" s="3">
        <v>290.39999999999998</v>
      </c>
      <c r="F1316" s="4">
        <v>7.1000000000000002E-78</v>
      </c>
    </row>
    <row r="1317" spans="1:6" x14ac:dyDescent="0.3">
      <c r="A1317" s="3" t="s">
        <v>3606</v>
      </c>
      <c r="B1317" s="3" t="s">
        <v>3607</v>
      </c>
      <c r="C1317" s="3" t="s">
        <v>3608</v>
      </c>
      <c r="D1317" s="3" t="s">
        <v>224</v>
      </c>
      <c r="E1317" s="3">
        <v>124</v>
      </c>
      <c r="F1317" s="4">
        <v>2.2E-28</v>
      </c>
    </row>
    <row r="1318" spans="1:6" x14ac:dyDescent="0.3">
      <c r="A1318" s="3" t="s">
        <v>3609</v>
      </c>
      <c r="B1318" s="3" t="s">
        <v>3610</v>
      </c>
      <c r="C1318" s="3" t="s">
        <v>3611</v>
      </c>
      <c r="D1318" s="3" t="s">
        <v>70</v>
      </c>
      <c r="E1318" s="3">
        <v>105.1</v>
      </c>
      <c r="F1318" s="4">
        <v>2.2000000000000001E-22</v>
      </c>
    </row>
    <row r="1319" spans="1:6" x14ac:dyDescent="0.3">
      <c r="A1319" s="3" t="s">
        <v>3612</v>
      </c>
      <c r="B1319" s="3" t="s">
        <v>3613</v>
      </c>
      <c r="C1319" s="3" t="s">
        <v>3614</v>
      </c>
      <c r="D1319" s="3" t="s">
        <v>28</v>
      </c>
      <c r="E1319" s="3">
        <v>326.2</v>
      </c>
      <c r="F1319" s="4">
        <v>8.9999999999999998E-89</v>
      </c>
    </row>
    <row r="1320" spans="1:6" x14ac:dyDescent="0.3">
      <c r="A1320" s="3" t="s">
        <v>3615</v>
      </c>
      <c r="B1320" s="3" t="s">
        <v>3616</v>
      </c>
      <c r="C1320" s="3" t="s">
        <v>3617</v>
      </c>
      <c r="D1320" s="3" t="s">
        <v>164</v>
      </c>
      <c r="E1320" s="3">
        <v>411</v>
      </c>
      <c r="F1320" s="4">
        <v>3.7999999999999998E-114</v>
      </c>
    </row>
    <row r="1321" spans="1:6" x14ac:dyDescent="0.3">
      <c r="A1321" s="3" t="s">
        <v>3618</v>
      </c>
      <c r="B1321" s="3" t="s">
        <v>3619</v>
      </c>
      <c r="C1321" s="3" t="s">
        <v>3620</v>
      </c>
      <c r="D1321" s="3" t="s">
        <v>1689</v>
      </c>
      <c r="E1321" s="3">
        <v>198.4</v>
      </c>
      <c r="F1321" s="4">
        <v>3.2999999999999998E-50</v>
      </c>
    </row>
    <row r="1322" spans="1:6" x14ac:dyDescent="0.3">
      <c r="A1322" s="3" t="s">
        <v>3621</v>
      </c>
      <c r="B1322" s="3" t="s">
        <v>3622</v>
      </c>
      <c r="C1322" s="3" t="s">
        <v>3623</v>
      </c>
      <c r="D1322" s="3" t="s">
        <v>70</v>
      </c>
      <c r="E1322" s="3">
        <v>177.6</v>
      </c>
      <c r="F1322" s="4">
        <v>2.1E-44</v>
      </c>
    </row>
    <row r="1323" spans="1:6" x14ac:dyDescent="0.3">
      <c r="A1323" s="3" t="s">
        <v>3624</v>
      </c>
      <c r="B1323" s="3" t="s">
        <v>760</v>
      </c>
      <c r="C1323" s="3" t="s">
        <v>761</v>
      </c>
      <c r="D1323" s="3" t="s">
        <v>92</v>
      </c>
      <c r="E1323" s="3">
        <v>58.9</v>
      </c>
      <c r="F1323" s="4">
        <v>6.5E-8</v>
      </c>
    </row>
    <row r="1324" spans="1:6" x14ac:dyDescent="0.3">
      <c r="A1324" s="3" t="s">
        <v>3625</v>
      </c>
      <c r="B1324" s="3" t="s">
        <v>3626</v>
      </c>
      <c r="C1324" s="3" t="s">
        <v>3627</v>
      </c>
      <c r="D1324" s="3" t="s">
        <v>164</v>
      </c>
      <c r="E1324" s="3">
        <v>997.3</v>
      </c>
      <c r="F1324" s="4">
        <v>2.4000000000000001E-290</v>
      </c>
    </row>
    <row r="1325" spans="1:6" x14ac:dyDescent="0.3">
      <c r="A1325" s="3" t="s">
        <v>3628</v>
      </c>
      <c r="B1325" s="3" t="s">
        <v>3629</v>
      </c>
      <c r="C1325" s="3" t="s">
        <v>3630</v>
      </c>
      <c r="D1325" s="3" t="s">
        <v>92</v>
      </c>
      <c r="E1325" s="3">
        <v>349.4</v>
      </c>
      <c r="F1325" s="4">
        <v>2.7000000000000001E-95</v>
      </c>
    </row>
    <row r="1326" spans="1:6" x14ac:dyDescent="0.3">
      <c r="A1326" s="3" t="s">
        <v>3631</v>
      </c>
      <c r="B1326" s="3" t="s">
        <v>3632</v>
      </c>
      <c r="C1326" s="3" t="s">
        <v>3633</v>
      </c>
      <c r="D1326" s="3" t="s">
        <v>92</v>
      </c>
      <c r="E1326" s="3">
        <v>3739.1</v>
      </c>
      <c r="F1326" s="4">
        <v>0</v>
      </c>
    </row>
    <row r="1327" spans="1:6" x14ac:dyDescent="0.3">
      <c r="A1327" s="3" t="s">
        <v>3634</v>
      </c>
      <c r="B1327" s="3" t="s">
        <v>3635</v>
      </c>
      <c r="C1327" s="3" t="s">
        <v>1547</v>
      </c>
      <c r="D1327" s="3" t="s">
        <v>55</v>
      </c>
      <c r="E1327" s="3">
        <v>77</v>
      </c>
      <c r="F1327" s="4">
        <v>7.9000000000000004E-14</v>
      </c>
    </row>
    <row r="1328" spans="1:6" x14ac:dyDescent="0.3">
      <c r="A1328" s="3" t="s">
        <v>3636</v>
      </c>
      <c r="B1328" s="3" t="s">
        <v>3637</v>
      </c>
      <c r="C1328" s="3" t="s">
        <v>3638</v>
      </c>
      <c r="D1328" s="3" t="s">
        <v>116</v>
      </c>
      <c r="E1328" s="3">
        <v>1755.7</v>
      </c>
      <c r="F1328" s="4">
        <v>0</v>
      </c>
    </row>
    <row r="1329" spans="1:6" x14ac:dyDescent="0.3">
      <c r="A1329" s="3" t="s">
        <v>3639</v>
      </c>
      <c r="B1329" s="3" t="s">
        <v>3640</v>
      </c>
      <c r="C1329" s="3" t="s">
        <v>3641</v>
      </c>
      <c r="D1329" s="3" t="s">
        <v>9</v>
      </c>
      <c r="E1329" s="3">
        <v>349.4</v>
      </c>
      <c r="F1329" s="4">
        <v>2.6E-95</v>
      </c>
    </row>
    <row r="1330" spans="1:6" x14ac:dyDescent="0.3">
      <c r="A1330" s="3" t="s">
        <v>3642</v>
      </c>
      <c r="B1330" s="3" t="s">
        <v>3643</v>
      </c>
      <c r="C1330" s="3" t="s">
        <v>3644</v>
      </c>
      <c r="D1330" s="3" t="s">
        <v>70</v>
      </c>
      <c r="E1330" s="3">
        <v>244.6</v>
      </c>
      <c r="F1330" s="4">
        <v>2.5000000000000002E-64</v>
      </c>
    </row>
    <row r="1331" spans="1:6" x14ac:dyDescent="0.3">
      <c r="A1331" s="3" t="s">
        <v>3645</v>
      </c>
      <c r="B1331" s="3" t="s">
        <v>3646</v>
      </c>
      <c r="C1331" s="3" t="s">
        <v>3647</v>
      </c>
      <c r="D1331" s="3" t="s">
        <v>28</v>
      </c>
      <c r="E1331" s="3">
        <v>51.6</v>
      </c>
      <c r="F1331" s="4">
        <v>1.5999999999999999E-6</v>
      </c>
    </row>
    <row r="1332" spans="1:6" x14ac:dyDescent="0.3">
      <c r="A1332" s="3" t="s">
        <v>3648</v>
      </c>
      <c r="B1332" s="3" t="s">
        <v>3649</v>
      </c>
      <c r="C1332" s="3" t="s">
        <v>1723</v>
      </c>
      <c r="D1332" s="3" t="s">
        <v>164</v>
      </c>
      <c r="E1332" s="3">
        <v>268.10000000000002</v>
      </c>
      <c r="F1332" s="4">
        <v>4.2000000000000002E-71</v>
      </c>
    </row>
    <row r="1333" spans="1:6" x14ac:dyDescent="0.3">
      <c r="A1333" s="3" t="s">
        <v>3650</v>
      </c>
      <c r="B1333" s="3" t="s">
        <v>2185</v>
      </c>
      <c r="C1333" s="3" t="s">
        <v>144</v>
      </c>
      <c r="D1333" s="3" t="s">
        <v>55</v>
      </c>
      <c r="E1333" s="3">
        <v>290.39999999999998</v>
      </c>
      <c r="F1333" s="4">
        <v>4.3999999999999998E-78</v>
      </c>
    </row>
    <row r="1334" spans="1:6" x14ac:dyDescent="0.3">
      <c r="A1334" s="3" t="s">
        <v>3651</v>
      </c>
      <c r="B1334" s="3" t="s">
        <v>3652</v>
      </c>
      <c r="C1334" s="3" t="s">
        <v>27</v>
      </c>
      <c r="D1334" s="3" t="s">
        <v>28</v>
      </c>
      <c r="E1334" s="3">
        <v>263.10000000000002</v>
      </c>
      <c r="F1334" s="4">
        <v>8.5000000000000002E-70</v>
      </c>
    </row>
    <row r="1335" spans="1:6" x14ac:dyDescent="0.3">
      <c r="A1335" s="3" t="s">
        <v>3653</v>
      </c>
      <c r="B1335" s="3" t="s">
        <v>3654</v>
      </c>
      <c r="C1335" s="3" t="s">
        <v>27</v>
      </c>
      <c r="D1335" s="3" t="s">
        <v>28</v>
      </c>
      <c r="E1335" s="3">
        <v>191.4</v>
      </c>
      <c r="F1335" s="4">
        <v>6.2000000000000003E-48</v>
      </c>
    </row>
    <row r="1336" spans="1:6" x14ac:dyDescent="0.3">
      <c r="A1336" s="3" t="s">
        <v>3655</v>
      </c>
      <c r="B1336" s="3" t="s">
        <v>3656</v>
      </c>
      <c r="C1336" s="3" t="s">
        <v>3657</v>
      </c>
      <c r="D1336" s="3" t="s">
        <v>110</v>
      </c>
      <c r="E1336" s="3">
        <v>302.8</v>
      </c>
      <c r="F1336" s="4">
        <v>1.1E-81</v>
      </c>
    </row>
    <row r="1337" spans="1:6" x14ac:dyDescent="0.3">
      <c r="A1337" s="3" t="s">
        <v>3658</v>
      </c>
      <c r="B1337" s="3" t="s">
        <v>143</v>
      </c>
      <c r="C1337" s="3" t="s">
        <v>144</v>
      </c>
      <c r="D1337" s="3" t="s">
        <v>55</v>
      </c>
      <c r="E1337" s="3">
        <v>506.1</v>
      </c>
      <c r="F1337" s="4">
        <v>8.8999999999999998E-143</v>
      </c>
    </row>
    <row r="1338" spans="1:6" x14ac:dyDescent="0.3">
      <c r="A1338" s="3" t="s">
        <v>3659</v>
      </c>
      <c r="B1338" s="3" t="s">
        <v>3660</v>
      </c>
      <c r="C1338" s="3" t="s">
        <v>3661</v>
      </c>
      <c r="D1338" s="3" t="s">
        <v>92</v>
      </c>
      <c r="E1338" s="3">
        <v>259.2</v>
      </c>
      <c r="F1338" s="4">
        <v>5.7000000000000002E-69</v>
      </c>
    </row>
    <row r="1339" spans="1:6" x14ac:dyDescent="0.3">
      <c r="A1339" s="3" t="s">
        <v>3662</v>
      </c>
      <c r="B1339" s="3" t="s">
        <v>3663</v>
      </c>
      <c r="C1339" s="3" t="s">
        <v>3664</v>
      </c>
      <c r="D1339" s="3" t="s">
        <v>100</v>
      </c>
      <c r="E1339" s="3">
        <v>110.9</v>
      </c>
      <c r="F1339" s="4">
        <v>5.9000000000000002E-24</v>
      </c>
    </row>
    <row r="1340" spans="1:6" x14ac:dyDescent="0.3">
      <c r="A1340" s="3" t="s">
        <v>3665</v>
      </c>
      <c r="B1340" s="3" t="s">
        <v>90</v>
      </c>
      <c r="C1340" s="3" t="s">
        <v>91</v>
      </c>
      <c r="D1340" s="3" t="s">
        <v>92</v>
      </c>
      <c r="E1340" s="3">
        <v>281.60000000000002</v>
      </c>
      <c r="F1340" s="4">
        <v>3.1999999999999998E-75</v>
      </c>
    </row>
    <row r="1341" spans="1:6" x14ac:dyDescent="0.3">
      <c r="A1341" s="3" t="s">
        <v>3666</v>
      </c>
      <c r="B1341" s="3" t="s">
        <v>3667</v>
      </c>
      <c r="C1341" s="3" t="s">
        <v>3668</v>
      </c>
      <c r="D1341" s="3" t="s">
        <v>183</v>
      </c>
      <c r="E1341" s="3">
        <v>273.89999999999998</v>
      </c>
      <c r="F1341" s="4">
        <v>4E-73</v>
      </c>
    </row>
    <row r="1342" spans="1:6" x14ac:dyDescent="0.3">
      <c r="A1342" s="3" t="s">
        <v>3669</v>
      </c>
      <c r="B1342" s="3" t="s">
        <v>3670</v>
      </c>
      <c r="C1342" s="3" t="s">
        <v>3671</v>
      </c>
      <c r="D1342" s="3" t="s">
        <v>96</v>
      </c>
      <c r="E1342" s="3">
        <v>231.1</v>
      </c>
      <c r="F1342" s="4">
        <v>2.1999999999999999E-60</v>
      </c>
    </row>
    <row r="1343" spans="1:6" x14ac:dyDescent="0.3">
      <c r="A1343" s="3" t="s">
        <v>3672</v>
      </c>
      <c r="B1343" s="3" t="s">
        <v>3673</v>
      </c>
      <c r="C1343" s="3" t="s">
        <v>3674</v>
      </c>
      <c r="D1343" s="3" t="s">
        <v>441</v>
      </c>
      <c r="E1343" s="3">
        <v>160.19999999999999</v>
      </c>
      <c r="F1343" s="4">
        <v>1.8E-39</v>
      </c>
    </row>
    <row r="1344" spans="1:6" x14ac:dyDescent="0.3">
      <c r="A1344" s="3" t="s">
        <v>3675</v>
      </c>
      <c r="B1344" s="3" t="s">
        <v>3676</v>
      </c>
      <c r="C1344" s="3" t="s">
        <v>3677</v>
      </c>
      <c r="D1344" s="3" t="s">
        <v>829</v>
      </c>
      <c r="E1344" s="3">
        <v>94.7</v>
      </c>
      <c r="F1344" s="4">
        <v>2.9999999999999999E-19</v>
      </c>
    </row>
    <row r="1345" spans="1:6" x14ac:dyDescent="0.3">
      <c r="A1345" s="3" t="s">
        <v>3678</v>
      </c>
      <c r="B1345" s="3" t="s">
        <v>3679</v>
      </c>
      <c r="C1345" s="3" t="s">
        <v>3680</v>
      </c>
      <c r="D1345" s="3" t="s">
        <v>800</v>
      </c>
      <c r="E1345" s="3">
        <v>57.8</v>
      </c>
      <c r="F1345" s="4">
        <v>7.4000000000000001E-9</v>
      </c>
    </row>
    <row r="1346" spans="1:6" x14ac:dyDescent="0.3">
      <c r="A1346" s="3" t="s">
        <v>3681</v>
      </c>
      <c r="B1346" s="3" t="s">
        <v>420</v>
      </c>
      <c r="C1346" s="3" t="s">
        <v>421</v>
      </c>
      <c r="D1346" s="3" t="s">
        <v>92</v>
      </c>
      <c r="E1346" s="3">
        <v>3032.7</v>
      </c>
      <c r="F1346" s="4">
        <v>0</v>
      </c>
    </row>
    <row r="1347" spans="1:6" x14ac:dyDescent="0.3">
      <c r="A1347" s="3" t="s">
        <v>3682</v>
      </c>
      <c r="B1347" s="3" t="s">
        <v>3683</v>
      </c>
      <c r="C1347" s="3" t="s">
        <v>3684</v>
      </c>
      <c r="D1347" s="3" t="s">
        <v>256</v>
      </c>
      <c r="E1347" s="3">
        <v>605.1</v>
      </c>
      <c r="F1347" s="4">
        <v>2.5E-172</v>
      </c>
    </row>
    <row r="1348" spans="1:6" x14ac:dyDescent="0.3">
      <c r="A1348" s="3" t="s">
        <v>3685</v>
      </c>
      <c r="B1348" s="3" t="s">
        <v>3686</v>
      </c>
      <c r="C1348" s="3" t="s">
        <v>3687</v>
      </c>
      <c r="D1348" s="3" t="s">
        <v>100</v>
      </c>
      <c r="E1348" s="3">
        <v>231.1</v>
      </c>
      <c r="F1348" s="4">
        <v>1.0999999999999999E-59</v>
      </c>
    </row>
    <row r="1349" spans="1:6" x14ac:dyDescent="0.3">
      <c r="A1349" s="3" t="s">
        <v>3688</v>
      </c>
      <c r="B1349" s="3" t="s">
        <v>3689</v>
      </c>
      <c r="C1349" s="3" t="s">
        <v>3690</v>
      </c>
      <c r="D1349" s="3" t="s">
        <v>92</v>
      </c>
      <c r="E1349" s="3">
        <v>254.2</v>
      </c>
      <c r="F1349" s="4">
        <v>3.1000000000000003E-67</v>
      </c>
    </row>
    <row r="1350" spans="1:6" x14ac:dyDescent="0.3">
      <c r="A1350" s="3" t="s">
        <v>3691</v>
      </c>
      <c r="B1350" s="3" t="s">
        <v>3692</v>
      </c>
      <c r="C1350" s="3" t="s">
        <v>3693</v>
      </c>
      <c r="D1350" s="3" t="s">
        <v>9</v>
      </c>
      <c r="E1350" s="3">
        <v>339</v>
      </c>
      <c r="F1350" s="4">
        <v>2.1999999999999999E-92</v>
      </c>
    </row>
    <row r="1351" spans="1:6" x14ac:dyDescent="0.3">
      <c r="A1351" s="3" t="s">
        <v>3694</v>
      </c>
      <c r="B1351" s="3" t="s">
        <v>3695</v>
      </c>
      <c r="C1351" s="3" t="s">
        <v>3696</v>
      </c>
      <c r="D1351" s="3" t="s">
        <v>116</v>
      </c>
      <c r="E1351" s="3">
        <v>593.20000000000005</v>
      </c>
      <c r="F1351" s="4">
        <v>4.8000000000000002E-169</v>
      </c>
    </row>
    <row r="1352" spans="1:6" x14ac:dyDescent="0.3">
      <c r="A1352" s="3" t="s">
        <v>3697</v>
      </c>
      <c r="B1352" s="3" t="s">
        <v>3698</v>
      </c>
      <c r="C1352" s="3" t="s">
        <v>3699</v>
      </c>
      <c r="D1352" s="3" t="s">
        <v>55</v>
      </c>
      <c r="E1352" s="3">
        <v>329.3</v>
      </c>
      <c r="F1352" s="4">
        <v>1.9000000000000001E-89</v>
      </c>
    </row>
    <row r="1353" spans="1:6" x14ac:dyDescent="0.3">
      <c r="A1353" s="3" t="s">
        <v>3700</v>
      </c>
      <c r="B1353" s="3" t="s">
        <v>3701</v>
      </c>
      <c r="C1353" s="3" t="s">
        <v>3702</v>
      </c>
      <c r="D1353" s="3" t="s">
        <v>1115</v>
      </c>
      <c r="E1353" s="3">
        <v>394</v>
      </c>
      <c r="F1353" s="4">
        <v>2.7E-109</v>
      </c>
    </row>
    <row r="1354" spans="1:6" x14ac:dyDescent="0.3">
      <c r="A1354" s="3" t="s">
        <v>3703</v>
      </c>
      <c r="B1354" s="3" t="s">
        <v>805</v>
      </c>
      <c r="C1354" s="3" t="s">
        <v>806</v>
      </c>
      <c r="D1354" s="3" t="s">
        <v>92</v>
      </c>
      <c r="E1354" s="3">
        <v>367.9</v>
      </c>
      <c r="F1354" s="4">
        <v>3.2999999999999998E-101</v>
      </c>
    </row>
    <row r="1355" spans="1:6" x14ac:dyDescent="0.3">
      <c r="A1355" s="3" t="s">
        <v>3704</v>
      </c>
      <c r="B1355" s="3" t="s">
        <v>3705</v>
      </c>
      <c r="C1355" s="3" t="s">
        <v>3706</v>
      </c>
      <c r="D1355" s="3" t="s">
        <v>92</v>
      </c>
      <c r="E1355" s="3">
        <v>348.2</v>
      </c>
      <c r="F1355" s="4">
        <v>1.4E-95</v>
      </c>
    </row>
    <row r="1356" spans="1:6" x14ac:dyDescent="0.3">
      <c r="A1356" s="3" t="s">
        <v>3707</v>
      </c>
      <c r="B1356" s="3" t="s">
        <v>3708</v>
      </c>
      <c r="C1356" s="3" t="s">
        <v>3709</v>
      </c>
      <c r="D1356" s="3" t="s">
        <v>256</v>
      </c>
      <c r="E1356" s="3">
        <v>184.9</v>
      </c>
      <c r="F1356" s="4">
        <v>1.7E-46</v>
      </c>
    </row>
    <row r="1357" spans="1:6" x14ac:dyDescent="0.3">
      <c r="A1357" s="3" t="s">
        <v>3710</v>
      </c>
      <c r="B1357" s="3" t="s">
        <v>3711</v>
      </c>
      <c r="C1357" s="3" t="s">
        <v>3712</v>
      </c>
      <c r="D1357" s="3" t="s">
        <v>92</v>
      </c>
      <c r="E1357" s="3">
        <v>92.4</v>
      </c>
      <c r="F1357" s="4">
        <v>4.2E-18</v>
      </c>
    </row>
    <row r="1358" spans="1:6" x14ac:dyDescent="0.3">
      <c r="A1358" s="3" t="s">
        <v>3713</v>
      </c>
      <c r="B1358" s="3" t="s">
        <v>3714</v>
      </c>
      <c r="C1358" s="3" t="s">
        <v>3715</v>
      </c>
      <c r="D1358" s="3" t="s">
        <v>3716</v>
      </c>
      <c r="E1358" s="3">
        <v>971.8</v>
      </c>
      <c r="F1358" s="4">
        <v>6.1E-283</v>
      </c>
    </row>
    <row r="1359" spans="1:6" x14ac:dyDescent="0.3">
      <c r="A1359" s="3" t="s">
        <v>3717</v>
      </c>
      <c r="B1359" s="3" t="s">
        <v>3718</v>
      </c>
      <c r="C1359" s="3" t="s">
        <v>3719</v>
      </c>
      <c r="D1359" s="3" t="s">
        <v>92</v>
      </c>
      <c r="E1359" s="3">
        <v>188</v>
      </c>
      <c r="F1359" s="4">
        <v>3.0000000000000002E-47</v>
      </c>
    </row>
    <row r="1360" spans="1:6" x14ac:dyDescent="0.3">
      <c r="A1360" s="3" t="s">
        <v>3720</v>
      </c>
      <c r="B1360" s="3" t="s">
        <v>2706</v>
      </c>
      <c r="C1360" s="3" t="s">
        <v>2707</v>
      </c>
      <c r="D1360" s="3" t="s">
        <v>32</v>
      </c>
      <c r="E1360" s="3">
        <v>178.3</v>
      </c>
      <c r="F1360" s="4">
        <v>1.7999999999999999E-44</v>
      </c>
    </row>
    <row r="1361" spans="1:6" x14ac:dyDescent="0.3">
      <c r="A1361" s="3" t="s">
        <v>3721</v>
      </c>
      <c r="B1361" s="3" t="s">
        <v>3722</v>
      </c>
      <c r="C1361" s="3" t="s">
        <v>3723</v>
      </c>
      <c r="D1361" s="3" t="s">
        <v>220</v>
      </c>
      <c r="E1361" s="3">
        <v>356.3</v>
      </c>
      <c r="F1361" s="4">
        <v>8.3999999999999997E-98</v>
      </c>
    </row>
    <row r="1362" spans="1:6" x14ac:dyDescent="0.3">
      <c r="A1362" s="3" t="s">
        <v>3724</v>
      </c>
      <c r="B1362" s="3" t="s">
        <v>3725</v>
      </c>
      <c r="C1362" s="3" t="s">
        <v>3726</v>
      </c>
      <c r="D1362" s="3" t="s">
        <v>24</v>
      </c>
      <c r="E1362" s="3">
        <v>396.7</v>
      </c>
      <c r="F1362" s="4">
        <v>9.5E-110</v>
      </c>
    </row>
    <row r="1363" spans="1:6" x14ac:dyDescent="0.3">
      <c r="A1363" s="3" t="s">
        <v>3727</v>
      </c>
      <c r="B1363" s="3" t="s">
        <v>3728</v>
      </c>
      <c r="C1363" s="3" t="s">
        <v>3729</v>
      </c>
      <c r="D1363" s="3" t="s">
        <v>32</v>
      </c>
      <c r="E1363" s="3">
        <v>172.6</v>
      </c>
      <c r="F1363" s="4">
        <v>5.3000000000000003E-43</v>
      </c>
    </row>
    <row r="1364" spans="1:6" x14ac:dyDescent="0.3">
      <c r="A1364" s="3" t="s">
        <v>3730</v>
      </c>
      <c r="B1364" s="3" t="s">
        <v>3731</v>
      </c>
      <c r="C1364" s="3" t="s">
        <v>3732</v>
      </c>
      <c r="D1364" s="3" t="s">
        <v>16</v>
      </c>
      <c r="E1364" s="3">
        <v>107.1</v>
      </c>
      <c r="F1364" s="4">
        <v>1.7E-23</v>
      </c>
    </row>
    <row r="1365" spans="1:6" x14ac:dyDescent="0.3">
      <c r="A1365" s="3" t="s">
        <v>3733</v>
      </c>
      <c r="B1365" s="3" t="s">
        <v>993</v>
      </c>
      <c r="C1365" s="3" t="s">
        <v>994</v>
      </c>
      <c r="D1365" s="3" t="s">
        <v>100</v>
      </c>
      <c r="E1365" s="3">
        <v>327.39999999999998</v>
      </c>
      <c r="F1365" s="4">
        <v>3.6000000000000001E-89</v>
      </c>
    </row>
    <row r="1366" spans="1:6" x14ac:dyDescent="0.3">
      <c r="A1366" s="3" t="s">
        <v>3734</v>
      </c>
      <c r="B1366" s="3" t="s">
        <v>3735</v>
      </c>
      <c r="C1366" s="3" t="s">
        <v>3736</v>
      </c>
      <c r="D1366" s="3" t="s">
        <v>3737</v>
      </c>
      <c r="E1366" s="3">
        <v>110.5</v>
      </c>
      <c r="F1366" s="4">
        <v>1.3999999999999999E-23</v>
      </c>
    </row>
    <row r="1367" spans="1:6" x14ac:dyDescent="0.3">
      <c r="A1367" s="3" t="s">
        <v>3738</v>
      </c>
      <c r="B1367" s="3" t="s">
        <v>3739</v>
      </c>
      <c r="C1367" s="3" t="s">
        <v>3740</v>
      </c>
      <c r="D1367" s="3" t="s">
        <v>32</v>
      </c>
      <c r="E1367" s="3">
        <v>192.2</v>
      </c>
      <c r="F1367" s="4">
        <v>2.4999999999999999E-48</v>
      </c>
    </row>
    <row r="1368" spans="1:6" x14ac:dyDescent="0.3">
      <c r="A1368" s="3" t="s">
        <v>3741</v>
      </c>
      <c r="B1368" s="3" t="s">
        <v>3742</v>
      </c>
      <c r="C1368" s="3" t="s">
        <v>206</v>
      </c>
      <c r="D1368" s="3" t="s">
        <v>28</v>
      </c>
      <c r="E1368" s="3">
        <v>291.60000000000002</v>
      </c>
      <c r="F1368" s="4">
        <v>2.9000000000000001E-78</v>
      </c>
    </row>
    <row r="1369" spans="1:6" x14ac:dyDescent="0.3">
      <c r="A1369" s="3" t="s">
        <v>3743</v>
      </c>
      <c r="B1369" s="3" t="s">
        <v>3744</v>
      </c>
      <c r="C1369" s="3" t="s">
        <v>3745</v>
      </c>
      <c r="D1369" s="3" t="s">
        <v>70</v>
      </c>
      <c r="E1369" s="3">
        <v>224.9</v>
      </c>
      <c r="F1369" s="4">
        <v>2.4000000000000001E-58</v>
      </c>
    </row>
    <row r="1370" spans="1:6" x14ac:dyDescent="0.3">
      <c r="A1370" s="3" t="s">
        <v>3746</v>
      </c>
      <c r="B1370" s="3" t="s">
        <v>304</v>
      </c>
      <c r="C1370" s="3" t="s">
        <v>305</v>
      </c>
      <c r="D1370" s="3" t="s">
        <v>224</v>
      </c>
      <c r="E1370" s="3">
        <v>92</v>
      </c>
      <c r="F1370" s="4">
        <v>3.6000000000000001E-18</v>
      </c>
    </row>
    <row r="1371" spans="1:6" x14ac:dyDescent="0.3">
      <c r="A1371" s="3" t="s">
        <v>3747</v>
      </c>
      <c r="B1371" s="3" t="s">
        <v>1878</v>
      </c>
      <c r="C1371" s="3" t="s">
        <v>1879</v>
      </c>
      <c r="D1371" s="3" t="s">
        <v>70</v>
      </c>
      <c r="E1371" s="3">
        <v>145.19999999999999</v>
      </c>
      <c r="F1371" s="4">
        <v>2.1000000000000001E-34</v>
      </c>
    </row>
    <row r="1372" spans="1:6" x14ac:dyDescent="0.3">
      <c r="A1372" s="3" t="s">
        <v>3748</v>
      </c>
      <c r="B1372" s="3" t="s">
        <v>3749</v>
      </c>
      <c r="C1372" s="3" t="s">
        <v>242</v>
      </c>
      <c r="D1372" s="3" t="s">
        <v>92</v>
      </c>
      <c r="E1372" s="3">
        <v>260</v>
      </c>
      <c r="F1372" s="4">
        <v>4.0999999999999999E-69</v>
      </c>
    </row>
    <row r="1373" spans="1:6" x14ac:dyDescent="0.3">
      <c r="A1373" s="3" t="s">
        <v>3750</v>
      </c>
      <c r="B1373" s="3" t="s">
        <v>3751</v>
      </c>
      <c r="C1373" s="3" t="s">
        <v>3752</v>
      </c>
      <c r="D1373" s="3" t="s">
        <v>24</v>
      </c>
      <c r="E1373" s="3">
        <v>63.5</v>
      </c>
      <c r="F1373" s="4">
        <v>5.3000000000000003E-10</v>
      </c>
    </row>
    <row r="1374" spans="1:6" x14ac:dyDescent="0.3">
      <c r="A1374" s="3" t="s">
        <v>3753</v>
      </c>
      <c r="B1374" s="3" t="s">
        <v>3754</v>
      </c>
      <c r="C1374" s="3" t="s">
        <v>3755</v>
      </c>
      <c r="D1374" s="3" t="s">
        <v>116</v>
      </c>
      <c r="E1374" s="3">
        <v>286.2</v>
      </c>
      <c r="F1374" s="4">
        <v>1.2000000000000001E-76</v>
      </c>
    </row>
    <row r="1375" spans="1:6" x14ac:dyDescent="0.3">
      <c r="A1375" s="3" t="s">
        <v>3756</v>
      </c>
      <c r="B1375" s="3" t="s">
        <v>3757</v>
      </c>
      <c r="C1375" s="3" t="s">
        <v>3758</v>
      </c>
      <c r="D1375" s="3" t="s">
        <v>183</v>
      </c>
      <c r="E1375" s="3">
        <v>218</v>
      </c>
      <c r="F1375" s="4">
        <v>2.8999999999999999E-56</v>
      </c>
    </row>
    <row r="1376" spans="1:6" x14ac:dyDescent="0.3">
      <c r="A1376" s="3" t="s">
        <v>3759</v>
      </c>
      <c r="B1376" s="3" t="s">
        <v>3760</v>
      </c>
      <c r="C1376" s="3" t="s">
        <v>3761</v>
      </c>
      <c r="D1376" s="3" t="s">
        <v>183</v>
      </c>
      <c r="E1376" s="3">
        <v>251.5</v>
      </c>
      <c r="F1376" s="4">
        <v>1.5000000000000001E-66</v>
      </c>
    </row>
    <row r="1377" spans="1:6" x14ac:dyDescent="0.3">
      <c r="A1377" s="3" t="s">
        <v>3762</v>
      </c>
      <c r="B1377" s="3" t="s">
        <v>3763</v>
      </c>
      <c r="C1377" s="3" t="s">
        <v>3764</v>
      </c>
      <c r="D1377" s="3" t="s">
        <v>183</v>
      </c>
      <c r="E1377" s="3">
        <v>94</v>
      </c>
      <c r="F1377" s="4">
        <v>9.7999999999999999E-19</v>
      </c>
    </row>
    <row r="1378" spans="1:6" x14ac:dyDescent="0.3">
      <c r="A1378" s="3" t="s">
        <v>3765</v>
      </c>
      <c r="B1378" s="3" t="s">
        <v>3766</v>
      </c>
      <c r="C1378" s="3" t="s">
        <v>2579</v>
      </c>
      <c r="D1378" s="3" t="s">
        <v>92</v>
      </c>
      <c r="E1378" s="3">
        <v>585.5</v>
      </c>
      <c r="F1378" s="4">
        <v>1.5000000000000001E-166</v>
      </c>
    </row>
    <row r="1379" spans="1:6" x14ac:dyDescent="0.3">
      <c r="A1379" s="3" t="s">
        <v>3767</v>
      </c>
      <c r="B1379" s="3" t="s">
        <v>3768</v>
      </c>
      <c r="C1379" s="3" t="s">
        <v>3769</v>
      </c>
      <c r="D1379" s="3" t="s">
        <v>9</v>
      </c>
      <c r="E1379" s="3">
        <v>567.79999999999995</v>
      </c>
      <c r="F1379" s="4">
        <v>3.0999999999999999E-161</v>
      </c>
    </row>
    <row r="1380" spans="1:6" x14ac:dyDescent="0.3">
      <c r="A1380" s="3" t="s">
        <v>3770</v>
      </c>
      <c r="B1380" s="3" t="s">
        <v>3771</v>
      </c>
      <c r="C1380" s="3" t="s">
        <v>3772</v>
      </c>
      <c r="D1380" s="3" t="s">
        <v>116</v>
      </c>
      <c r="E1380" s="3">
        <v>734.9</v>
      </c>
      <c r="F1380" s="4">
        <v>1.0000000000000001E-211</v>
      </c>
    </row>
    <row r="1381" spans="1:6" x14ac:dyDescent="0.3">
      <c r="A1381" s="3" t="s">
        <v>3773</v>
      </c>
      <c r="B1381" s="3" t="s">
        <v>3774</v>
      </c>
      <c r="C1381" s="3" t="s">
        <v>3775</v>
      </c>
      <c r="D1381" s="3" t="s">
        <v>100</v>
      </c>
      <c r="E1381" s="3">
        <v>452.6</v>
      </c>
      <c r="F1381" s="4">
        <v>1.3E-126</v>
      </c>
    </row>
    <row r="1382" spans="1:6" x14ac:dyDescent="0.3">
      <c r="A1382" s="3" t="s">
        <v>3776</v>
      </c>
      <c r="B1382" s="3" t="s">
        <v>3777</v>
      </c>
      <c r="C1382" s="3" t="s">
        <v>3778</v>
      </c>
      <c r="D1382" s="3" t="s">
        <v>16</v>
      </c>
      <c r="E1382" s="3">
        <v>251.5</v>
      </c>
      <c r="F1382" s="4">
        <v>5.6000000000000001E-66</v>
      </c>
    </row>
    <row r="1383" spans="1:6" x14ac:dyDescent="0.3">
      <c r="A1383" s="3" t="s">
        <v>3779</v>
      </c>
      <c r="B1383" s="3" t="s">
        <v>3780</v>
      </c>
      <c r="C1383" s="3" t="s">
        <v>27</v>
      </c>
      <c r="D1383" s="3" t="s">
        <v>28</v>
      </c>
      <c r="E1383" s="3">
        <v>513.1</v>
      </c>
      <c r="F1383" s="4">
        <v>7.2999999999999995E-145</v>
      </c>
    </row>
    <row r="1384" spans="1:6" x14ac:dyDescent="0.3">
      <c r="A1384" s="3" t="s">
        <v>3781</v>
      </c>
      <c r="B1384" s="3" t="s">
        <v>3782</v>
      </c>
      <c r="C1384" s="3" t="s">
        <v>3783</v>
      </c>
      <c r="D1384" s="3" t="s">
        <v>96</v>
      </c>
      <c r="E1384" s="3">
        <v>225.3</v>
      </c>
      <c r="F1384" s="4">
        <v>1.4E-58</v>
      </c>
    </row>
    <row r="1385" spans="1:6" x14ac:dyDescent="0.3">
      <c r="A1385" s="3" t="s">
        <v>3784</v>
      </c>
      <c r="B1385" s="3" t="s">
        <v>3785</v>
      </c>
      <c r="C1385" s="3" t="s">
        <v>469</v>
      </c>
      <c r="D1385" s="3" t="s">
        <v>28</v>
      </c>
      <c r="E1385" s="3">
        <v>181.8</v>
      </c>
      <c r="F1385" s="4">
        <v>2.9000000000000001E-45</v>
      </c>
    </row>
    <row r="1386" spans="1:6" x14ac:dyDescent="0.3">
      <c r="A1386" s="3" t="s">
        <v>3786</v>
      </c>
      <c r="B1386" s="3" t="s">
        <v>3787</v>
      </c>
      <c r="C1386" s="3" t="s">
        <v>3788</v>
      </c>
      <c r="D1386" s="3" t="s">
        <v>16</v>
      </c>
      <c r="E1386" s="3">
        <v>139.80000000000001</v>
      </c>
      <c r="F1386" s="4">
        <v>6.3999999999999995E-33</v>
      </c>
    </row>
    <row r="1387" spans="1:6" x14ac:dyDescent="0.3">
      <c r="A1387" s="3" t="s">
        <v>3789</v>
      </c>
      <c r="B1387" s="3" t="s">
        <v>3790</v>
      </c>
      <c r="C1387" s="3" t="s">
        <v>3791</v>
      </c>
      <c r="D1387" s="3" t="s">
        <v>100</v>
      </c>
      <c r="E1387" s="3">
        <v>366.3</v>
      </c>
      <c r="F1387" s="4">
        <v>1.0999999999999999E-100</v>
      </c>
    </row>
    <row r="1388" spans="1:6" x14ac:dyDescent="0.3">
      <c r="A1388" s="3" t="s">
        <v>3792</v>
      </c>
      <c r="B1388" s="3" t="s">
        <v>3793</v>
      </c>
      <c r="C1388" s="3" t="s">
        <v>3794</v>
      </c>
      <c r="D1388" s="3" t="s">
        <v>39</v>
      </c>
      <c r="E1388" s="3">
        <v>542</v>
      </c>
      <c r="F1388" s="4">
        <v>1E-153</v>
      </c>
    </row>
    <row r="1389" spans="1:6" x14ac:dyDescent="0.3">
      <c r="A1389" s="3" t="s">
        <v>3795</v>
      </c>
      <c r="B1389" s="3" t="s">
        <v>1206</v>
      </c>
      <c r="C1389" s="3" t="s">
        <v>1207</v>
      </c>
      <c r="D1389" s="3" t="s">
        <v>24</v>
      </c>
      <c r="E1389" s="3">
        <v>284.60000000000002</v>
      </c>
      <c r="F1389" s="4">
        <v>1.9000000000000001E-76</v>
      </c>
    </row>
    <row r="1390" spans="1:6" x14ac:dyDescent="0.3">
      <c r="A1390" s="3" t="s">
        <v>3796</v>
      </c>
      <c r="B1390" s="3" t="s">
        <v>3797</v>
      </c>
      <c r="C1390" s="3" t="s">
        <v>3798</v>
      </c>
      <c r="D1390" s="3" t="s">
        <v>39</v>
      </c>
      <c r="E1390" s="3">
        <v>231.1</v>
      </c>
      <c r="F1390" s="4">
        <v>3.9999999999999999E-60</v>
      </c>
    </row>
    <row r="1391" spans="1:6" x14ac:dyDescent="0.3">
      <c r="A1391" s="3" t="s">
        <v>3799</v>
      </c>
      <c r="B1391" s="3" t="s">
        <v>3800</v>
      </c>
      <c r="C1391" s="3" t="s">
        <v>3801</v>
      </c>
      <c r="D1391" s="3" t="s">
        <v>3802</v>
      </c>
      <c r="E1391" s="3">
        <v>364</v>
      </c>
      <c r="F1391" s="4">
        <v>2.8999999999999998E-100</v>
      </c>
    </row>
    <row r="1392" spans="1:6" x14ac:dyDescent="0.3">
      <c r="A1392" s="3" t="s">
        <v>3803</v>
      </c>
      <c r="B1392" s="3" t="s">
        <v>948</v>
      </c>
      <c r="C1392" s="3" t="s">
        <v>949</v>
      </c>
      <c r="D1392" s="3" t="s">
        <v>92</v>
      </c>
      <c r="E1392" s="3">
        <v>222.2</v>
      </c>
      <c r="F1392" s="4">
        <v>1.2999999999999999E-57</v>
      </c>
    </row>
    <row r="1393" spans="1:6" x14ac:dyDescent="0.3">
      <c r="A1393" s="3" t="s">
        <v>3804</v>
      </c>
      <c r="B1393" s="3" t="s">
        <v>3805</v>
      </c>
      <c r="C1393" s="3" t="s">
        <v>3806</v>
      </c>
      <c r="D1393" s="3" t="s">
        <v>441</v>
      </c>
      <c r="E1393" s="3">
        <v>514.20000000000005</v>
      </c>
      <c r="F1393" s="4">
        <v>2.2E-145</v>
      </c>
    </row>
    <row r="1394" spans="1:6" x14ac:dyDescent="0.3">
      <c r="A1394" s="3" t="s">
        <v>3807</v>
      </c>
      <c r="B1394" s="3" t="s">
        <v>3808</v>
      </c>
      <c r="C1394" s="3" t="s">
        <v>3809</v>
      </c>
      <c r="D1394" s="3" t="s">
        <v>39</v>
      </c>
      <c r="E1394" s="3">
        <v>89.4</v>
      </c>
      <c r="F1394" s="4">
        <v>1.3999999999999999E-17</v>
      </c>
    </row>
    <row r="1395" spans="1:6" x14ac:dyDescent="0.3">
      <c r="A1395" s="3" t="s">
        <v>3810</v>
      </c>
      <c r="B1395" s="3" t="s">
        <v>3811</v>
      </c>
      <c r="C1395" s="3" t="s">
        <v>1023</v>
      </c>
      <c r="D1395" s="3" t="s">
        <v>70</v>
      </c>
      <c r="E1395" s="3">
        <v>191.8</v>
      </c>
      <c r="F1395" s="4">
        <v>2.9999999999999999E-48</v>
      </c>
    </row>
    <row r="1396" spans="1:6" x14ac:dyDescent="0.3">
      <c r="A1396" s="3" t="s">
        <v>3812</v>
      </c>
      <c r="B1396" s="3" t="s">
        <v>3007</v>
      </c>
      <c r="C1396" s="3" t="s">
        <v>3008</v>
      </c>
      <c r="D1396" s="3" t="s">
        <v>183</v>
      </c>
      <c r="E1396" s="3">
        <v>374.4</v>
      </c>
      <c r="F1396" s="4">
        <v>1.9999999999999999E-103</v>
      </c>
    </row>
    <row r="1397" spans="1:6" x14ac:dyDescent="0.3">
      <c r="A1397" s="3" t="s">
        <v>3813</v>
      </c>
      <c r="B1397" s="3" t="s">
        <v>3814</v>
      </c>
      <c r="C1397" s="3" t="s">
        <v>3815</v>
      </c>
      <c r="D1397" s="3" t="s">
        <v>70</v>
      </c>
      <c r="E1397" s="3">
        <v>250.8</v>
      </c>
      <c r="F1397" s="4">
        <v>1.8000000000000001E-66</v>
      </c>
    </row>
    <row r="1398" spans="1:6" x14ac:dyDescent="0.3">
      <c r="A1398" s="3" t="s">
        <v>3816</v>
      </c>
      <c r="B1398" s="3" t="s">
        <v>3670</v>
      </c>
      <c r="C1398" s="3" t="s">
        <v>3671</v>
      </c>
      <c r="D1398" s="3" t="s">
        <v>96</v>
      </c>
      <c r="E1398" s="3">
        <v>226.1</v>
      </c>
      <c r="F1398" s="4">
        <v>5.2E-59</v>
      </c>
    </row>
    <row r="1399" spans="1:6" x14ac:dyDescent="0.3">
      <c r="A1399" s="3" t="s">
        <v>3817</v>
      </c>
      <c r="B1399" s="3" t="s">
        <v>3818</v>
      </c>
      <c r="C1399" s="3" t="s">
        <v>3819</v>
      </c>
      <c r="D1399" s="3" t="s">
        <v>383</v>
      </c>
      <c r="E1399" s="3">
        <v>90.9</v>
      </c>
      <c r="F1399" s="4">
        <v>2.1999999999999998E-18</v>
      </c>
    </row>
    <row r="1400" spans="1:6" x14ac:dyDescent="0.3">
      <c r="A1400" s="3" t="s">
        <v>3820</v>
      </c>
      <c r="B1400" s="3" t="s">
        <v>274</v>
      </c>
      <c r="C1400" s="3" t="s">
        <v>275</v>
      </c>
      <c r="D1400" s="3" t="s">
        <v>92</v>
      </c>
      <c r="E1400" s="3">
        <v>250</v>
      </c>
      <c r="F1400" s="4">
        <v>4.2000000000000001E-66</v>
      </c>
    </row>
    <row r="1401" spans="1:6" x14ac:dyDescent="0.3">
      <c r="A1401" s="3" t="s">
        <v>3821</v>
      </c>
      <c r="B1401" s="3" t="s">
        <v>3822</v>
      </c>
      <c r="C1401" s="3" t="s">
        <v>3823</v>
      </c>
      <c r="D1401" s="3" t="s">
        <v>441</v>
      </c>
      <c r="E1401" s="3">
        <v>112.1</v>
      </c>
      <c r="F1401" s="4">
        <v>1.3E-24</v>
      </c>
    </row>
    <row r="1402" spans="1:6" x14ac:dyDescent="0.3">
      <c r="A1402" s="3" t="s">
        <v>3824</v>
      </c>
      <c r="B1402" s="3" t="s">
        <v>760</v>
      </c>
      <c r="C1402" s="3" t="s">
        <v>761</v>
      </c>
      <c r="D1402" s="3" t="s">
        <v>92</v>
      </c>
      <c r="E1402" s="3">
        <v>90.1</v>
      </c>
      <c r="F1402" s="4">
        <v>6.6999999999999998E-18</v>
      </c>
    </row>
    <row r="1403" spans="1:6" x14ac:dyDescent="0.3">
      <c r="A1403" s="3" t="s">
        <v>3825</v>
      </c>
      <c r="B1403" s="3" t="s">
        <v>925</v>
      </c>
      <c r="C1403" s="3" t="s">
        <v>926</v>
      </c>
      <c r="D1403" s="3" t="s">
        <v>51</v>
      </c>
      <c r="E1403" s="3">
        <v>443.7</v>
      </c>
      <c r="F1403" s="4">
        <v>3.0999999999999998E-124</v>
      </c>
    </row>
    <row r="1404" spans="1:6" x14ac:dyDescent="0.3">
      <c r="A1404" s="3" t="s">
        <v>3826</v>
      </c>
      <c r="B1404" s="3" t="s">
        <v>3827</v>
      </c>
      <c r="C1404" s="3" t="s">
        <v>3828</v>
      </c>
      <c r="D1404" s="3" t="s">
        <v>224</v>
      </c>
      <c r="E1404" s="3">
        <v>431.4</v>
      </c>
      <c r="F1404" s="4">
        <v>2.9E-120</v>
      </c>
    </row>
    <row r="1405" spans="1:6" x14ac:dyDescent="0.3">
      <c r="A1405" s="3" t="s">
        <v>3829</v>
      </c>
      <c r="B1405" s="3" t="s">
        <v>3830</v>
      </c>
      <c r="C1405" s="3" t="s">
        <v>3831</v>
      </c>
      <c r="D1405" s="3" t="s">
        <v>116</v>
      </c>
      <c r="E1405" s="3">
        <v>507.3</v>
      </c>
      <c r="F1405" s="4">
        <v>2.9000000000000001E-143</v>
      </c>
    </row>
    <row r="1406" spans="1:6" x14ac:dyDescent="0.3">
      <c r="A1406" s="3" t="s">
        <v>3832</v>
      </c>
      <c r="B1406" s="3" t="s">
        <v>3833</v>
      </c>
      <c r="C1406" s="3" t="s">
        <v>3834</v>
      </c>
      <c r="D1406" s="3" t="s">
        <v>55</v>
      </c>
      <c r="E1406" s="3">
        <v>179.1</v>
      </c>
      <c r="F1406" s="4">
        <v>1.2E-44</v>
      </c>
    </row>
    <row r="1407" spans="1:6" x14ac:dyDescent="0.3">
      <c r="A1407" s="3" t="s">
        <v>3835</v>
      </c>
      <c r="B1407" s="3" t="s">
        <v>3836</v>
      </c>
      <c r="C1407" s="3" t="s">
        <v>3837</v>
      </c>
      <c r="D1407" s="3" t="s">
        <v>116</v>
      </c>
      <c r="E1407" s="3">
        <v>488.4</v>
      </c>
      <c r="F1407" s="4">
        <v>1.3E-137</v>
      </c>
    </row>
    <row r="1408" spans="1:6" x14ac:dyDescent="0.3">
      <c r="A1408" s="3" t="s">
        <v>3838</v>
      </c>
      <c r="B1408" s="3" t="s">
        <v>3839</v>
      </c>
      <c r="C1408" s="3" t="s">
        <v>3840</v>
      </c>
      <c r="D1408" s="3" t="s">
        <v>183</v>
      </c>
      <c r="E1408" s="3">
        <v>665.6</v>
      </c>
      <c r="F1408" s="4">
        <v>5.6999999999999997E-191</v>
      </c>
    </row>
    <row r="1409" spans="1:6" x14ac:dyDescent="0.3">
      <c r="A1409" s="3" t="s">
        <v>3841</v>
      </c>
      <c r="B1409" s="3" t="s">
        <v>3842</v>
      </c>
      <c r="C1409" s="3" t="s">
        <v>27</v>
      </c>
      <c r="D1409" s="3" t="s">
        <v>28</v>
      </c>
      <c r="E1409" s="3">
        <v>53.5</v>
      </c>
      <c r="F1409" s="4">
        <v>3.3000000000000002E-7</v>
      </c>
    </row>
    <row r="1410" spans="1:6" x14ac:dyDescent="0.3">
      <c r="A1410" s="3" t="s">
        <v>3843</v>
      </c>
      <c r="B1410" s="3" t="s">
        <v>3844</v>
      </c>
      <c r="C1410" s="3" t="s">
        <v>3845</v>
      </c>
      <c r="D1410" s="3" t="s">
        <v>9</v>
      </c>
      <c r="E1410" s="3">
        <v>129</v>
      </c>
      <c r="F1410" s="4">
        <v>6.2999999999999998E-30</v>
      </c>
    </row>
    <row r="1411" spans="1:6" x14ac:dyDescent="0.3">
      <c r="A1411" s="3" t="s">
        <v>3846</v>
      </c>
      <c r="B1411" s="3" t="s">
        <v>3847</v>
      </c>
      <c r="C1411" s="3" t="s">
        <v>3848</v>
      </c>
      <c r="D1411" s="3" t="s">
        <v>224</v>
      </c>
      <c r="E1411" s="3">
        <v>122.5</v>
      </c>
      <c r="F1411" s="4">
        <v>8.4999999999999993E-28</v>
      </c>
    </row>
    <row r="1412" spans="1:6" x14ac:dyDescent="0.3">
      <c r="A1412" s="3" t="s">
        <v>3849</v>
      </c>
      <c r="B1412" s="3" t="s">
        <v>3850</v>
      </c>
      <c r="C1412" s="3" t="s">
        <v>3851</v>
      </c>
      <c r="D1412" s="3" t="s">
        <v>224</v>
      </c>
      <c r="E1412" s="3">
        <v>196.1</v>
      </c>
      <c r="F1412" s="4">
        <v>9.2000000000000008E-50</v>
      </c>
    </row>
    <row r="1413" spans="1:6" x14ac:dyDescent="0.3">
      <c r="A1413" s="3" t="s">
        <v>3852</v>
      </c>
      <c r="B1413" s="3" t="s">
        <v>3853</v>
      </c>
      <c r="C1413" s="3" t="s">
        <v>3854</v>
      </c>
      <c r="D1413" s="3" t="s">
        <v>16</v>
      </c>
      <c r="E1413" s="3">
        <v>767.3</v>
      </c>
      <c r="F1413" s="4">
        <v>1.4000000000000001E-221</v>
      </c>
    </row>
    <row r="1414" spans="1:6" x14ac:dyDescent="0.3">
      <c r="A1414" s="3" t="s">
        <v>3855</v>
      </c>
      <c r="B1414" s="3" t="s">
        <v>3856</v>
      </c>
      <c r="C1414" s="3" t="s">
        <v>3857</v>
      </c>
      <c r="D1414" s="3" t="s">
        <v>9</v>
      </c>
      <c r="E1414" s="3">
        <v>238.4</v>
      </c>
      <c r="F1414" s="4">
        <v>7.2000000000000002E-63</v>
      </c>
    </row>
    <row r="1415" spans="1:6" x14ac:dyDescent="0.3">
      <c r="A1415" s="3" t="s">
        <v>3858</v>
      </c>
      <c r="B1415" s="3" t="s">
        <v>3859</v>
      </c>
      <c r="C1415" s="3" t="s">
        <v>3860</v>
      </c>
      <c r="D1415" s="3" t="s">
        <v>9</v>
      </c>
      <c r="E1415" s="3">
        <v>257.7</v>
      </c>
      <c r="F1415" s="4">
        <v>1.5999999999999999E-68</v>
      </c>
    </row>
    <row r="1416" spans="1:6" x14ac:dyDescent="0.3">
      <c r="A1416" s="3" t="s">
        <v>3861</v>
      </c>
      <c r="B1416" s="3" t="s">
        <v>3862</v>
      </c>
      <c r="C1416" s="3" t="s">
        <v>3863</v>
      </c>
      <c r="D1416" s="3" t="s">
        <v>116</v>
      </c>
      <c r="E1416" s="3">
        <v>158.30000000000001</v>
      </c>
      <c r="F1416" s="4">
        <v>2.8E-38</v>
      </c>
    </row>
    <row r="1417" spans="1:6" x14ac:dyDescent="0.3">
      <c r="A1417" s="3" t="s">
        <v>3864</v>
      </c>
      <c r="B1417" s="3" t="s">
        <v>114</v>
      </c>
      <c r="C1417" s="3" t="s">
        <v>115</v>
      </c>
      <c r="D1417" s="3" t="s">
        <v>116</v>
      </c>
      <c r="E1417" s="3">
        <v>49.7</v>
      </c>
      <c r="F1417" s="4">
        <v>3.4000000000000001E-6</v>
      </c>
    </row>
    <row r="1418" spans="1:6" x14ac:dyDescent="0.3">
      <c r="A1418" s="3" t="s">
        <v>3865</v>
      </c>
      <c r="B1418" s="3" t="s">
        <v>3866</v>
      </c>
      <c r="C1418" s="3" t="s">
        <v>3867</v>
      </c>
      <c r="D1418" s="3" t="s">
        <v>24</v>
      </c>
      <c r="E1418" s="3">
        <v>204.1</v>
      </c>
      <c r="F1418" s="4">
        <v>4E-52</v>
      </c>
    </row>
    <row r="1419" spans="1:6" x14ac:dyDescent="0.3">
      <c r="A1419" s="3" t="s">
        <v>3868</v>
      </c>
      <c r="B1419" s="3" t="s">
        <v>3869</v>
      </c>
      <c r="C1419" s="3" t="s">
        <v>3870</v>
      </c>
      <c r="D1419" s="3" t="s">
        <v>39</v>
      </c>
      <c r="E1419" s="3">
        <v>59.3</v>
      </c>
      <c r="F1419" s="4">
        <v>2.1999999999999998E-8</v>
      </c>
    </row>
    <row r="1420" spans="1:6" x14ac:dyDescent="0.3">
      <c r="A1420" s="3" t="s">
        <v>3871</v>
      </c>
      <c r="B1420" s="3" t="s">
        <v>3872</v>
      </c>
      <c r="C1420" s="3" t="s">
        <v>27</v>
      </c>
      <c r="D1420" s="3" t="s">
        <v>28</v>
      </c>
      <c r="E1420" s="3">
        <v>132.5</v>
      </c>
      <c r="F1420" s="4">
        <v>1.0000000000000001E-30</v>
      </c>
    </row>
    <row r="1421" spans="1:6" x14ac:dyDescent="0.3">
      <c r="A1421" s="3" t="s">
        <v>3873</v>
      </c>
      <c r="B1421" s="3" t="s">
        <v>2570</v>
      </c>
      <c r="C1421" s="3" t="s">
        <v>275</v>
      </c>
      <c r="D1421" s="3" t="s">
        <v>92</v>
      </c>
      <c r="E1421" s="3">
        <v>106.7</v>
      </c>
      <c r="F1421" s="4">
        <v>4.3E-23</v>
      </c>
    </row>
    <row r="1422" spans="1:6" x14ac:dyDescent="0.3">
      <c r="A1422" s="3" t="s">
        <v>3874</v>
      </c>
      <c r="B1422" s="3" t="s">
        <v>2466</v>
      </c>
      <c r="C1422" s="3" t="s">
        <v>469</v>
      </c>
      <c r="D1422" s="3" t="s">
        <v>92</v>
      </c>
      <c r="E1422" s="3">
        <v>48.9</v>
      </c>
      <c r="F1422" s="4">
        <v>6.4999999999999996E-6</v>
      </c>
    </row>
    <row r="1423" spans="1:6" x14ac:dyDescent="0.3">
      <c r="A1423" s="3" t="s">
        <v>3875</v>
      </c>
      <c r="B1423" s="3" t="s">
        <v>3876</v>
      </c>
      <c r="C1423" s="3" t="s">
        <v>3877</v>
      </c>
      <c r="D1423" s="3" t="s">
        <v>224</v>
      </c>
      <c r="E1423" s="3">
        <v>224.6</v>
      </c>
      <c r="F1423" s="4">
        <v>1.3E-58</v>
      </c>
    </row>
    <row r="1424" spans="1:6" x14ac:dyDescent="0.3">
      <c r="A1424" s="3" t="s">
        <v>3878</v>
      </c>
      <c r="B1424" s="3" t="s">
        <v>3879</v>
      </c>
      <c r="C1424" s="3" t="s">
        <v>3880</v>
      </c>
      <c r="D1424" s="3" t="s">
        <v>1313</v>
      </c>
      <c r="E1424" s="3">
        <v>75.099999999999994</v>
      </c>
      <c r="F1424" s="4">
        <v>4.5E-13</v>
      </c>
    </row>
    <row r="1425" spans="1:6" x14ac:dyDescent="0.3">
      <c r="A1425" s="3" t="s">
        <v>3881</v>
      </c>
      <c r="B1425" s="3" t="s">
        <v>3882</v>
      </c>
      <c r="C1425" s="3" t="s">
        <v>3883</v>
      </c>
      <c r="D1425" s="3" t="s">
        <v>55</v>
      </c>
      <c r="E1425" s="3">
        <v>177.6</v>
      </c>
      <c r="F1425" s="4">
        <v>6.5E-44</v>
      </c>
    </row>
    <row r="1426" spans="1:6" x14ac:dyDescent="0.3">
      <c r="A1426" s="3" t="s">
        <v>3884</v>
      </c>
      <c r="B1426" s="3" t="s">
        <v>3885</v>
      </c>
      <c r="C1426" s="3" t="s">
        <v>3886</v>
      </c>
      <c r="D1426" s="3" t="s">
        <v>20</v>
      </c>
      <c r="E1426" s="3">
        <v>1574.7</v>
      </c>
      <c r="F1426" s="4">
        <v>0</v>
      </c>
    </row>
    <row r="1427" spans="1:6" x14ac:dyDescent="0.3">
      <c r="A1427" s="3" t="s">
        <v>3887</v>
      </c>
      <c r="B1427" s="3" t="s">
        <v>3888</v>
      </c>
      <c r="C1427" s="3" t="s">
        <v>3889</v>
      </c>
      <c r="D1427" s="3" t="s">
        <v>164</v>
      </c>
      <c r="E1427" s="3">
        <v>961.4</v>
      </c>
      <c r="F1427" s="4">
        <v>1.0000000000000001E-279</v>
      </c>
    </row>
    <row r="1428" spans="1:6" x14ac:dyDescent="0.3">
      <c r="A1428" s="3" t="s">
        <v>3890</v>
      </c>
      <c r="B1428" s="3" t="s">
        <v>2761</v>
      </c>
      <c r="C1428" s="3" t="s">
        <v>2762</v>
      </c>
      <c r="D1428" s="3" t="s">
        <v>9</v>
      </c>
      <c r="E1428" s="3">
        <v>208.4</v>
      </c>
      <c r="F1428" s="4">
        <v>6.5999999999999999E-54</v>
      </c>
    </row>
    <row r="1429" spans="1:6" x14ac:dyDescent="0.3">
      <c r="A1429" s="3" t="s">
        <v>3891</v>
      </c>
      <c r="B1429" s="3" t="s">
        <v>3892</v>
      </c>
      <c r="C1429" s="3" t="s">
        <v>3893</v>
      </c>
      <c r="D1429" s="3" t="s">
        <v>9</v>
      </c>
      <c r="E1429" s="3">
        <v>210.3</v>
      </c>
      <c r="F1429" s="4">
        <v>3.5999999999999998E-54</v>
      </c>
    </row>
    <row r="1430" spans="1:6" x14ac:dyDescent="0.3">
      <c r="A1430" s="3" t="s">
        <v>3894</v>
      </c>
      <c r="B1430" s="3" t="s">
        <v>3191</v>
      </c>
      <c r="C1430" s="3" t="s">
        <v>3192</v>
      </c>
      <c r="D1430" s="3" t="s">
        <v>3193</v>
      </c>
      <c r="E1430" s="3">
        <v>377.9</v>
      </c>
      <c r="F1430" s="4">
        <v>3.3E-104</v>
      </c>
    </row>
    <row r="1431" spans="1:6" x14ac:dyDescent="0.3">
      <c r="A1431" s="3" t="s">
        <v>3895</v>
      </c>
      <c r="B1431" s="3" t="s">
        <v>3896</v>
      </c>
      <c r="C1431" s="3" t="s">
        <v>3897</v>
      </c>
      <c r="D1431" s="3" t="s">
        <v>183</v>
      </c>
      <c r="E1431" s="3">
        <v>1083.9000000000001</v>
      </c>
      <c r="F1431" s="4">
        <v>0</v>
      </c>
    </row>
    <row r="1432" spans="1:6" x14ac:dyDescent="0.3">
      <c r="A1432" s="3" t="s">
        <v>3898</v>
      </c>
      <c r="B1432" s="3" t="s">
        <v>3899</v>
      </c>
      <c r="C1432" s="3" t="s">
        <v>3900</v>
      </c>
      <c r="D1432" s="3" t="s">
        <v>24</v>
      </c>
      <c r="E1432" s="3">
        <v>130.6</v>
      </c>
      <c r="F1432" s="4">
        <v>3.5000000000000003E-30</v>
      </c>
    </row>
    <row r="1433" spans="1:6" x14ac:dyDescent="0.3">
      <c r="A1433" s="3" t="s">
        <v>3901</v>
      </c>
      <c r="B1433" s="3" t="s">
        <v>3902</v>
      </c>
      <c r="C1433" s="3" t="s">
        <v>3903</v>
      </c>
      <c r="D1433" s="3" t="s">
        <v>92</v>
      </c>
      <c r="E1433" s="3">
        <v>52.8</v>
      </c>
      <c r="F1433" s="4">
        <v>1.5999999999999999E-6</v>
      </c>
    </row>
    <row r="1434" spans="1:6" x14ac:dyDescent="0.3">
      <c r="A1434" s="3" t="s">
        <v>3904</v>
      </c>
      <c r="B1434" s="3" t="s">
        <v>1632</v>
      </c>
      <c r="C1434" s="3" t="s">
        <v>1633</v>
      </c>
      <c r="D1434" s="3" t="s">
        <v>92</v>
      </c>
      <c r="E1434" s="3">
        <v>367.9</v>
      </c>
      <c r="F1434" s="4">
        <v>5.9000000000000006E-101</v>
      </c>
    </row>
    <row r="1435" spans="1:6" x14ac:dyDescent="0.3">
      <c r="A1435" s="3" t="s">
        <v>3905</v>
      </c>
      <c r="B1435" s="3" t="s">
        <v>3906</v>
      </c>
      <c r="C1435" s="3" t="s">
        <v>3907</v>
      </c>
      <c r="D1435" s="3" t="s">
        <v>39</v>
      </c>
      <c r="E1435" s="3">
        <v>242.3</v>
      </c>
      <c r="F1435" s="4">
        <v>1.1E-63</v>
      </c>
    </row>
    <row r="1436" spans="1:6" x14ac:dyDescent="0.3">
      <c r="A1436" s="3" t="s">
        <v>3908</v>
      </c>
      <c r="B1436" s="3" t="s">
        <v>3909</v>
      </c>
      <c r="C1436" s="3" t="s">
        <v>3910</v>
      </c>
      <c r="D1436" s="3" t="s">
        <v>47</v>
      </c>
      <c r="E1436" s="3">
        <v>109.8</v>
      </c>
      <c r="F1436" s="4">
        <v>3.2999999999999998E-24</v>
      </c>
    </row>
    <row r="1437" spans="1:6" x14ac:dyDescent="0.3">
      <c r="A1437" s="3" t="s">
        <v>3911</v>
      </c>
      <c r="B1437" s="3" t="s">
        <v>3912</v>
      </c>
      <c r="C1437" s="3" t="s">
        <v>3913</v>
      </c>
      <c r="D1437" s="3" t="s">
        <v>24</v>
      </c>
      <c r="E1437" s="3">
        <v>178.7</v>
      </c>
      <c r="F1437" s="4">
        <v>2.6999999999999999E-44</v>
      </c>
    </row>
    <row r="1438" spans="1:6" x14ac:dyDescent="0.3">
      <c r="A1438" s="3" t="s">
        <v>3914</v>
      </c>
      <c r="B1438" s="3" t="s">
        <v>3915</v>
      </c>
      <c r="C1438" s="3" t="s">
        <v>3916</v>
      </c>
      <c r="D1438" s="3" t="s">
        <v>9</v>
      </c>
      <c r="E1438" s="3">
        <v>112.1</v>
      </c>
      <c r="F1438" s="4">
        <v>3.5000000000000002E-25</v>
      </c>
    </row>
    <row r="1439" spans="1:6" x14ac:dyDescent="0.3">
      <c r="A1439" s="3" t="s">
        <v>3917</v>
      </c>
      <c r="B1439" s="3" t="s">
        <v>1187</v>
      </c>
      <c r="C1439" s="3" t="s">
        <v>1188</v>
      </c>
      <c r="D1439" s="3" t="s">
        <v>92</v>
      </c>
      <c r="E1439" s="3">
        <v>212.6</v>
      </c>
      <c r="F1439" s="4">
        <v>1.4000000000000001E-54</v>
      </c>
    </row>
    <row r="1440" spans="1:6" x14ac:dyDescent="0.3">
      <c r="A1440" s="3" t="s">
        <v>3918</v>
      </c>
      <c r="B1440" s="3" t="s">
        <v>3919</v>
      </c>
      <c r="C1440" s="3" t="s">
        <v>3920</v>
      </c>
      <c r="D1440" s="3" t="s">
        <v>9</v>
      </c>
      <c r="E1440" s="3">
        <v>926.4</v>
      </c>
      <c r="F1440" s="4">
        <v>3.2999999999999999E-269</v>
      </c>
    </row>
    <row r="1441" spans="1:6" x14ac:dyDescent="0.3">
      <c r="A1441" s="3" t="s">
        <v>3921</v>
      </c>
      <c r="B1441" s="3" t="s">
        <v>3922</v>
      </c>
      <c r="C1441" s="3" t="s">
        <v>3923</v>
      </c>
      <c r="D1441" s="3" t="s">
        <v>3924</v>
      </c>
      <c r="E1441" s="3">
        <v>265</v>
      </c>
      <c r="F1441" s="4">
        <v>2.8999999999999997E-70</v>
      </c>
    </row>
    <row r="1442" spans="1:6" x14ac:dyDescent="0.3">
      <c r="A1442" s="3" t="s">
        <v>3925</v>
      </c>
      <c r="B1442" s="3" t="s">
        <v>3926</v>
      </c>
      <c r="C1442" s="3" t="s">
        <v>3927</v>
      </c>
      <c r="D1442" s="3" t="s">
        <v>9</v>
      </c>
      <c r="E1442" s="3">
        <v>418.3</v>
      </c>
      <c r="F1442" s="4">
        <v>2.2000000000000001E-116</v>
      </c>
    </row>
    <row r="1443" spans="1:6" x14ac:dyDescent="0.3">
      <c r="A1443" s="3" t="s">
        <v>3928</v>
      </c>
      <c r="B1443" s="3" t="s">
        <v>3929</v>
      </c>
      <c r="C1443" s="3" t="s">
        <v>3930</v>
      </c>
      <c r="D1443" s="3" t="s">
        <v>16</v>
      </c>
      <c r="E1443" s="3">
        <v>235</v>
      </c>
      <c r="F1443" s="4">
        <v>4.5999999999999998E-61</v>
      </c>
    </row>
    <row r="1444" spans="1:6" x14ac:dyDescent="0.3">
      <c r="A1444" s="3" t="s">
        <v>3931</v>
      </c>
      <c r="B1444" s="3" t="s">
        <v>3932</v>
      </c>
      <c r="C1444" s="3" t="s">
        <v>3933</v>
      </c>
      <c r="D1444" s="3" t="s">
        <v>92</v>
      </c>
      <c r="E1444" s="3">
        <v>662.1</v>
      </c>
      <c r="F1444" s="4">
        <v>2.1000000000000002E-189</v>
      </c>
    </row>
    <row r="1445" spans="1:6" x14ac:dyDescent="0.3">
      <c r="A1445" s="3" t="s">
        <v>3934</v>
      </c>
      <c r="B1445" s="3" t="s">
        <v>3935</v>
      </c>
      <c r="C1445" s="3" t="s">
        <v>3936</v>
      </c>
      <c r="D1445" s="3" t="s">
        <v>100</v>
      </c>
      <c r="E1445" s="3">
        <v>92.4</v>
      </c>
      <c r="F1445" s="4">
        <v>2.9E-18</v>
      </c>
    </row>
    <row r="1446" spans="1:6" x14ac:dyDescent="0.3">
      <c r="A1446" s="3" t="s">
        <v>3937</v>
      </c>
      <c r="B1446" s="3" t="s">
        <v>3938</v>
      </c>
      <c r="C1446" s="3" t="s">
        <v>3939</v>
      </c>
      <c r="D1446" s="3" t="s">
        <v>164</v>
      </c>
      <c r="E1446" s="3">
        <v>964.5</v>
      </c>
      <c r="F1446" s="4">
        <v>1.1999999999999999E-280</v>
      </c>
    </row>
    <row r="1447" spans="1:6" x14ac:dyDescent="0.3">
      <c r="A1447" s="3" t="s">
        <v>3940</v>
      </c>
      <c r="B1447" s="3" t="s">
        <v>3941</v>
      </c>
      <c r="C1447" s="3" t="s">
        <v>3942</v>
      </c>
      <c r="D1447" s="3" t="s">
        <v>110</v>
      </c>
      <c r="E1447" s="3">
        <v>254.6</v>
      </c>
      <c r="F1447" s="4">
        <v>3.0000000000000003E-67</v>
      </c>
    </row>
    <row r="1448" spans="1:6" x14ac:dyDescent="0.3">
      <c r="A1448" s="3" t="s">
        <v>3943</v>
      </c>
      <c r="B1448" s="3" t="s">
        <v>3944</v>
      </c>
      <c r="C1448" s="3" t="s">
        <v>3945</v>
      </c>
      <c r="D1448" s="3" t="s">
        <v>28</v>
      </c>
      <c r="E1448" s="3">
        <v>397.5</v>
      </c>
      <c r="F1448" s="4">
        <v>3.1000000000000001E-110</v>
      </c>
    </row>
    <row r="1449" spans="1:6" x14ac:dyDescent="0.3">
      <c r="A1449" s="3" t="s">
        <v>3946</v>
      </c>
      <c r="B1449" s="3" t="s">
        <v>3947</v>
      </c>
      <c r="C1449" s="3" t="s">
        <v>233</v>
      </c>
      <c r="D1449" s="3" t="s">
        <v>39</v>
      </c>
      <c r="E1449" s="3">
        <v>450.3</v>
      </c>
      <c r="F1449" s="4">
        <v>4.3000000000000003E-126</v>
      </c>
    </row>
    <row r="1450" spans="1:6" x14ac:dyDescent="0.3">
      <c r="A1450" s="3" t="s">
        <v>3948</v>
      </c>
      <c r="B1450" s="3" t="s">
        <v>912</v>
      </c>
      <c r="C1450" s="3" t="s">
        <v>913</v>
      </c>
      <c r="D1450" s="3" t="s">
        <v>51</v>
      </c>
      <c r="E1450" s="3">
        <v>146.69999999999999</v>
      </c>
      <c r="F1450" s="4">
        <v>6.6000000000000001E-35</v>
      </c>
    </row>
    <row r="1451" spans="1:6" x14ac:dyDescent="0.3">
      <c r="A1451" s="3" t="s">
        <v>3949</v>
      </c>
      <c r="B1451" s="3" t="s">
        <v>3294</v>
      </c>
      <c r="C1451" s="3" t="s">
        <v>3295</v>
      </c>
      <c r="D1451" s="3" t="s">
        <v>51</v>
      </c>
      <c r="E1451" s="3">
        <v>199.5</v>
      </c>
      <c r="F1451" s="4">
        <v>1.2E-50</v>
      </c>
    </row>
    <row r="1452" spans="1:6" x14ac:dyDescent="0.3">
      <c r="A1452" s="3" t="s">
        <v>3950</v>
      </c>
      <c r="B1452" s="3" t="s">
        <v>3951</v>
      </c>
      <c r="C1452" s="3" t="s">
        <v>3952</v>
      </c>
      <c r="D1452" s="3" t="s">
        <v>9</v>
      </c>
      <c r="E1452" s="3">
        <v>207.2</v>
      </c>
      <c r="F1452" s="4">
        <v>2.6999999999999999E-53</v>
      </c>
    </row>
    <row r="1453" spans="1:6" x14ac:dyDescent="0.3">
      <c r="A1453" s="3" t="s">
        <v>3953</v>
      </c>
      <c r="B1453" s="3" t="s">
        <v>529</v>
      </c>
      <c r="C1453" s="3" t="s">
        <v>530</v>
      </c>
      <c r="D1453" s="3" t="s">
        <v>9</v>
      </c>
      <c r="E1453" s="3">
        <v>80.5</v>
      </c>
      <c r="F1453" s="4">
        <v>1.3E-15</v>
      </c>
    </row>
    <row r="1454" spans="1:6" x14ac:dyDescent="0.3">
      <c r="A1454" s="3" t="s">
        <v>3954</v>
      </c>
      <c r="B1454" s="3" t="s">
        <v>2052</v>
      </c>
      <c r="C1454" s="3" t="s">
        <v>27</v>
      </c>
      <c r="D1454" s="3" t="s">
        <v>92</v>
      </c>
      <c r="E1454" s="3">
        <v>587</v>
      </c>
      <c r="F1454" s="4">
        <v>5.1000000000000004E-167</v>
      </c>
    </row>
    <row r="1455" spans="1:6" x14ac:dyDescent="0.3">
      <c r="A1455" s="3" t="s">
        <v>3955</v>
      </c>
      <c r="B1455" s="3" t="s">
        <v>3956</v>
      </c>
      <c r="C1455" s="3" t="s">
        <v>206</v>
      </c>
      <c r="D1455" s="3" t="s">
        <v>28</v>
      </c>
      <c r="E1455" s="3">
        <v>101.7</v>
      </c>
      <c r="F1455" s="4">
        <v>3.4E-21</v>
      </c>
    </row>
    <row r="1456" spans="1:6" x14ac:dyDescent="0.3">
      <c r="A1456" s="3" t="s">
        <v>3957</v>
      </c>
      <c r="B1456" s="3" t="s">
        <v>3958</v>
      </c>
      <c r="C1456" s="3" t="s">
        <v>3959</v>
      </c>
      <c r="D1456" s="3" t="s">
        <v>164</v>
      </c>
      <c r="E1456" s="3">
        <v>557.79999999999995</v>
      </c>
      <c r="F1456" s="4">
        <v>2.4000000000000001E-158</v>
      </c>
    </row>
    <row r="1457" spans="1:6" x14ac:dyDescent="0.3">
      <c r="A1457" s="3" t="s">
        <v>3960</v>
      </c>
      <c r="B1457" s="3" t="s">
        <v>3961</v>
      </c>
      <c r="C1457" s="3" t="s">
        <v>3962</v>
      </c>
      <c r="D1457" s="3" t="s">
        <v>92</v>
      </c>
      <c r="E1457" s="3">
        <v>187.2</v>
      </c>
      <c r="F1457" s="4">
        <v>5.5000000000000002E-47</v>
      </c>
    </row>
    <row r="1458" spans="1:6" x14ac:dyDescent="0.3">
      <c r="A1458" s="3" t="s">
        <v>3963</v>
      </c>
      <c r="B1458" s="3" t="s">
        <v>3964</v>
      </c>
      <c r="C1458" s="3" t="s">
        <v>3965</v>
      </c>
      <c r="D1458" s="3" t="s">
        <v>864</v>
      </c>
      <c r="E1458" s="3">
        <v>473.8</v>
      </c>
      <c r="F1458" s="4">
        <v>7.2000000000000008E-133</v>
      </c>
    </row>
    <row r="1459" spans="1:6" x14ac:dyDescent="0.3">
      <c r="A1459" s="3" t="s">
        <v>3966</v>
      </c>
      <c r="B1459" s="3" t="s">
        <v>3967</v>
      </c>
      <c r="C1459" s="3" t="s">
        <v>3968</v>
      </c>
      <c r="D1459" s="3" t="s">
        <v>32</v>
      </c>
      <c r="E1459" s="3">
        <v>110.9</v>
      </c>
      <c r="F1459" s="4">
        <v>1.3E-24</v>
      </c>
    </row>
    <row r="1460" spans="1:6" x14ac:dyDescent="0.3">
      <c r="A1460" s="3" t="s">
        <v>3969</v>
      </c>
      <c r="B1460" s="3" t="s">
        <v>3970</v>
      </c>
      <c r="C1460" s="3" t="s">
        <v>3971</v>
      </c>
      <c r="D1460" s="3" t="s">
        <v>70</v>
      </c>
      <c r="E1460" s="3">
        <v>499.2</v>
      </c>
      <c r="F1460" s="4">
        <v>5.9000000000000004E-141</v>
      </c>
    </row>
    <row r="1461" spans="1:6" x14ac:dyDescent="0.3">
      <c r="A1461" s="3" t="s">
        <v>3972</v>
      </c>
      <c r="B1461" s="3" t="s">
        <v>3973</v>
      </c>
      <c r="C1461" s="3" t="s">
        <v>3974</v>
      </c>
      <c r="D1461" s="3" t="s">
        <v>70</v>
      </c>
      <c r="E1461" s="3">
        <v>664.5</v>
      </c>
      <c r="F1461" s="4">
        <v>2.4E-190</v>
      </c>
    </row>
    <row r="1462" spans="1:6" x14ac:dyDescent="0.3">
      <c r="A1462" s="3" t="s">
        <v>3975</v>
      </c>
      <c r="B1462" s="3" t="s">
        <v>3976</v>
      </c>
      <c r="C1462" s="3" t="s">
        <v>3977</v>
      </c>
      <c r="D1462" s="3" t="s">
        <v>224</v>
      </c>
      <c r="E1462" s="3">
        <v>617.79999999999995</v>
      </c>
      <c r="F1462" s="4">
        <v>2.1999999999999999E-176</v>
      </c>
    </row>
    <row r="1463" spans="1:6" x14ac:dyDescent="0.3">
      <c r="A1463" s="3" t="s">
        <v>3978</v>
      </c>
      <c r="B1463" s="3" t="s">
        <v>3979</v>
      </c>
      <c r="C1463" s="3" t="s">
        <v>3980</v>
      </c>
      <c r="D1463" s="3" t="s">
        <v>164</v>
      </c>
      <c r="E1463" s="3">
        <v>717.6</v>
      </c>
      <c r="F1463" s="4">
        <v>1.3E-206</v>
      </c>
    </row>
    <row r="1464" spans="1:6" x14ac:dyDescent="0.3">
      <c r="A1464" s="3" t="s">
        <v>3981</v>
      </c>
      <c r="B1464" s="3" t="s">
        <v>3982</v>
      </c>
      <c r="C1464" s="3" t="s">
        <v>3983</v>
      </c>
      <c r="D1464" s="3" t="s">
        <v>70</v>
      </c>
      <c r="E1464" s="3">
        <v>176.8</v>
      </c>
      <c r="F1464" s="4">
        <v>3.0999999999999998E-44</v>
      </c>
    </row>
    <row r="1465" spans="1:6" x14ac:dyDescent="0.3">
      <c r="A1465" s="3" t="s">
        <v>3984</v>
      </c>
      <c r="B1465" s="3" t="s">
        <v>3985</v>
      </c>
      <c r="C1465" s="3" t="s">
        <v>3986</v>
      </c>
      <c r="D1465" s="3" t="s">
        <v>24</v>
      </c>
      <c r="E1465" s="3">
        <v>2207.6</v>
      </c>
      <c r="F1465" s="4">
        <v>0</v>
      </c>
    </row>
    <row r="1466" spans="1:6" x14ac:dyDescent="0.3">
      <c r="A1466" s="3" t="s">
        <v>3987</v>
      </c>
      <c r="B1466" s="3" t="s">
        <v>3988</v>
      </c>
      <c r="C1466" s="3" t="s">
        <v>3989</v>
      </c>
      <c r="D1466" s="3" t="s">
        <v>39</v>
      </c>
      <c r="E1466" s="3">
        <v>1629.4</v>
      </c>
      <c r="F1466" s="4">
        <v>0</v>
      </c>
    </row>
    <row r="1467" spans="1:6" x14ac:dyDescent="0.3">
      <c r="A1467" s="3" t="s">
        <v>3990</v>
      </c>
      <c r="B1467" s="3" t="s">
        <v>3991</v>
      </c>
      <c r="C1467" s="3" t="s">
        <v>3992</v>
      </c>
      <c r="D1467" s="3" t="s">
        <v>51</v>
      </c>
      <c r="E1467" s="3">
        <v>607.1</v>
      </c>
      <c r="F1467" s="4">
        <v>2.1999999999999999E-173</v>
      </c>
    </row>
    <row r="1468" spans="1:6" x14ac:dyDescent="0.3">
      <c r="A1468" s="3" t="s">
        <v>3993</v>
      </c>
      <c r="B1468" s="3" t="s">
        <v>3994</v>
      </c>
      <c r="C1468" s="3" t="s">
        <v>3995</v>
      </c>
      <c r="D1468" s="3" t="s">
        <v>70</v>
      </c>
      <c r="E1468" s="3">
        <v>310.5</v>
      </c>
      <c r="F1468" s="4">
        <v>2.0000000000000001E-84</v>
      </c>
    </row>
    <row r="1469" spans="1:6" x14ac:dyDescent="0.3">
      <c r="A1469" s="3" t="s">
        <v>3996</v>
      </c>
      <c r="B1469" s="3" t="s">
        <v>1454</v>
      </c>
      <c r="C1469" s="3" t="s">
        <v>1455</v>
      </c>
      <c r="D1469" s="3" t="s">
        <v>224</v>
      </c>
      <c r="E1469" s="3">
        <v>65.5</v>
      </c>
      <c r="F1469" s="4">
        <v>5.9000000000000003E-10</v>
      </c>
    </row>
    <row r="1470" spans="1:6" x14ac:dyDescent="0.3">
      <c r="A1470" s="3" t="s">
        <v>3997</v>
      </c>
      <c r="B1470" s="3" t="s">
        <v>3998</v>
      </c>
      <c r="C1470" s="3" t="s">
        <v>3999</v>
      </c>
      <c r="D1470" s="3" t="s">
        <v>116</v>
      </c>
      <c r="E1470" s="3">
        <v>533.1</v>
      </c>
      <c r="F1470" s="4">
        <v>4.1999999999999998E-151</v>
      </c>
    </row>
    <row r="1471" spans="1:6" x14ac:dyDescent="0.3">
      <c r="A1471" s="3" t="s">
        <v>4000</v>
      </c>
      <c r="B1471" s="3" t="s">
        <v>3191</v>
      </c>
      <c r="C1471" s="3" t="s">
        <v>3192</v>
      </c>
      <c r="D1471" s="3" t="s">
        <v>3193</v>
      </c>
      <c r="E1471" s="3">
        <v>679.1</v>
      </c>
      <c r="F1471" s="4">
        <v>6.2E-195</v>
      </c>
    </row>
    <row r="1472" spans="1:6" x14ac:dyDescent="0.3">
      <c r="A1472" s="3" t="s">
        <v>4001</v>
      </c>
      <c r="B1472" s="3" t="s">
        <v>4002</v>
      </c>
      <c r="C1472" s="3" t="s">
        <v>4003</v>
      </c>
      <c r="D1472" s="3" t="s">
        <v>39</v>
      </c>
      <c r="E1472" s="3">
        <v>1358.2</v>
      </c>
      <c r="F1472" s="4">
        <v>0</v>
      </c>
    </row>
    <row r="1473" spans="1:6" x14ac:dyDescent="0.3">
      <c r="A1473" s="3" t="s">
        <v>4004</v>
      </c>
      <c r="B1473" s="3" t="s">
        <v>3216</v>
      </c>
      <c r="C1473" s="3" t="s">
        <v>3217</v>
      </c>
      <c r="D1473" s="3" t="s">
        <v>70</v>
      </c>
      <c r="E1473" s="3">
        <v>235.3</v>
      </c>
      <c r="F1473" s="4">
        <v>2.2000000000000001E-61</v>
      </c>
    </row>
    <row r="1474" spans="1:6" x14ac:dyDescent="0.3">
      <c r="A1474" s="3" t="s">
        <v>4005</v>
      </c>
      <c r="B1474" s="3" t="s">
        <v>4006</v>
      </c>
      <c r="C1474" s="3" t="s">
        <v>4007</v>
      </c>
      <c r="D1474" s="3" t="s">
        <v>51</v>
      </c>
      <c r="E1474" s="3">
        <v>185.3</v>
      </c>
      <c r="F1474" s="4">
        <v>5.7000000000000005E-47</v>
      </c>
    </row>
    <row r="1475" spans="1:6" x14ac:dyDescent="0.3">
      <c r="A1475" s="3" t="s">
        <v>4008</v>
      </c>
      <c r="B1475" s="3" t="s">
        <v>4009</v>
      </c>
      <c r="C1475" s="3" t="s">
        <v>4010</v>
      </c>
      <c r="D1475" s="3" t="s">
        <v>55</v>
      </c>
      <c r="E1475" s="3">
        <v>153.30000000000001</v>
      </c>
      <c r="F1475" s="4">
        <v>3.6000000000000001E-37</v>
      </c>
    </row>
    <row r="1476" spans="1:6" x14ac:dyDescent="0.3">
      <c r="A1476" s="3" t="s">
        <v>4011</v>
      </c>
      <c r="B1476" s="3" t="s">
        <v>283</v>
      </c>
      <c r="C1476" s="3" t="s">
        <v>284</v>
      </c>
      <c r="D1476" s="3" t="s">
        <v>70</v>
      </c>
      <c r="E1476" s="3">
        <v>266.89999999999998</v>
      </c>
      <c r="F1476" s="4">
        <v>3.0000000000000001E-71</v>
      </c>
    </row>
    <row r="1477" spans="1:6" x14ac:dyDescent="0.3">
      <c r="A1477" s="3" t="s">
        <v>4012</v>
      </c>
      <c r="B1477" s="3" t="s">
        <v>4013</v>
      </c>
      <c r="C1477" s="3" t="s">
        <v>4014</v>
      </c>
      <c r="D1477" s="3" t="s">
        <v>28</v>
      </c>
      <c r="E1477" s="3">
        <v>386.3</v>
      </c>
      <c r="F1477" s="4">
        <v>5.3999999999999999E-107</v>
      </c>
    </row>
    <row r="1478" spans="1:6" x14ac:dyDescent="0.3">
      <c r="A1478" s="3" t="s">
        <v>4015</v>
      </c>
      <c r="B1478" s="3" t="s">
        <v>4016</v>
      </c>
      <c r="C1478" s="3" t="s">
        <v>4017</v>
      </c>
      <c r="D1478" s="3" t="s">
        <v>51</v>
      </c>
      <c r="E1478" s="3">
        <v>134.4</v>
      </c>
      <c r="F1478" s="4">
        <v>1.4999999999999999E-31</v>
      </c>
    </row>
    <row r="1479" spans="1:6" x14ac:dyDescent="0.3">
      <c r="A1479" s="3" t="s">
        <v>4018</v>
      </c>
      <c r="B1479" s="3" t="s">
        <v>156</v>
      </c>
      <c r="C1479" s="3" t="s">
        <v>157</v>
      </c>
      <c r="D1479" s="3" t="s">
        <v>92</v>
      </c>
      <c r="E1479" s="3">
        <v>317</v>
      </c>
      <c r="F1479" s="4">
        <v>3.2999999999999999E-86</v>
      </c>
    </row>
    <row r="1480" spans="1:6" x14ac:dyDescent="0.3">
      <c r="A1480" s="3" t="s">
        <v>4019</v>
      </c>
      <c r="B1480" s="3" t="s">
        <v>4020</v>
      </c>
      <c r="C1480" s="3" t="s">
        <v>4021</v>
      </c>
      <c r="D1480" s="3" t="s">
        <v>9</v>
      </c>
      <c r="E1480" s="3">
        <v>305.39999999999998</v>
      </c>
      <c r="F1480" s="4">
        <v>6.4000000000000002E-83</v>
      </c>
    </row>
    <row r="1481" spans="1:6" x14ac:dyDescent="0.3">
      <c r="A1481" s="3" t="s">
        <v>4022</v>
      </c>
      <c r="B1481" s="3" t="s">
        <v>4023</v>
      </c>
      <c r="C1481" s="3" t="s">
        <v>4024</v>
      </c>
      <c r="D1481" s="3" t="s">
        <v>24</v>
      </c>
      <c r="E1481" s="3">
        <v>184.9</v>
      </c>
      <c r="F1481" s="4">
        <v>3.6E-46</v>
      </c>
    </row>
    <row r="1482" spans="1:6" x14ac:dyDescent="0.3">
      <c r="A1482" s="3" t="s">
        <v>4025</v>
      </c>
      <c r="B1482" s="3" t="s">
        <v>4026</v>
      </c>
      <c r="C1482" s="3" t="s">
        <v>4027</v>
      </c>
      <c r="D1482" s="3" t="s">
        <v>9</v>
      </c>
      <c r="E1482" s="3">
        <v>50.8</v>
      </c>
      <c r="F1482" s="4">
        <v>8.8999999999999995E-7</v>
      </c>
    </row>
    <row r="1483" spans="1:6" x14ac:dyDescent="0.3">
      <c r="A1483" s="3" t="s">
        <v>4028</v>
      </c>
      <c r="B1483" s="3" t="s">
        <v>1005</v>
      </c>
      <c r="C1483" s="3" t="s">
        <v>1006</v>
      </c>
      <c r="D1483" s="3" t="s">
        <v>1007</v>
      </c>
      <c r="E1483" s="3">
        <v>471.5</v>
      </c>
      <c r="F1483" s="4">
        <v>2.1000000000000001E-132</v>
      </c>
    </row>
    <row r="1484" spans="1:6" x14ac:dyDescent="0.3">
      <c r="A1484" s="3" t="s">
        <v>4029</v>
      </c>
      <c r="B1484" s="3" t="s">
        <v>4030</v>
      </c>
      <c r="C1484" s="3" t="s">
        <v>290</v>
      </c>
      <c r="D1484" s="3" t="s">
        <v>92</v>
      </c>
      <c r="E1484" s="3">
        <v>160.6</v>
      </c>
      <c r="F1484" s="4">
        <v>9.2999999999999998E-39</v>
      </c>
    </row>
    <row r="1485" spans="1:6" x14ac:dyDescent="0.3">
      <c r="A1485" s="3" t="s">
        <v>4031</v>
      </c>
      <c r="B1485" s="3" t="s">
        <v>4032</v>
      </c>
      <c r="C1485" s="3" t="s">
        <v>4033</v>
      </c>
      <c r="D1485" s="3" t="s">
        <v>47</v>
      </c>
      <c r="E1485" s="3">
        <v>440.7</v>
      </c>
      <c r="F1485" s="4">
        <v>3.4999999999999999E-123</v>
      </c>
    </row>
    <row r="1486" spans="1:6" x14ac:dyDescent="0.3">
      <c r="A1486" s="3" t="s">
        <v>4034</v>
      </c>
      <c r="B1486" s="3" t="s">
        <v>4035</v>
      </c>
      <c r="C1486" s="3" t="s">
        <v>3036</v>
      </c>
      <c r="D1486" s="3" t="s">
        <v>92</v>
      </c>
      <c r="E1486" s="3">
        <v>406.4</v>
      </c>
      <c r="F1486" s="4">
        <v>5.8000000000000001E-113</v>
      </c>
    </row>
    <row r="1487" spans="1:6" x14ac:dyDescent="0.3">
      <c r="A1487" s="3" t="s">
        <v>4036</v>
      </c>
      <c r="B1487" s="3" t="s">
        <v>695</v>
      </c>
      <c r="C1487" s="3" t="s">
        <v>696</v>
      </c>
      <c r="D1487" s="3" t="s">
        <v>92</v>
      </c>
      <c r="E1487" s="3">
        <v>201.8</v>
      </c>
      <c r="F1487" s="4">
        <v>3.0999999999999997E-51</v>
      </c>
    </row>
    <row r="1488" spans="1:6" x14ac:dyDescent="0.3">
      <c r="A1488" s="3" t="s">
        <v>4037</v>
      </c>
      <c r="B1488" s="3" t="s">
        <v>4038</v>
      </c>
      <c r="C1488" s="3" t="s">
        <v>4039</v>
      </c>
      <c r="D1488" s="3" t="s">
        <v>116</v>
      </c>
      <c r="E1488" s="3">
        <v>535</v>
      </c>
      <c r="F1488" s="4">
        <v>9.7999999999999997E-152</v>
      </c>
    </row>
    <row r="1489" spans="1:6" x14ac:dyDescent="0.3">
      <c r="A1489" s="3" t="s">
        <v>4040</v>
      </c>
      <c r="B1489" s="3" t="s">
        <v>3862</v>
      </c>
      <c r="C1489" s="3" t="s">
        <v>3863</v>
      </c>
      <c r="D1489" s="3" t="s">
        <v>116</v>
      </c>
      <c r="E1489" s="3">
        <v>432.6</v>
      </c>
      <c r="F1489" s="4">
        <v>1.3000000000000001E-120</v>
      </c>
    </row>
    <row r="1490" spans="1:6" x14ac:dyDescent="0.3">
      <c r="A1490" s="3" t="s">
        <v>4041</v>
      </c>
      <c r="B1490" s="3" t="s">
        <v>2558</v>
      </c>
      <c r="C1490" s="3" t="s">
        <v>2559</v>
      </c>
      <c r="D1490" s="3" t="s">
        <v>9</v>
      </c>
      <c r="E1490" s="3">
        <v>151.4</v>
      </c>
      <c r="F1490" s="4">
        <v>2.1999999999999999E-36</v>
      </c>
    </row>
    <row r="1491" spans="1:6" x14ac:dyDescent="0.3">
      <c r="A1491" s="3" t="s">
        <v>4042</v>
      </c>
      <c r="B1491" s="3" t="s">
        <v>4043</v>
      </c>
      <c r="C1491" s="3" t="s">
        <v>4044</v>
      </c>
      <c r="D1491" s="3" t="s">
        <v>24</v>
      </c>
      <c r="E1491" s="3">
        <v>162.5</v>
      </c>
      <c r="F1491" s="4">
        <v>2.7000000000000001E-39</v>
      </c>
    </row>
    <row r="1492" spans="1:6" x14ac:dyDescent="0.3">
      <c r="A1492" s="3" t="s">
        <v>4045</v>
      </c>
      <c r="B1492" s="3" t="s">
        <v>4046</v>
      </c>
      <c r="C1492" s="3" t="s">
        <v>4047</v>
      </c>
      <c r="D1492" s="3" t="s">
        <v>92</v>
      </c>
      <c r="E1492" s="3">
        <v>364</v>
      </c>
      <c r="F1492" s="4">
        <v>2.7000000000000002E-100</v>
      </c>
    </row>
    <row r="1493" spans="1:6" x14ac:dyDescent="0.3">
      <c r="A1493" s="3" t="s">
        <v>4048</v>
      </c>
      <c r="B1493" s="3" t="s">
        <v>2936</v>
      </c>
      <c r="C1493" s="3" t="s">
        <v>132</v>
      </c>
      <c r="D1493" s="3" t="s">
        <v>70</v>
      </c>
      <c r="E1493" s="3">
        <v>312.8</v>
      </c>
      <c r="F1493" s="4">
        <v>7.1999999999999996E-85</v>
      </c>
    </row>
    <row r="1494" spans="1:6" x14ac:dyDescent="0.3">
      <c r="A1494" s="3" t="s">
        <v>4049</v>
      </c>
      <c r="B1494" s="3" t="s">
        <v>4050</v>
      </c>
      <c r="C1494" s="3" t="s">
        <v>4051</v>
      </c>
      <c r="D1494" s="3" t="s">
        <v>47</v>
      </c>
      <c r="E1494" s="3">
        <v>384.4</v>
      </c>
      <c r="F1494" s="4">
        <v>1.9999999999999999E-106</v>
      </c>
    </row>
    <row r="1495" spans="1:6" x14ac:dyDescent="0.3">
      <c r="A1495" s="3" t="s">
        <v>4052</v>
      </c>
      <c r="B1495" s="3" t="s">
        <v>3790</v>
      </c>
      <c r="C1495" s="3" t="s">
        <v>3791</v>
      </c>
      <c r="D1495" s="3" t="s">
        <v>100</v>
      </c>
      <c r="E1495" s="3">
        <v>345.9</v>
      </c>
      <c r="F1495" s="4">
        <v>1.6999999999999999E-94</v>
      </c>
    </row>
    <row r="1496" spans="1:6" x14ac:dyDescent="0.3">
      <c r="A1496" s="3" t="s">
        <v>4053</v>
      </c>
      <c r="B1496" s="3" t="s">
        <v>4054</v>
      </c>
      <c r="C1496" s="3" t="s">
        <v>4055</v>
      </c>
      <c r="D1496" s="3" t="s">
        <v>32</v>
      </c>
      <c r="E1496" s="3">
        <v>263.10000000000002</v>
      </c>
      <c r="F1496" s="4">
        <v>3.6000000000000002E-70</v>
      </c>
    </row>
    <row r="1497" spans="1:6" x14ac:dyDescent="0.3">
      <c r="A1497" s="3" t="s">
        <v>4056</v>
      </c>
      <c r="B1497" s="3" t="s">
        <v>4057</v>
      </c>
      <c r="C1497" s="3" t="s">
        <v>4058</v>
      </c>
      <c r="D1497" s="3" t="s">
        <v>224</v>
      </c>
      <c r="E1497" s="3">
        <v>516.5</v>
      </c>
      <c r="F1497" s="4">
        <v>8.6999999999999999E-146</v>
      </c>
    </row>
    <row r="1498" spans="1:6" x14ac:dyDescent="0.3">
      <c r="A1498" s="3" t="s">
        <v>4059</v>
      </c>
      <c r="B1498" s="3" t="s">
        <v>4060</v>
      </c>
      <c r="C1498" s="3" t="s">
        <v>4061</v>
      </c>
      <c r="D1498" s="3" t="s">
        <v>256</v>
      </c>
      <c r="E1498" s="3">
        <v>531.6</v>
      </c>
      <c r="F1498" s="4">
        <v>4.8000000000000002E-150</v>
      </c>
    </row>
    <row r="1499" spans="1:6" x14ac:dyDescent="0.3">
      <c r="A1499" s="3" t="s">
        <v>4062</v>
      </c>
      <c r="B1499" s="3" t="s">
        <v>1263</v>
      </c>
      <c r="C1499" s="3" t="s">
        <v>1264</v>
      </c>
      <c r="D1499" s="3" t="s">
        <v>55</v>
      </c>
      <c r="E1499" s="3">
        <v>253.1</v>
      </c>
      <c r="F1499" s="4">
        <v>2.1E-66</v>
      </c>
    </row>
    <row r="1500" spans="1:6" x14ac:dyDescent="0.3">
      <c r="A1500" s="3" t="s">
        <v>4063</v>
      </c>
      <c r="B1500" s="3" t="s">
        <v>948</v>
      </c>
      <c r="C1500" s="3" t="s">
        <v>949</v>
      </c>
      <c r="D1500" s="3" t="s">
        <v>92</v>
      </c>
      <c r="E1500" s="3">
        <v>166</v>
      </c>
      <c r="F1500" s="4">
        <v>1.2E-40</v>
      </c>
    </row>
    <row r="1501" spans="1:6" x14ac:dyDescent="0.3">
      <c r="A1501" s="3" t="s">
        <v>4064</v>
      </c>
      <c r="B1501" s="3" t="s">
        <v>4065</v>
      </c>
      <c r="C1501" s="3" t="s">
        <v>4066</v>
      </c>
      <c r="D1501" s="3" t="s">
        <v>4067</v>
      </c>
      <c r="E1501" s="3">
        <v>333.6</v>
      </c>
      <c r="F1501" s="4">
        <v>4.8999999999999998E-91</v>
      </c>
    </row>
    <row r="1502" spans="1:6" x14ac:dyDescent="0.3">
      <c r="A1502" s="3" t="s">
        <v>4068</v>
      </c>
      <c r="B1502" s="3" t="s">
        <v>4069</v>
      </c>
      <c r="C1502" s="3" t="s">
        <v>4070</v>
      </c>
      <c r="D1502" s="3" t="s">
        <v>224</v>
      </c>
      <c r="E1502" s="3">
        <v>170.6</v>
      </c>
      <c r="F1502" s="4">
        <v>3.0000000000000003E-42</v>
      </c>
    </row>
    <row r="1503" spans="1:6" x14ac:dyDescent="0.3">
      <c r="A1503" s="3" t="s">
        <v>4071</v>
      </c>
      <c r="B1503" s="3" t="s">
        <v>4072</v>
      </c>
      <c r="C1503" s="3" t="s">
        <v>4073</v>
      </c>
      <c r="D1503" s="3" t="s">
        <v>183</v>
      </c>
      <c r="E1503" s="3">
        <v>272.3</v>
      </c>
      <c r="F1503" s="4">
        <v>1.6E-72</v>
      </c>
    </row>
    <row r="1504" spans="1:6" x14ac:dyDescent="0.3">
      <c r="A1504" s="3" t="s">
        <v>4074</v>
      </c>
      <c r="B1504" s="3" t="s">
        <v>4075</v>
      </c>
      <c r="C1504" s="3" t="s">
        <v>4076</v>
      </c>
      <c r="D1504" s="3" t="s">
        <v>39</v>
      </c>
      <c r="E1504" s="3">
        <v>427.6</v>
      </c>
      <c r="F1504" s="4">
        <v>2.2000000000000001E-119</v>
      </c>
    </row>
    <row r="1505" spans="1:6" x14ac:dyDescent="0.3">
      <c r="A1505" s="3" t="s">
        <v>4077</v>
      </c>
      <c r="B1505" s="3" t="s">
        <v>2276</v>
      </c>
      <c r="C1505" s="3" t="s">
        <v>2277</v>
      </c>
      <c r="D1505" s="3" t="s">
        <v>256</v>
      </c>
      <c r="E1505" s="3">
        <v>252.7</v>
      </c>
      <c r="F1505" s="4">
        <v>3.0999999999999997E-66</v>
      </c>
    </row>
    <row r="1506" spans="1:6" x14ac:dyDescent="0.3">
      <c r="A1506" s="3" t="s">
        <v>4078</v>
      </c>
      <c r="B1506" s="3" t="s">
        <v>4079</v>
      </c>
      <c r="C1506" s="3" t="s">
        <v>4080</v>
      </c>
      <c r="D1506" s="3" t="s">
        <v>92</v>
      </c>
      <c r="E1506" s="3">
        <v>317.39999999999998</v>
      </c>
      <c r="F1506" s="4">
        <v>7.8999999999999998E-86</v>
      </c>
    </row>
    <row r="1507" spans="1:6" x14ac:dyDescent="0.3">
      <c r="A1507" s="3" t="s">
        <v>4081</v>
      </c>
      <c r="B1507" s="3" t="s">
        <v>4082</v>
      </c>
      <c r="C1507" s="3" t="s">
        <v>35</v>
      </c>
      <c r="D1507" s="3" t="s">
        <v>92</v>
      </c>
      <c r="E1507" s="3">
        <v>133.30000000000001</v>
      </c>
      <c r="F1507" s="4">
        <v>7.7000000000000001E-31</v>
      </c>
    </row>
    <row r="1508" spans="1:6" x14ac:dyDescent="0.3">
      <c r="A1508" s="3" t="s">
        <v>4083</v>
      </c>
      <c r="B1508" s="3" t="s">
        <v>4084</v>
      </c>
      <c r="C1508" s="3" t="s">
        <v>4085</v>
      </c>
      <c r="D1508" s="3" t="s">
        <v>62</v>
      </c>
      <c r="E1508" s="3">
        <v>164.5</v>
      </c>
      <c r="F1508" s="4">
        <v>4.5000000000000001E-40</v>
      </c>
    </row>
    <row r="1509" spans="1:6" x14ac:dyDescent="0.3">
      <c r="A1509" s="3" t="s">
        <v>4086</v>
      </c>
      <c r="B1509" s="3" t="s">
        <v>4087</v>
      </c>
      <c r="C1509" s="3" t="s">
        <v>4088</v>
      </c>
      <c r="D1509" s="3" t="s">
        <v>24</v>
      </c>
      <c r="E1509" s="3">
        <v>268.10000000000002</v>
      </c>
      <c r="F1509" s="4">
        <v>1.9E-71</v>
      </c>
    </row>
    <row r="1510" spans="1:6" x14ac:dyDescent="0.3">
      <c r="A1510" s="3" t="s">
        <v>4089</v>
      </c>
      <c r="B1510" s="3" t="s">
        <v>4090</v>
      </c>
      <c r="C1510" s="3" t="s">
        <v>4091</v>
      </c>
      <c r="D1510" s="3" t="s">
        <v>116</v>
      </c>
      <c r="E1510" s="3">
        <v>384.4</v>
      </c>
      <c r="F1510" s="4">
        <v>1.9999999999999999E-106</v>
      </c>
    </row>
    <row r="1511" spans="1:6" x14ac:dyDescent="0.3">
      <c r="A1511" s="3" t="s">
        <v>4092</v>
      </c>
      <c r="B1511" s="3" t="s">
        <v>4093</v>
      </c>
      <c r="C1511" s="3" t="s">
        <v>4094</v>
      </c>
      <c r="D1511" s="3" t="s">
        <v>39</v>
      </c>
      <c r="E1511" s="3">
        <v>114.8</v>
      </c>
      <c r="F1511" s="4">
        <v>2.0000000000000001E-25</v>
      </c>
    </row>
    <row r="1512" spans="1:6" x14ac:dyDescent="0.3">
      <c r="A1512" s="3" t="s">
        <v>4095</v>
      </c>
      <c r="B1512" s="3" t="s">
        <v>4096</v>
      </c>
      <c r="C1512" s="3" t="s">
        <v>4097</v>
      </c>
      <c r="D1512" s="3" t="s">
        <v>24</v>
      </c>
      <c r="E1512" s="3">
        <v>119.8</v>
      </c>
      <c r="F1512" s="4">
        <v>2.1000000000000001E-26</v>
      </c>
    </row>
    <row r="1513" spans="1:6" x14ac:dyDescent="0.3">
      <c r="A1513" s="3" t="s">
        <v>4098</v>
      </c>
      <c r="B1513" s="3" t="s">
        <v>4099</v>
      </c>
      <c r="C1513" s="3" t="s">
        <v>4100</v>
      </c>
      <c r="D1513" s="3" t="s">
        <v>92</v>
      </c>
      <c r="E1513" s="3">
        <v>62</v>
      </c>
      <c r="F1513" s="4">
        <v>9.0999999999999996E-10</v>
      </c>
    </row>
    <row r="1514" spans="1:6" x14ac:dyDescent="0.3">
      <c r="A1514" s="3" t="s">
        <v>4101</v>
      </c>
      <c r="B1514" s="3" t="s">
        <v>1187</v>
      </c>
      <c r="C1514" s="3" t="s">
        <v>1188</v>
      </c>
      <c r="D1514" s="3" t="s">
        <v>92</v>
      </c>
      <c r="E1514" s="3">
        <v>128.30000000000001</v>
      </c>
      <c r="F1514" s="4">
        <v>3.3999999999999997E-29</v>
      </c>
    </row>
    <row r="1515" spans="1:6" x14ac:dyDescent="0.3">
      <c r="A1515" s="3" t="s">
        <v>4102</v>
      </c>
      <c r="B1515" s="3" t="s">
        <v>4103</v>
      </c>
      <c r="C1515" s="3" t="s">
        <v>4104</v>
      </c>
      <c r="D1515" s="3" t="s">
        <v>164</v>
      </c>
      <c r="E1515" s="3">
        <v>500.4</v>
      </c>
      <c r="F1515" s="4">
        <v>7.5000000000000005E-141</v>
      </c>
    </row>
    <row r="1516" spans="1:6" x14ac:dyDescent="0.3">
      <c r="A1516" s="3" t="s">
        <v>4105</v>
      </c>
      <c r="B1516" s="3" t="s">
        <v>1663</v>
      </c>
      <c r="C1516" s="3" t="s">
        <v>1664</v>
      </c>
      <c r="D1516" s="3" t="s">
        <v>92</v>
      </c>
      <c r="E1516" s="3">
        <v>139</v>
      </c>
      <c r="F1516" s="4">
        <v>2.7999999999999999E-32</v>
      </c>
    </row>
    <row r="1517" spans="1:6" x14ac:dyDescent="0.3">
      <c r="A1517" s="3" t="s">
        <v>4106</v>
      </c>
      <c r="B1517" s="3" t="s">
        <v>4107</v>
      </c>
      <c r="C1517" s="3" t="s">
        <v>4108</v>
      </c>
      <c r="D1517" s="3" t="s">
        <v>39</v>
      </c>
      <c r="E1517" s="3">
        <v>210.7</v>
      </c>
      <c r="F1517" s="4">
        <v>9.0999999999999996E-54</v>
      </c>
    </row>
    <row r="1518" spans="1:6" x14ac:dyDescent="0.3">
      <c r="A1518" s="3" t="s">
        <v>4109</v>
      </c>
      <c r="B1518" s="3" t="s">
        <v>604</v>
      </c>
      <c r="C1518" s="3" t="s">
        <v>318</v>
      </c>
      <c r="D1518" s="3" t="s">
        <v>100</v>
      </c>
      <c r="E1518" s="3">
        <v>216.9</v>
      </c>
      <c r="F1518" s="4">
        <v>1.2999999999999999E-55</v>
      </c>
    </row>
    <row r="1519" spans="1:6" x14ac:dyDescent="0.3">
      <c r="A1519" s="3" t="s">
        <v>4110</v>
      </c>
      <c r="B1519" s="3" t="s">
        <v>4111</v>
      </c>
      <c r="C1519" s="3" t="s">
        <v>4112</v>
      </c>
      <c r="D1519" s="3" t="s">
        <v>116</v>
      </c>
      <c r="E1519" s="3">
        <v>1130.9000000000001</v>
      </c>
      <c r="F1519" s="4">
        <v>0</v>
      </c>
    </row>
    <row r="1520" spans="1:6" x14ac:dyDescent="0.3">
      <c r="A1520" s="3" t="s">
        <v>4113</v>
      </c>
      <c r="B1520" s="3" t="s">
        <v>4114</v>
      </c>
      <c r="C1520" s="3" t="s">
        <v>4115</v>
      </c>
      <c r="D1520" s="3" t="s">
        <v>256</v>
      </c>
      <c r="E1520" s="3">
        <v>569.29999999999995</v>
      </c>
      <c r="F1520" s="4">
        <v>1.4E-161</v>
      </c>
    </row>
    <row r="1521" spans="1:6" x14ac:dyDescent="0.3">
      <c r="A1521" s="3" t="s">
        <v>4116</v>
      </c>
      <c r="B1521" s="3" t="s">
        <v>1994</v>
      </c>
      <c r="C1521" s="3" t="s">
        <v>1995</v>
      </c>
      <c r="D1521" s="3" t="s">
        <v>92</v>
      </c>
      <c r="E1521" s="3">
        <v>136</v>
      </c>
      <c r="F1521" s="4">
        <v>6.2000000000000002E-32</v>
      </c>
    </row>
    <row r="1522" spans="1:6" x14ac:dyDescent="0.3">
      <c r="A1522" s="3" t="s">
        <v>4117</v>
      </c>
      <c r="B1522" s="3" t="s">
        <v>3560</v>
      </c>
      <c r="C1522" s="3" t="s">
        <v>3561</v>
      </c>
      <c r="D1522" s="3" t="s">
        <v>116</v>
      </c>
      <c r="E1522" s="3">
        <v>379.8</v>
      </c>
      <c r="F1522" s="4">
        <v>5.5000000000000003E-105</v>
      </c>
    </row>
    <row r="1523" spans="1:6" x14ac:dyDescent="0.3">
      <c r="A1523" s="3" t="s">
        <v>4118</v>
      </c>
      <c r="B1523" s="3" t="s">
        <v>1019</v>
      </c>
      <c r="C1523" s="3" t="s">
        <v>1020</v>
      </c>
      <c r="D1523" s="3" t="s">
        <v>92</v>
      </c>
      <c r="E1523" s="3">
        <v>941.4</v>
      </c>
      <c r="F1523" s="4">
        <v>1.0000000000000001E-273</v>
      </c>
    </row>
    <row r="1524" spans="1:6" x14ac:dyDescent="0.3">
      <c r="A1524" s="3" t="s">
        <v>4119</v>
      </c>
      <c r="B1524" s="3" t="s">
        <v>4120</v>
      </c>
      <c r="C1524" s="3" t="s">
        <v>4121</v>
      </c>
      <c r="D1524" s="3" t="s">
        <v>116</v>
      </c>
      <c r="E1524" s="3">
        <v>501.5</v>
      </c>
      <c r="F1524" s="4">
        <v>1.4000000000000001E-141</v>
      </c>
    </row>
    <row r="1525" spans="1:6" x14ac:dyDescent="0.3">
      <c r="A1525" s="3" t="s">
        <v>4122</v>
      </c>
      <c r="B1525" s="3" t="s">
        <v>4123</v>
      </c>
      <c r="C1525" s="3" t="s">
        <v>4124</v>
      </c>
      <c r="D1525" s="3" t="s">
        <v>70</v>
      </c>
      <c r="E1525" s="3">
        <v>489.6</v>
      </c>
      <c r="F1525" s="4">
        <v>7.8999999999999996E-138</v>
      </c>
    </row>
    <row r="1526" spans="1:6" x14ac:dyDescent="0.3">
      <c r="A1526" s="3" t="s">
        <v>4125</v>
      </c>
      <c r="B1526" s="3" t="s">
        <v>4126</v>
      </c>
      <c r="C1526" s="3" t="s">
        <v>4127</v>
      </c>
      <c r="D1526" s="3" t="s">
        <v>9</v>
      </c>
      <c r="E1526" s="3">
        <v>161.80000000000001</v>
      </c>
      <c r="F1526" s="4">
        <v>8.6999999999999996E-40</v>
      </c>
    </row>
    <row r="1527" spans="1:6" x14ac:dyDescent="0.3">
      <c r="A1527" s="3" t="s">
        <v>4128</v>
      </c>
      <c r="B1527" s="3" t="s">
        <v>695</v>
      </c>
      <c r="C1527" s="3" t="s">
        <v>696</v>
      </c>
      <c r="D1527" s="3" t="s">
        <v>92</v>
      </c>
      <c r="E1527" s="3">
        <v>238.8</v>
      </c>
      <c r="F1527" s="4">
        <v>2.3999999999999998E-62</v>
      </c>
    </row>
    <row r="1528" spans="1:6" x14ac:dyDescent="0.3">
      <c r="A1528" s="3" t="s">
        <v>4129</v>
      </c>
      <c r="B1528" s="3" t="s">
        <v>4130</v>
      </c>
      <c r="C1528" s="3" t="s">
        <v>4131</v>
      </c>
      <c r="D1528" s="3" t="s">
        <v>51</v>
      </c>
      <c r="E1528" s="3">
        <v>267.7</v>
      </c>
      <c r="F1528" s="4">
        <v>1.7E-71</v>
      </c>
    </row>
    <row r="1529" spans="1:6" x14ac:dyDescent="0.3">
      <c r="A1529" s="3" t="s">
        <v>4132</v>
      </c>
      <c r="B1529" s="3" t="s">
        <v>4133</v>
      </c>
      <c r="C1529" s="3" t="s">
        <v>4134</v>
      </c>
      <c r="D1529" s="3" t="s">
        <v>164</v>
      </c>
      <c r="E1529" s="3">
        <v>171</v>
      </c>
      <c r="F1529" s="4">
        <v>2.1000000000000001E-42</v>
      </c>
    </row>
    <row r="1530" spans="1:6" x14ac:dyDescent="0.3">
      <c r="A1530" s="3" t="s">
        <v>4135</v>
      </c>
      <c r="B1530" s="3" t="s">
        <v>4136</v>
      </c>
      <c r="C1530" s="3" t="s">
        <v>923</v>
      </c>
      <c r="D1530" s="3" t="s">
        <v>183</v>
      </c>
      <c r="E1530" s="3">
        <v>336.7</v>
      </c>
      <c r="F1530" s="4">
        <v>1E-91</v>
      </c>
    </row>
    <row r="1531" spans="1:6" x14ac:dyDescent="0.3">
      <c r="A1531" s="3" t="s">
        <v>4137</v>
      </c>
      <c r="B1531" s="3" t="s">
        <v>4138</v>
      </c>
      <c r="C1531" s="3" t="s">
        <v>4139</v>
      </c>
      <c r="D1531" s="3" t="s">
        <v>441</v>
      </c>
      <c r="E1531" s="3">
        <v>667.9</v>
      </c>
      <c r="F1531" s="4">
        <v>2.3999999999999999E-191</v>
      </c>
    </row>
    <row r="1532" spans="1:6" x14ac:dyDescent="0.3">
      <c r="A1532" s="3" t="s">
        <v>4140</v>
      </c>
      <c r="B1532" s="3" t="s">
        <v>4141</v>
      </c>
      <c r="C1532" s="3" t="s">
        <v>4142</v>
      </c>
      <c r="D1532" s="3" t="s">
        <v>183</v>
      </c>
      <c r="E1532" s="3">
        <v>197.2</v>
      </c>
      <c r="F1532" s="4">
        <v>4.6000000000000004E-50</v>
      </c>
    </row>
    <row r="1533" spans="1:6" x14ac:dyDescent="0.3">
      <c r="A1533" s="3" t="s">
        <v>4143</v>
      </c>
      <c r="B1533" s="3" t="s">
        <v>131</v>
      </c>
      <c r="C1533" s="3" t="s">
        <v>132</v>
      </c>
      <c r="D1533" s="3" t="s">
        <v>70</v>
      </c>
      <c r="E1533" s="3">
        <v>58.9</v>
      </c>
      <c r="F1533" s="4">
        <v>1.3000000000000001E-8</v>
      </c>
    </row>
    <row r="1534" spans="1:6" x14ac:dyDescent="0.3">
      <c r="A1534" s="3" t="s">
        <v>4144</v>
      </c>
      <c r="B1534" s="3" t="s">
        <v>4145</v>
      </c>
      <c r="C1534" s="3" t="s">
        <v>4146</v>
      </c>
      <c r="D1534" s="3" t="s">
        <v>51</v>
      </c>
      <c r="E1534" s="3">
        <v>97.8</v>
      </c>
      <c r="F1534" s="4">
        <v>1.4000000000000001E-20</v>
      </c>
    </row>
    <row r="1535" spans="1:6" x14ac:dyDescent="0.3">
      <c r="A1535" s="3" t="s">
        <v>4147</v>
      </c>
      <c r="B1535" s="3" t="s">
        <v>4148</v>
      </c>
      <c r="C1535" s="3" t="s">
        <v>4149</v>
      </c>
      <c r="D1535" s="3" t="s">
        <v>256</v>
      </c>
      <c r="E1535" s="3">
        <v>446</v>
      </c>
      <c r="F1535" s="4">
        <v>1.2E-124</v>
      </c>
    </row>
    <row r="1536" spans="1:6" x14ac:dyDescent="0.3">
      <c r="A1536" s="3" t="s">
        <v>4150</v>
      </c>
      <c r="B1536" s="3" t="s">
        <v>4151</v>
      </c>
      <c r="C1536" s="3" t="s">
        <v>318</v>
      </c>
      <c r="D1536" s="3" t="s">
        <v>100</v>
      </c>
      <c r="E1536" s="3">
        <v>534.29999999999995</v>
      </c>
      <c r="F1536" s="4">
        <v>4.3999999999999999E-151</v>
      </c>
    </row>
    <row r="1537" spans="1:6" x14ac:dyDescent="0.3">
      <c r="A1537" s="3" t="s">
        <v>4152</v>
      </c>
      <c r="B1537" s="3" t="s">
        <v>2403</v>
      </c>
      <c r="C1537" s="3" t="s">
        <v>115</v>
      </c>
      <c r="D1537" s="3" t="s">
        <v>116</v>
      </c>
      <c r="E1537" s="3">
        <v>540.4</v>
      </c>
      <c r="F1537" s="4">
        <v>3.2999999999999999E-153</v>
      </c>
    </row>
    <row r="1538" spans="1:6" x14ac:dyDescent="0.3">
      <c r="A1538" s="3" t="s">
        <v>4153</v>
      </c>
      <c r="B1538" s="3" t="s">
        <v>4154</v>
      </c>
      <c r="C1538" s="3" t="s">
        <v>4155</v>
      </c>
      <c r="D1538" s="3" t="s">
        <v>4156</v>
      </c>
      <c r="E1538" s="3">
        <v>463.8</v>
      </c>
      <c r="F1538" s="4">
        <v>5.6999999999999998E-130</v>
      </c>
    </row>
    <row r="1539" spans="1:6" x14ac:dyDescent="0.3">
      <c r="A1539" s="3" t="s">
        <v>4157</v>
      </c>
      <c r="B1539" s="3" t="s">
        <v>695</v>
      </c>
      <c r="C1539" s="3" t="s">
        <v>696</v>
      </c>
      <c r="D1539" s="3" t="s">
        <v>92</v>
      </c>
      <c r="E1539" s="3">
        <v>51.2</v>
      </c>
      <c r="F1539" s="4">
        <v>2.9000000000000002E-6</v>
      </c>
    </row>
    <row r="1540" spans="1:6" x14ac:dyDescent="0.3">
      <c r="A1540" s="3" t="s">
        <v>4158</v>
      </c>
      <c r="B1540" s="3" t="s">
        <v>4159</v>
      </c>
      <c r="C1540" s="3" t="s">
        <v>4160</v>
      </c>
      <c r="D1540" s="3" t="s">
        <v>9</v>
      </c>
      <c r="E1540" s="3">
        <v>194.5</v>
      </c>
      <c r="F1540" s="4">
        <v>2.1999999999999999E-49</v>
      </c>
    </row>
    <row r="1541" spans="1:6" x14ac:dyDescent="0.3">
      <c r="A1541" s="3" t="s">
        <v>4161</v>
      </c>
      <c r="B1541" s="3" t="s">
        <v>4162</v>
      </c>
      <c r="C1541" s="3" t="s">
        <v>469</v>
      </c>
      <c r="D1541" s="3" t="s">
        <v>28</v>
      </c>
      <c r="E1541" s="3">
        <v>245</v>
      </c>
      <c r="F1541" s="4">
        <v>3.9999999999999999E-64</v>
      </c>
    </row>
    <row r="1542" spans="1:6" x14ac:dyDescent="0.3">
      <c r="A1542" s="3" t="s">
        <v>4163</v>
      </c>
      <c r="B1542" s="3" t="s">
        <v>4164</v>
      </c>
      <c r="C1542" s="3" t="s">
        <v>4165</v>
      </c>
      <c r="D1542" s="3" t="s">
        <v>100</v>
      </c>
      <c r="E1542" s="3">
        <v>142.9</v>
      </c>
      <c r="F1542" s="4">
        <v>3.3000000000000003E-33</v>
      </c>
    </row>
    <row r="1543" spans="1:6" x14ac:dyDescent="0.3">
      <c r="A1543" s="3" t="s">
        <v>4166</v>
      </c>
      <c r="B1543" s="3" t="s">
        <v>2821</v>
      </c>
      <c r="C1543" s="3" t="s">
        <v>2822</v>
      </c>
      <c r="D1543" s="3" t="s">
        <v>441</v>
      </c>
      <c r="E1543" s="3">
        <v>282</v>
      </c>
      <c r="F1543" s="4">
        <v>2.4000000000000002E-75</v>
      </c>
    </row>
    <row r="1544" spans="1:6" x14ac:dyDescent="0.3">
      <c r="A1544" s="3" t="s">
        <v>4167</v>
      </c>
      <c r="B1544" s="3" t="s">
        <v>4168</v>
      </c>
      <c r="C1544" s="3" t="s">
        <v>4169</v>
      </c>
      <c r="D1544" s="3" t="s">
        <v>9</v>
      </c>
      <c r="E1544" s="3">
        <v>327.8</v>
      </c>
      <c r="F1544" s="4">
        <v>2.5999999999999999E-89</v>
      </c>
    </row>
    <row r="1545" spans="1:6" x14ac:dyDescent="0.3">
      <c r="A1545" s="3" t="s">
        <v>4170</v>
      </c>
      <c r="B1545" s="3" t="s">
        <v>760</v>
      </c>
      <c r="C1545" s="3" t="s">
        <v>761</v>
      </c>
      <c r="D1545" s="3" t="s">
        <v>92</v>
      </c>
      <c r="E1545" s="3">
        <v>133.30000000000001</v>
      </c>
      <c r="F1545" s="4">
        <v>1.2999999999999999E-30</v>
      </c>
    </row>
    <row r="1546" spans="1:6" x14ac:dyDescent="0.3">
      <c r="A1546" s="3" t="s">
        <v>4171</v>
      </c>
      <c r="B1546" s="3" t="s">
        <v>4172</v>
      </c>
      <c r="C1546" s="3" t="s">
        <v>27</v>
      </c>
      <c r="D1546" s="3" t="s">
        <v>28</v>
      </c>
      <c r="E1546" s="3">
        <v>60.8</v>
      </c>
      <c r="F1546" s="4">
        <v>2.4E-9</v>
      </c>
    </row>
    <row r="1547" spans="1:6" x14ac:dyDescent="0.3">
      <c r="A1547" s="3" t="s">
        <v>4173</v>
      </c>
      <c r="B1547" s="3" t="s">
        <v>4174</v>
      </c>
      <c r="C1547" s="3" t="s">
        <v>4175</v>
      </c>
      <c r="D1547" s="3" t="s">
        <v>224</v>
      </c>
      <c r="E1547" s="3">
        <v>1960.3</v>
      </c>
      <c r="F1547" s="4">
        <v>0</v>
      </c>
    </row>
    <row r="1548" spans="1:6" x14ac:dyDescent="0.3">
      <c r="A1548" s="3" t="s">
        <v>4176</v>
      </c>
      <c r="B1548" s="3" t="s">
        <v>4177</v>
      </c>
      <c r="C1548" s="3" t="s">
        <v>4178</v>
      </c>
      <c r="D1548" s="3" t="s">
        <v>4179</v>
      </c>
      <c r="E1548" s="3">
        <v>239.2</v>
      </c>
      <c r="F1548" s="4">
        <v>1.8E-62</v>
      </c>
    </row>
    <row r="1549" spans="1:6" x14ac:dyDescent="0.3">
      <c r="A1549" s="3" t="s">
        <v>4180</v>
      </c>
      <c r="B1549" s="3" t="s">
        <v>4181</v>
      </c>
      <c r="C1549" s="3" t="s">
        <v>4182</v>
      </c>
      <c r="D1549" s="3" t="s">
        <v>9</v>
      </c>
      <c r="E1549" s="3">
        <v>390.6</v>
      </c>
      <c r="F1549" s="4">
        <v>9.6000000000000007E-108</v>
      </c>
    </row>
    <row r="1550" spans="1:6" x14ac:dyDescent="0.3">
      <c r="A1550" s="3" t="s">
        <v>4183</v>
      </c>
      <c r="B1550" s="3" t="s">
        <v>4184</v>
      </c>
      <c r="C1550" s="3" t="s">
        <v>242</v>
      </c>
      <c r="D1550" s="3" t="s">
        <v>92</v>
      </c>
      <c r="E1550" s="3">
        <v>368.6</v>
      </c>
      <c r="F1550" s="4">
        <v>9.0999999999999997E-102</v>
      </c>
    </row>
    <row r="1551" spans="1:6" x14ac:dyDescent="0.3">
      <c r="A1551" s="3" t="s">
        <v>4185</v>
      </c>
      <c r="B1551" s="3" t="s">
        <v>4186</v>
      </c>
      <c r="C1551" s="3" t="s">
        <v>4187</v>
      </c>
      <c r="D1551" s="3" t="s">
        <v>70</v>
      </c>
      <c r="E1551" s="3">
        <v>66.2</v>
      </c>
      <c r="F1551" s="4">
        <v>9.7000000000000001E-11</v>
      </c>
    </row>
    <row r="1552" spans="1:6" x14ac:dyDescent="0.3">
      <c r="A1552" s="3" t="s">
        <v>4188</v>
      </c>
      <c r="B1552" s="3" t="s">
        <v>4189</v>
      </c>
      <c r="C1552" s="3" t="s">
        <v>27</v>
      </c>
      <c r="D1552" s="3" t="s">
        <v>28</v>
      </c>
      <c r="E1552" s="3">
        <v>204.9</v>
      </c>
      <c r="F1552" s="4">
        <v>1.5E-52</v>
      </c>
    </row>
    <row r="1553" spans="1:6" x14ac:dyDescent="0.3">
      <c r="A1553" s="3" t="s">
        <v>4190</v>
      </c>
      <c r="B1553" s="3" t="s">
        <v>1143</v>
      </c>
      <c r="C1553" s="3" t="s">
        <v>1144</v>
      </c>
      <c r="D1553" s="3" t="s">
        <v>1145</v>
      </c>
      <c r="E1553" s="3">
        <v>149.80000000000001</v>
      </c>
      <c r="F1553" s="4">
        <v>1E-35</v>
      </c>
    </row>
    <row r="1554" spans="1:6" x14ac:dyDescent="0.3">
      <c r="A1554" s="3" t="s">
        <v>4191</v>
      </c>
      <c r="B1554" s="3" t="s">
        <v>4192</v>
      </c>
      <c r="C1554" s="3" t="s">
        <v>4193</v>
      </c>
      <c r="D1554" s="3" t="s">
        <v>246</v>
      </c>
      <c r="E1554" s="3">
        <v>768.8</v>
      </c>
      <c r="F1554" s="4">
        <v>9.3999999999999995E-222</v>
      </c>
    </row>
    <row r="1555" spans="1:6" x14ac:dyDescent="0.3">
      <c r="A1555" s="3" t="s">
        <v>4194</v>
      </c>
      <c r="B1555" s="3" t="s">
        <v>4195</v>
      </c>
      <c r="C1555" s="3" t="s">
        <v>4196</v>
      </c>
      <c r="D1555" s="3" t="s">
        <v>47</v>
      </c>
      <c r="E1555" s="3">
        <v>145.19999999999999</v>
      </c>
      <c r="F1555" s="4">
        <v>1.4E-34</v>
      </c>
    </row>
    <row r="1556" spans="1:6" x14ac:dyDescent="0.3">
      <c r="A1556" s="3" t="s">
        <v>4197</v>
      </c>
      <c r="B1556" s="3" t="s">
        <v>4198</v>
      </c>
      <c r="C1556" s="3" t="s">
        <v>4199</v>
      </c>
      <c r="D1556" s="3" t="s">
        <v>4200</v>
      </c>
      <c r="E1556" s="3">
        <v>318.5</v>
      </c>
      <c r="F1556" s="4">
        <v>1.4E-86</v>
      </c>
    </row>
    <row r="1557" spans="1:6" x14ac:dyDescent="0.3">
      <c r="A1557" s="3" t="s">
        <v>4201</v>
      </c>
      <c r="B1557" s="3" t="s">
        <v>307</v>
      </c>
      <c r="C1557" s="3" t="s">
        <v>308</v>
      </c>
      <c r="D1557" s="3" t="s">
        <v>92</v>
      </c>
      <c r="E1557" s="3">
        <v>344.7</v>
      </c>
      <c r="F1557" s="4">
        <v>1.5000000000000001E-94</v>
      </c>
    </row>
    <row r="1558" spans="1:6" x14ac:dyDescent="0.3">
      <c r="A1558" s="3" t="s">
        <v>4202</v>
      </c>
      <c r="B1558" s="3" t="s">
        <v>4203</v>
      </c>
      <c r="C1558" s="3" t="s">
        <v>4204</v>
      </c>
      <c r="D1558" s="3" t="s">
        <v>183</v>
      </c>
      <c r="E1558" s="3">
        <v>292.39999999999998</v>
      </c>
      <c r="F1558" s="4">
        <v>2.3000000000000002E-78</v>
      </c>
    </row>
    <row r="1559" spans="1:6" x14ac:dyDescent="0.3">
      <c r="A1559" s="3" t="s">
        <v>4205</v>
      </c>
      <c r="B1559" s="3" t="s">
        <v>4206</v>
      </c>
      <c r="C1559" s="3" t="s">
        <v>4207</v>
      </c>
      <c r="D1559" s="3" t="s">
        <v>51</v>
      </c>
      <c r="E1559" s="3">
        <v>238</v>
      </c>
      <c r="F1559" s="4">
        <v>2.3E-62</v>
      </c>
    </row>
    <row r="1560" spans="1:6" x14ac:dyDescent="0.3">
      <c r="A1560" s="3" t="s">
        <v>4208</v>
      </c>
      <c r="B1560" s="3" t="s">
        <v>238</v>
      </c>
      <c r="C1560" s="3" t="s">
        <v>239</v>
      </c>
      <c r="D1560" s="3" t="s">
        <v>183</v>
      </c>
      <c r="E1560" s="3">
        <v>360.1</v>
      </c>
      <c r="F1560" s="4">
        <v>6.4000000000000001E-99</v>
      </c>
    </row>
    <row r="1561" spans="1:6" x14ac:dyDescent="0.3">
      <c r="A1561" s="3" t="s">
        <v>4209</v>
      </c>
      <c r="B1561" s="3" t="s">
        <v>4210</v>
      </c>
      <c r="C1561" s="3" t="s">
        <v>4211</v>
      </c>
      <c r="D1561" s="3" t="s">
        <v>9</v>
      </c>
      <c r="E1561" s="3">
        <v>169.9</v>
      </c>
      <c r="F1561" s="4">
        <v>2.8E-42</v>
      </c>
    </row>
    <row r="1562" spans="1:6" x14ac:dyDescent="0.3">
      <c r="A1562" s="3" t="s">
        <v>4212</v>
      </c>
      <c r="B1562" s="3" t="s">
        <v>4213</v>
      </c>
      <c r="C1562" s="3" t="s">
        <v>27</v>
      </c>
      <c r="D1562" s="3" t="s">
        <v>28</v>
      </c>
      <c r="E1562" s="3">
        <v>139.4</v>
      </c>
      <c r="F1562" s="4">
        <v>8.8000000000000002E-33</v>
      </c>
    </row>
    <row r="1563" spans="1:6" x14ac:dyDescent="0.3">
      <c r="A1563" s="3" t="s">
        <v>4214</v>
      </c>
      <c r="B1563" s="3" t="s">
        <v>4215</v>
      </c>
      <c r="C1563" s="3" t="s">
        <v>4216</v>
      </c>
      <c r="D1563" s="3" t="s">
        <v>4217</v>
      </c>
      <c r="E1563" s="3">
        <v>143.30000000000001</v>
      </c>
      <c r="F1563" s="4">
        <v>2.7000000000000001E-33</v>
      </c>
    </row>
    <row r="1564" spans="1:6" x14ac:dyDescent="0.3">
      <c r="A1564" s="3" t="s">
        <v>4218</v>
      </c>
      <c r="B1564" s="3" t="s">
        <v>4219</v>
      </c>
      <c r="C1564" s="3" t="s">
        <v>4220</v>
      </c>
      <c r="D1564" s="3" t="s">
        <v>164</v>
      </c>
      <c r="E1564" s="3">
        <v>203</v>
      </c>
      <c r="F1564" s="4">
        <v>1.5E-51</v>
      </c>
    </row>
    <row r="1565" spans="1:6" x14ac:dyDescent="0.3">
      <c r="A1565" s="3" t="s">
        <v>4221</v>
      </c>
      <c r="B1565" s="3" t="s">
        <v>4222</v>
      </c>
      <c r="C1565" s="3" t="s">
        <v>206</v>
      </c>
      <c r="D1565" s="3" t="s">
        <v>28</v>
      </c>
      <c r="E1565" s="3">
        <v>120.2</v>
      </c>
      <c r="F1565" s="4">
        <v>6.6999999999999997E-27</v>
      </c>
    </row>
    <row r="1566" spans="1:6" x14ac:dyDescent="0.3">
      <c r="A1566" s="3" t="s">
        <v>4223</v>
      </c>
      <c r="B1566" s="3" t="s">
        <v>4224</v>
      </c>
      <c r="C1566" s="3" t="s">
        <v>4225</v>
      </c>
      <c r="D1566" s="3" t="s">
        <v>4226</v>
      </c>
      <c r="E1566" s="3">
        <v>166</v>
      </c>
      <c r="F1566" s="4">
        <v>1.4E-40</v>
      </c>
    </row>
    <row r="1567" spans="1:6" x14ac:dyDescent="0.3">
      <c r="A1567" s="3" t="s">
        <v>4227</v>
      </c>
      <c r="B1567" s="3" t="s">
        <v>3278</v>
      </c>
      <c r="C1567" s="3" t="s">
        <v>3279</v>
      </c>
      <c r="D1567" s="3" t="s">
        <v>1275</v>
      </c>
      <c r="E1567" s="3">
        <v>2578.9</v>
      </c>
      <c r="F1567" s="4">
        <v>0</v>
      </c>
    </row>
    <row r="1568" spans="1:6" x14ac:dyDescent="0.3">
      <c r="A1568" s="3" t="s">
        <v>4228</v>
      </c>
      <c r="B1568" s="3" t="s">
        <v>4229</v>
      </c>
      <c r="C1568" s="3" t="s">
        <v>4230</v>
      </c>
      <c r="D1568" s="3" t="s">
        <v>9</v>
      </c>
      <c r="E1568" s="3">
        <v>433.7</v>
      </c>
      <c r="F1568" s="4">
        <v>4.9E-121</v>
      </c>
    </row>
    <row r="1569" spans="1:6" x14ac:dyDescent="0.3">
      <c r="A1569" s="3" t="s">
        <v>4231</v>
      </c>
      <c r="B1569" s="3" t="s">
        <v>475</v>
      </c>
      <c r="C1569" s="3" t="s">
        <v>476</v>
      </c>
      <c r="D1569" s="3" t="s">
        <v>477</v>
      </c>
      <c r="E1569" s="3">
        <v>198</v>
      </c>
      <c r="F1569" s="4">
        <v>2.7999999999999998E-50</v>
      </c>
    </row>
    <row r="1570" spans="1:6" x14ac:dyDescent="0.3">
      <c r="A1570" s="3" t="s">
        <v>4232</v>
      </c>
      <c r="B1570" s="3" t="s">
        <v>4233</v>
      </c>
      <c r="C1570" s="3" t="s">
        <v>27</v>
      </c>
      <c r="D1570" s="3" t="s">
        <v>28</v>
      </c>
      <c r="E1570" s="3">
        <v>56.2</v>
      </c>
      <c r="F1570" s="4">
        <v>3.1E-8</v>
      </c>
    </row>
    <row r="1571" spans="1:6" x14ac:dyDescent="0.3">
      <c r="A1571" s="3" t="s">
        <v>4234</v>
      </c>
      <c r="B1571" s="3" t="s">
        <v>4235</v>
      </c>
      <c r="C1571" s="3" t="s">
        <v>27</v>
      </c>
      <c r="D1571" s="3" t="s">
        <v>28</v>
      </c>
      <c r="E1571" s="3">
        <v>144.4</v>
      </c>
      <c r="F1571" s="4">
        <v>2.3000000000000001E-34</v>
      </c>
    </row>
    <row r="1572" spans="1:6" x14ac:dyDescent="0.3">
      <c r="A1572" s="3" t="s">
        <v>4236</v>
      </c>
      <c r="B1572" s="3" t="s">
        <v>760</v>
      </c>
      <c r="C1572" s="3" t="s">
        <v>761</v>
      </c>
      <c r="D1572" s="3" t="s">
        <v>92</v>
      </c>
      <c r="E1572" s="3">
        <v>96.3</v>
      </c>
      <c r="F1572" s="4">
        <v>9.9999999999999998E-20</v>
      </c>
    </row>
    <row r="1573" spans="1:6" x14ac:dyDescent="0.3">
      <c r="A1573" s="3" t="s">
        <v>4237</v>
      </c>
      <c r="B1573" s="3" t="s">
        <v>4238</v>
      </c>
      <c r="C1573" s="3" t="s">
        <v>4239</v>
      </c>
      <c r="D1573" s="3" t="s">
        <v>9</v>
      </c>
      <c r="E1573" s="3">
        <v>620.9</v>
      </c>
      <c r="F1573" s="4">
        <v>1.7999999999999999E-177</v>
      </c>
    </row>
    <row r="1574" spans="1:6" x14ac:dyDescent="0.3">
      <c r="A1574" s="3" t="s">
        <v>4240</v>
      </c>
      <c r="B1574" s="3" t="s">
        <v>4241</v>
      </c>
      <c r="C1574" s="3" t="s">
        <v>4242</v>
      </c>
      <c r="D1574" s="3" t="s">
        <v>51</v>
      </c>
      <c r="E1574" s="3">
        <v>641</v>
      </c>
      <c r="F1574" s="4">
        <v>1.7000000000000001E-183</v>
      </c>
    </row>
    <row r="1575" spans="1:6" x14ac:dyDescent="0.3">
      <c r="A1575" s="3" t="s">
        <v>4243</v>
      </c>
      <c r="B1575" s="3" t="s">
        <v>4244</v>
      </c>
      <c r="C1575" s="3" t="s">
        <v>4245</v>
      </c>
      <c r="D1575" s="3" t="s">
        <v>92</v>
      </c>
      <c r="E1575" s="3">
        <v>289.7</v>
      </c>
      <c r="F1575" s="4">
        <v>1.8999999999999999E-77</v>
      </c>
    </row>
    <row r="1576" spans="1:6" x14ac:dyDescent="0.3">
      <c r="A1576" s="3" t="s">
        <v>4246</v>
      </c>
      <c r="B1576" s="3" t="s">
        <v>4247</v>
      </c>
      <c r="C1576" s="3" t="s">
        <v>4248</v>
      </c>
      <c r="D1576" s="3" t="s">
        <v>51</v>
      </c>
      <c r="E1576" s="3">
        <v>629.79999999999995</v>
      </c>
      <c r="F1576" s="4">
        <v>3.2000000000000002E-180</v>
      </c>
    </row>
    <row r="1577" spans="1:6" x14ac:dyDescent="0.3">
      <c r="A1577" s="3" t="s">
        <v>4249</v>
      </c>
      <c r="B1577" s="3" t="s">
        <v>4250</v>
      </c>
      <c r="C1577" s="3" t="s">
        <v>4251</v>
      </c>
      <c r="D1577" s="3" t="s">
        <v>24</v>
      </c>
      <c r="E1577" s="3">
        <v>323.60000000000002</v>
      </c>
      <c r="F1577" s="4">
        <v>4.1999999999999999E-88</v>
      </c>
    </row>
    <row r="1578" spans="1:6" x14ac:dyDescent="0.3">
      <c r="A1578" s="3" t="s">
        <v>4252</v>
      </c>
      <c r="B1578" s="3" t="s">
        <v>4253</v>
      </c>
      <c r="C1578" s="3" t="s">
        <v>4254</v>
      </c>
      <c r="D1578" s="3" t="s">
        <v>55</v>
      </c>
      <c r="E1578" s="3">
        <v>496.5</v>
      </c>
      <c r="F1578" s="4">
        <v>1.2000000000000001E-139</v>
      </c>
    </row>
    <row r="1579" spans="1:6" x14ac:dyDescent="0.3">
      <c r="A1579" s="3" t="s">
        <v>4255</v>
      </c>
      <c r="B1579" s="3" t="s">
        <v>4256</v>
      </c>
      <c r="C1579" s="3" t="s">
        <v>4257</v>
      </c>
      <c r="D1579" s="3" t="s">
        <v>224</v>
      </c>
      <c r="E1579" s="3">
        <v>130.6</v>
      </c>
      <c r="F1579" s="4">
        <v>4.3999999999999997E-30</v>
      </c>
    </row>
    <row r="1580" spans="1:6" x14ac:dyDescent="0.3">
      <c r="A1580" s="3" t="s">
        <v>4258</v>
      </c>
      <c r="B1580" s="3" t="s">
        <v>4259</v>
      </c>
      <c r="C1580" s="3" t="s">
        <v>4260</v>
      </c>
      <c r="D1580" s="3" t="s">
        <v>9</v>
      </c>
      <c r="E1580" s="3">
        <v>343.2</v>
      </c>
      <c r="F1580" s="4">
        <v>7.0999999999999996E-94</v>
      </c>
    </row>
    <row r="1581" spans="1:6" x14ac:dyDescent="0.3">
      <c r="A1581" s="3" t="s">
        <v>4261</v>
      </c>
      <c r="B1581" s="3" t="s">
        <v>4262</v>
      </c>
      <c r="C1581" s="3" t="s">
        <v>4263</v>
      </c>
      <c r="D1581" s="3" t="s">
        <v>9</v>
      </c>
      <c r="E1581" s="3">
        <v>793.9</v>
      </c>
      <c r="F1581" s="4">
        <v>2.0000000000000001E-229</v>
      </c>
    </row>
    <row r="1582" spans="1:6" x14ac:dyDescent="0.3">
      <c r="A1582" s="3" t="s">
        <v>4264</v>
      </c>
      <c r="B1582" s="3" t="s">
        <v>4265</v>
      </c>
      <c r="C1582" s="3" t="s">
        <v>4266</v>
      </c>
      <c r="D1582" s="3" t="s">
        <v>9</v>
      </c>
      <c r="E1582" s="3">
        <v>737.3</v>
      </c>
      <c r="F1582" s="4">
        <v>1.9000000000000001E-212</v>
      </c>
    </row>
    <row r="1583" spans="1:6" x14ac:dyDescent="0.3">
      <c r="A1583" s="3" t="s">
        <v>4267</v>
      </c>
      <c r="B1583" s="3" t="s">
        <v>4268</v>
      </c>
      <c r="C1583" s="3" t="s">
        <v>4269</v>
      </c>
      <c r="D1583" s="3" t="s">
        <v>116</v>
      </c>
      <c r="E1583" s="3">
        <v>698.7</v>
      </c>
      <c r="F1583" s="4">
        <v>6.4000000000000002E-201</v>
      </c>
    </row>
    <row r="1584" spans="1:6" x14ac:dyDescent="0.3">
      <c r="A1584" s="3" t="s">
        <v>4270</v>
      </c>
      <c r="B1584" s="3" t="s">
        <v>4271</v>
      </c>
      <c r="C1584" s="3" t="s">
        <v>290</v>
      </c>
      <c r="D1584" s="3" t="s">
        <v>92</v>
      </c>
      <c r="E1584" s="3">
        <v>778.5</v>
      </c>
      <c r="F1584" s="4">
        <v>1.3000000000000001E-224</v>
      </c>
    </row>
    <row r="1585" spans="1:6" x14ac:dyDescent="0.3">
      <c r="A1585" s="3" t="s">
        <v>4272</v>
      </c>
      <c r="B1585" s="3" t="s">
        <v>4273</v>
      </c>
      <c r="C1585" s="3" t="s">
        <v>4274</v>
      </c>
      <c r="D1585" s="3" t="s">
        <v>96</v>
      </c>
      <c r="E1585" s="3">
        <v>131.69999999999999</v>
      </c>
      <c r="F1585" s="4">
        <v>1.6000000000000001E-30</v>
      </c>
    </row>
    <row r="1586" spans="1:6" x14ac:dyDescent="0.3">
      <c r="A1586" s="3" t="s">
        <v>4275</v>
      </c>
      <c r="B1586" s="3" t="s">
        <v>720</v>
      </c>
      <c r="C1586" s="3" t="s">
        <v>233</v>
      </c>
      <c r="D1586" s="3" t="s">
        <v>39</v>
      </c>
      <c r="E1586" s="3">
        <v>587.79999999999995</v>
      </c>
      <c r="F1586" s="4">
        <v>2E-167</v>
      </c>
    </row>
    <row r="1587" spans="1:6" x14ac:dyDescent="0.3">
      <c r="A1587" s="3" t="s">
        <v>4276</v>
      </c>
      <c r="B1587" s="3" t="s">
        <v>4136</v>
      </c>
      <c r="C1587" s="3" t="s">
        <v>923</v>
      </c>
      <c r="D1587" s="3" t="s">
        <v>183</v>
      </c>
      <c r="E1587" s="3">
        <v>356.7</v>
      </c>
      <c r="F1587" s="4">
        <v>6.8000000000000003E-98</v>
      </c>
    </row>
    <row r="1588" spans="1:6" x14ac:dyDescent="0.3">
      <c r="A1588" s="3" t="s">
        <v>4277</v>
      </c>
      <c r="B1588" s="3" t="s">
        <v>4278</v>
      </c>
      <c r="C1588" s="3" t="s">
        <v>1922</v>
      </c>
      <c r="D1588" s="3" t="s">
        <v>32</v>
      </c>
      <c r="E1588" s="3">
        <v>541.20000000000005</v>
      </c>
      <c r="F1588" s="4">
        <v>2.1E-153</v>
      </c>
    </row>
    <row r="1589" spans="1:6" x14ac:dyDescent="0.3">
      <c r="A1589" s="3" t="s">
        <v>4279</v>
      </c>
      <c r="B1589" s="3" t="s">
        <v>4280</v>
      </c>
      <c r="C1589" s="3" t="s">
        <v>4281</v>
      </c>
      <c r="D1589" s="3" t="s">
        <v>116</v>
      </c>
      <c r="E1589" s="3">
        <v>380.6</v>
      </c>
      <c r="F1589" s="4">
        <v>3.9999999999999999E-105</v>
      </c>
    </row>
    <row r="1590" spans="1:6" x14ac:dyDescent="0.3">
      <c r="A1590" s="3" t="s">
        <v>4282</v>
      </c>
      <c r="B1590" s="3" t="s">
        <v>4283</v>
      </c>
      <c r="C1590" s="3" t="s">
        <v>4284</v>
      </c>
      <c r="D1590" s="3" t="s">
        <v>92</v>
      </c>
      <c r="E1590" s="3">
        <v>158.30000000000001</v>
      </c>
      <c r="F1590" s="4">
        <v>3.4000000000000002E-38</v>
      </c>
    </row>
    <row r="1591" spans="1:6" x14ac:dyDescent="0.3">
      <c r="A1591" s="3" t="s">
        <v>4285</v>
      </c>
      <c r="B1591" s="3" t="s">
        <v>4286</v>
      </c>
      <c r="C1591" s="3" t="s">
        <v>2725</v>
      </c>
      <c r="D1591" s="3" t="s">
        <v>39</v>
      </c>
      <c r="E1591" s="3">
        <v>381.3</v>
      </c>
      <c r="F1591" s="4">
        <v>3.7999999999999998E-105</v>
      </c>
    </row>
    <row r="1592" spans="1:6" x14ac:dyDescent="0.3">
      <c r="A1592" s="3" t="s">
        <v>4287</v>
      </c>
      <c r="B1592" s="3" t="s">
        <v>4288</v>
      </c>
      <c r="C1592" s="3" t="s">
        <v>4289</v>
      </c>
      <c r="D1592" s="3" t="s">
        <v>28</v>
      </c>
      <c r="E1592" s="3">
        <v>124.8</v>
      </c>
      <c r="F1592" s="4">
        <v>1.9E-28</v>
      </c>
    </row>
    <row r="1593" spans="1:6" x14ac:dyDescent="0.3">
      <c r="A1593" s="3" t="s">
        <v>4290</v>
      </c>
      <c r="B1593" s="3" t="s">
        <v>4291</v>
      </c>
      <c r="C1593" s="3" t="s">
        <v>4292</v>
      </c>
      <c r="D1593" s="3" t="s">
        <v>16</v>
      </c>
      <c r="E1593" s="3">
        <v>50.1</v>
      </c>
      <c r="F1593" s="4">
        <v>4.7999999999999998E-6</v>
      </c>
    </row>
    <row r="1594" spans="1:6" x14ac:dyDescent="0.3">
      <c r="A1594" s="3" t="s">
        <v>4293</v>
      </c>
      <c r="B1594" s="3" t="s">
        <v>4294</v>
      </c>
      <c r="C1594" s="3" t="s">
        <v>4295</v>
      </c>
      <c r="D1594" s="3" t="s">
        <v>70</v>
      </c>
      <c r="E1594" s="3">
        <v>284.3</v>
      </c>
      <c r="F1594" s="4">
        <v>1.3E-76</v>
      </c>
    </row>
    <row r="1595" spans="1:6" x14ac:dyDescent="0.3">
      <c r="A1595" s="3" t="s">
        <v>4296</v>
      </c>
      <c r="B1595" s="3" t="s">
        <v>4297</v>
      </c>
      <c r="C1595" s="3" t="s">
        <v>4298</v>
      </c>
      <c r="D1595" s="3" t="s">
        <v>70</v>
      </c>
      <c r="E1595" s="3">
        <v>89.4</v>
      </c>
      <c r="F1595" s="4">
        <v>8.6000000000000005E-18</v>
      </c>
    </row>
    <row r="1596" spans="1:6" x14ac:dyDescent="0.3">
      <c r="A1596" s="3" t="s">
        <v>4299</v>
      </c>
      <c r="B1596" s="3" t="s">
        <v>4300</v>
      </c>
      <c r="C1596" s="3" t="s">
        <v>27</v>
      </c>
      <c r="D1596" s="3" t="s">
        <v>28</v>
      </c>
      <c r="E1596" s="3">
        <v>275.39999999999998</v>
      </c>
      <c r="F1596" s="4">
        <v>2.9E-73</v>
      </c>
    </row>
    <row r="1597" spans="1:6" x14ac:dyDescent="0.3">
      <c r="A1597" s="3" t="s">
        <v>4301</v>
      </c>
      <c r="B1597" s="3" t="s">
        <v>4302</v>
      </c>
      <c r="C1597" s="3" t="s">
        <v>4303</v>
      </c>
      <c r="D1597" s="3" t="s">
        <v>28</v>
      </c>
      <c r="E1597" s="3">
        <v>253.1</v>
      </c>
      <c r="F1597" s="4">
        <v>8.6000000000000005E-67</v>
      </c>
    </row>
    <row r="1598" spans="1:6" x14ac:dyDescent="0.3">
      <c r="A1598" s="3" t="s">
        <v>4304</v>
      </c>
      <c r="B1598" s="3" t="s">
        <v>1537</v>
      </c>
      <c r="C1598" s="3" t="s">
        <v>1538</v>
      </c>
      <c r="D1598" s="3" t="s">
        <v>20</v>
      </c>
      <c r="E1598" s="3">
        <v>1621.3</v>
      </c>
      <c r="F1598" s="4">
        <v>0</v>
      </c>
    </row>
    <row r="1599" spans="1:6" x14ac:dyDescent="0.3">
      <c r="A1599" s="3" t="s">
        <v>4305</v>
      </c>
      <c r="B1599" s="3" t="s">
        <v>4306</v>
      </c>
      <c r="C1599" s="3" t="s">
        <v>4307</v>
      </c>
      <c r="D1599" s="3" t="s">
        <v>224</v>
      </c>
      <c r="E1599" s="3">
        <v>301.2</v>
      </c>
      <c r="F1599" s="4">
        <v>4.7999999999999998E-81</v>
      </c>
    </row>
    <row r="1600" spans="1:6" x14ac:dyDescent="0.3">
      <c r="A1600" s="3" t="s">
        <v>4308</v>
      </c>
      <c r="B1600" s="3" t="s">
        <v>4309</v>
      </c>
      <c r="C1600" s="3" t="s">
        <v>299</v>
      </c>
      <c r="D1600" s="3" t="s">
        <v>28</v>
      </c>
      <c r="E1600" s="3">
        <v>185.3</v>
      </c>
      <c r="F1600" s="4">
        <v>1.8999999999999998E-46</v>
      </c>
    </row>
    <row r="1601" spans="1:6" x14ac:dyDescent="0.3">
      <c r="A1601" s="3" t="s">
        <v>4310</v>
      </c>
      <c r="B1601" s="3" t="s">
        <v>152</v>
      </c>
      <c r="C1601" s="3" t="s">
        <v>153</v>
      </c>
      <c r="D1601" s="3" t="s">
        <v>55</v>
      </c>
      <c r="E1601" s="3">
        <v>653.29999999999995</v>
      </c>
      <c r="F1601" s="4">
        <v>8.2000000000000004E-187</v>
      </c>
    </row>
    <row r="1602" spans="1:6" x14ac:dyDescent="0.3">
      <c r="A1602" s="3" t="s">
        <v>4311</v>
      </c>
      <c r="B1602" s="3" t="s">
        <v>4312</v>
      </c>
      <c r="C1602" s="3" t="s">
        <v>4313</v>
      </c>
      <c r="D1602" s="3" t="s">
        <v>70</v>
      </c>
      <c r="E1602" s="3">
        <v>665.2</v>
      </c>
      <c r="F1602" s="4">
        <v>1.4E-190</v>
      </c>
    </row>
    <row r="1603" spans="1:6" x14ac:dyDescent="0.3">
      <c r="A1603" s="3" t="s">
        <v>4314</v>
      </c>
      <c r="B1603" s="3" t="s">
        <v>4315</v>
      </c>
      <c r="C1603" s="3" t="s">
        <v>4316</v>
      </c>
      <c r="D1603" s="3" t="s">
        <v>351</v>
      </c>
      <c r="E1603" s="3">
        <v>257.7</v>
      </c>
      <c r="F1603" s="4">
        <v>1.4000000000000001E-68</v>
      </c>
    </row>
    <row r="1604" spans="1:6" x14ac:dyDescent="0.3">
      <c r="A1604" s="3" t="s">
        <v>4317</v>
      </c>
      <c r="B1604" s="3" t="s">
        <v>4318</v>
      </c>
      <c r="C1604" s="3" t="s">
        <v>27</v>
      </c>
      <c r="D1604" s="3" t="s">
        <v>28</v>
      </c>
      <c r="E1604" s="3">
        <v>117.5</v>
      </c>
      <c r="F1604" s="4">
        <v>3.0000000000000001E-26</v>
      </c>
    </row>
    <row r="1605" spans="1:6" x14ac:dyDescent="0.3">
      <c r="A1605" s="3" t="s">
        <v>4319</v>
      </c>
      <c r="B1605" s="3" t="s">
        <v>4320</v>
      </c>
      <c r="C1605" s="3" t="s">
        <v>4321</v>
      </c>
      <c r="D1605" s="3" t="s">
        <v>55</v>
      </c>
      <c r="E1605" s="3">
        <v>123.6</v>
      </c>
      <c r="F1605" s="4">
        <v>6.9E-28</v>
      </c>
    </row>
    <row r="1606" spans="1:6" x14ac:dyDescent="0.3">
      <c r="A1606" s="3" t="s">
        <v>4322</v>
      </c>
      <c r="B1606" s="3" t="s">
        <v>4323</v>
      </c>
      <c r="C1606" s="3" t="s">
        <v>4324</v>
      </c>
      <c r="D1606" s="3" t="s">
        <v>224</v>
      </c>
      <c r="E1606" s="3">
        <v>217.2</v>
      </c>
      <c r="F1606" s="4">
        <v>2.0000000000000001E-56</v>
      </c>
    </row>
    <row r="1607" spans="1:6" x14ac:dyDescent="0.3">
      <c r="A1607" s="3" t="s">
        <v>4325</v>
      </c>
      <c r="B1607" s="3" t="s">
        <v>4326</v>
      </c>
      <c r="C1607" s="3" t="s">
        <v>4327</v>
      </c>
      <c r="D1607" s="3" t="s">
        <v>164</v>
      </c>
      <c r="E1607" s="3">
        <v>237.3</v>
      </c>
      <c r="F1607" s="4">
        <v>6.7999999999999998E-62</v>
      </c>
    </row>
    <row r="1608" spans="1:6" x14ac:dyDescent="0.3">
      <c r="A1608" s="3" t="s">
        <v>4328</v>
      </c>
      <c r="B1608" s="3" t="s">
        <v>4329</v>
      </c>
      <c r="C1608" s="3" t="s">
        <v>4330</v>
      </c>
      <c r="D1608" s="3" t="s">
        <v>70</v>
      </c>
      <c r="E1608" s="3">
        <v>266.5</v>
      </c>
      <c r="F1608" s="4">
        <v>6.3999999999999998E-71</v>
      </c>
    </row>
    <row r="1609" spans="1:6" x14ac:dyDescent="0.3">
      <c r="A1609" s="3" t="s">
        <v>4331</v>
      </c>
      <c r="B1609" s="3" t="s">
        <v>4332</v>
      </c>
      <c r="C1609" s="3" t="s">
        <v>4333</v>
      </c>
      <c r="D1609" s="3" t="s">
        <v>183</v>
      </c>
      <c r="E1609" s="3">
        <v>226.1</v>
      </c>
      <c r="F1609" s="4">
        <v>6.5999999999999996E-59</v>
      </c>
    </row>
    <row r="1610" spans="1:6" x14ac:dyDescent="0.3">
      <c r="A1610" s="3" t="s">
        <v>4334</v>
      </c>
      <c r="B1610" s="3" t="s">
        <v>114</v>
      </c>
      <c r="C1610" s="3" t="s">
        <v>115</v>
      </c>
      <c r="D1610" s="3" t="s">
        <v>116</v>
      </c>
      <c r="E1610" s="3">
        <v>55.5</v>
      </c>
      <c r="F1610" s="4">
        <v>7.4000000000000001E-8</v>
      </c>
    </row>
    <row r="1611" spans="1:6" x14ac:dyDescent="0.3">
      <c r="A1611" s="3" t="s">
        <v>4335</v>
      </c>
      <c r="B1611" s="3" t="s">
        <v>2877</v>
      </c>
      <c r="C1611" s="3" t="s">
        <v>2878</v>
      </c>
      <c r="D1611" s="3" t="s">
        <v>51</v>
      </c>
      <c r="E1611" s="3">
        <v>495.7</v>
      </c>
      <c r="F1611" s="4">
        <v>7.8999999999999997E-140</v>
      </c>
    </row>
    <row r="1612" spans="1:6" x14ac:dyDescent="0.3">
      <c r="A1612" s="3" t="s">
        <v>4336</v>
      </c>
      <c r="B1612" s="3" t="s">
        <v>4337</v>
      </c>
      <c r="C1612" s="3" t="s">
        <v>4338</v>
      </c>
      <c r="D1612" s="3" t="s">
        <v>24</v>
      </c>
      <c r="E1612" s="3">
        <v>85.5</v>
      </c>
      <c r="F1612" s="4">
        <v>5.1E-16</v>
      </c>
    </row>
    <row r="1613" spans="1:6" x14ac:dyDescent="0.3">
      <c r="A1613" s="3" t="s">
        <v>4339</v>
      </c>
      <c r="B1613" s="3" t="s">
        <v>4340</v>
      </c>
      <c r="C1613" s="3" t="s">
        <v>4341</v>
      </c>
      <c r="D1613" s="3" t="s">
        <v>164</v>
      </c>
      <c r="E1613" s="3">
        <v>59.7</v>
      </c>
      <c r="F1613" s="4">
        <v>2.4999999999999999E-8</v>
      </c>
    </row>
    <row r="1614" spans="1:6" x14ac:dyDescent="0.3">
      <c r="A1614" s="3" t="s">
        <v>4342</v>
      </c>
      <c r="B1614" s="3" t="s">
        <v>4343</v>
      </c>
      <c r="C1614" s="3" t="s">
        <v>4344</v>
      </c>
      <c r="D1614" s="3" t="s">
        <v>47</v>
      </c>
      <c r="E1614" s="3">
        <v>265</v>
      </c>
      <c r="F1614" s="4">
        <v>2.7999999999999999E-70</v>
      </c>
    </row>
    <row r="1615" spans="1:6" x14ac:dyDescent="0.3">
      <c r="A1615" s="3" t="s">
        <v>4345</v>
      </c>
      <c r="B1615" s="3" t="s">
        <v>4346</v>
      </c>
      <c r="C1615" s="3" t="s">
        <v>4347</v>
      </c>
      <c r="D1615" s="3" t="s">
        <v>32</v>
      </c>
      <c r="E1615" s="3">
        <v>313.2</v>
      </c>
      <c r="F1615" s="4">
        <v>5.4999999999999997E-85</v>
      </c>
    </row>
    <row r="1616" spans="1:6" x14ac:dyDescent="0.3">
      <c r="A1616" s="3" t="s">
        <v>4348</v>
      </c>
      <c r="B1616" s="3" t="s">
        <v>4349</v>
      </c>
      <c r="C1616" s="3" t="s">
        <v>27</v>
      </c>
      <c r="D1616" s="3" t="s">
        <v>28</v>
      </c>
      <c r="E1616" s="3">
        <v>87</v>
      </c>
      <c r="F1616" s="4">
        <v>5.1000000000000003E-17</v>
      </c>
    </row>
    <row r="1617" spans="1:6" x14ac:dyDescent="0.3">
      <c r="A1617" s="3" t="s">
        <v>4350</v>
      </c>
      <c r="B1617" s="3" t="s">
        <v>4351</v>
      </c>
      <c r="C1617" s="3" t="s">
        <v>4352</v>
      </c>
      <c r="D1617" s="3" t="s">
        <v>9</v>
      </c>
      <c r="E1617" s="3">
        <v>431.8</v>
      </c>
      <c r="F1617" s="4">
        <v>7.7000000000000001E-121</v>
      </c>
    </row>
    <row r="1618" spans="1:6" x14ac:dyDescent="0.3">
      <c r="A1618" s="3" t="s">
        <v>4353</v>
      </c>
      <c r="B1618" s="3" t="s">
        <v>188</v>
      </c>
      <c r="C1618" s="3" t="s">
        <v>189</v>
      </c>
      <c r="D1618" s="3" t="s">
        <v>20</v>
      </c>
      <c r="E1618" s="3">
        <v>294.3</v>
      </c>
      <c r="F1618" s="4">
        <v>2.5999999999999999E-79</v>
      </c>
    </row>
    <row r="1619" spans="1:6" x14ac:dyDescent="0.3">
      <c r="A1619" s="3" t="s">
        <v>4354</v>
      </c>
      <c r="B1619" s="3" t="s">
        <v>4355</v>
      </c>
      <c r="C1619" s="3" t="s">
        <v>27</v>
      </c>
      <c r="D1619" s="3" t="s">
        <v>28</v>
      </c>
      <c r="E1619" s="3">
        <v>71.2</v>
      </c>
      <c r="F1619" s="4">
        <v>1.6E-12</v>
      </c>
    </row>
    <row r="1620" spans="1:6" x14ac:dyDescent="0.3">
      <c r="A1620" s="3" t="s">
        <v>4356</v>
      </c>
      <c r="B1620" s="3" t="s">
        <v>4357</v>
      </c>
      <c r="C1620" s="3" t="s">
        <v>4358</v>
      </c>
      <c r="D1620" s="3" t="s">
        <v>164</v>
      </c>
      <c r="E1620" s="3">
        <v>87.4</v>
      </c>
      <c r="F1620" s="4">
        <v>7.0000000000000003E-17</v>
      </c>
    </row>
    <row r="1621" spans="1:6" x14ac:dyDescent="0.3">
      <c r="A1621" s="3" t="s">
        <v>4359</v>
      </c>
      <c r="B1621" s="3" t="s">
        <v>4360</v>
      </c>
      <c r="C1621" s="3" t="s">
        <v>4361</v>
      </c>
      <c r="D1621" s="3" t="s">
        <v>164</v>
      </c>
      <c r="E1621" s="3">
        <v>2333.9</v>
      </c>
      <c r="F1621" s="4">
        <v>0</v>
      </c>
    </row>
    <row r="1622" spans="1:6" x14ac:dyDescent="0.3">
      <c r="A1622" s="3" t="s">
        <v>4362</v>
      </c>
      <c r="B1622" s="3" t="s">
        <v>3306</v>
      </c>
      <c r="C1622" s="3" t="s">
        <v>3307</v>
      </c>
      <c r="D1622" s="3" t="s">
        <v>183</v>
      </c>
      <c r="E1622" s="3">
        <v>707.2</v>
      </c>
      <c r="F1622" s="4">
        <v>1.7999999999999999E-203</v>
      </c>
    </row>
    <row r="1623" spans="1:6" x14ac:dyDescent="0.3">
      <c r="A1623" s="3" t="s">
        <v>4363</v>
      </c>
      <c r="B1623" s="3" t="s">
        <v>1546</v>
      </c>
      <c r="C1623" s="3" t="s">
        <v>1547</v>
      </c>
      <c r="D1623" s="3" t="s">
        <v>55</v>
      </c>
      <c r="E1623" s="3">
        <v>211.8</v>
      </c>
      <c r="F1623" s="4">
        <v>1.7999999999999999E-54</v>
      </c>
    </row>
    <row r="1624" spans="1:6" x14ac:dyDescent="0.3">
      <c r="A1624" s="3" t="s">
        <v>4364</v>
      </c>
      <c r="B1624" s="3" t="s">
        <v>4365</v>
      </c>
      <c r="C1624" s="3" t="s">
        <v>4366</v>
      </c>
      <c r="D1624" s="3" t="s">
        <v>51</v>
      </c>
      <c r="E1624" s="3">
        <v>909.4</v>
      </c>
      <c r="F1624" s="4">
        <v>2.6000000000000002E-264</v>
      </c>
    </row>
    <row r="1625" spans="1:6" x14ac:dyDescent="0.3">
      <c r="A1625" s="3" t="s">
        <v>4367</v>
      </c>
      <c r="B1625" s="3" t="s">
        <v>1266</v>
      </c>
      <c r="C1625" s="3" t="s">
        <v>1267</v>
      </c>
      <c r="D1625" s="3" t="s">
        <v>1268</v>
      </c>
      <c r="E1625" s="3">
        <v>640.20000000000005</v>
      </c>
      <c r="F1625" s="4">
        <v>2.5000000000000001E-183</v>
      </c>
    </row>
    <row r="1626" spans="1:6" x14ac:dyDescent="0.3">
      <c r="A1626" s="3" t="s">
        <v>4368</v>
      </c>
      <c r="B1626" s="3" t="s">
        <v>874</v>
      </c>
      <c r="C1626" s="3" t="s">
        <v>875</v>
      </c>
      <c r="D1626" s="3" t="s">
        <v>55</v>
      </c>
      <c r="E1626" s="3">
        <v>123.6</v>
      </c>
      <c r="F1626" s="4">
        <v>2.0000000000000001E-27</v>
      </c>
    </row>
    <row r="1627" spans="1:6" x14ac:dyDescent="0.3">
      <c r="A1627" s="3" t="s">
        <v>4369</v>
      </c>
      <c r="B1627" s="3" t="s">
        <v>1025</v>
      </c>
      <c r="C1627" s="3" t="s">
        <v>1026</v>
      </c>
      <c r="D1627" s="3" t="s">
        <v>39</v>
      </c>
      <c r="E1627" s="3">
        <v>432.6</v>
      </c>
      <c r="F1627" s="4">
        <v>1.8000000000000001E-120</v>
      </c>
    </row>
    <row r="1628" spans="1:6" x14ac:dyDescent="0.3">
      <c r="A1628" s="3" t="s">
        <v>4370</v>
      </c>
      <c r="B1628" s="3" t="s">
        <v>4371</v>
      </c>
      <c r="C1628" s="3" t="s">
        <v>4372</v>
      </c>
      <c r="D1628" s="3" t="s">
        <v>4373</v>
      </c>
      <c r="E1628" s="3">
        <v>159.1</v>
      </c>
      <c r="F1628" s="4">
        <v>1.9999999999999999E-38</v>
      </c>
    </row>
    <row r="1629" spans="1:6" x14ac:dyDescent="0.3">
      <c r="A1629" s="3" t="s">
        <v>4374</v>
      </c>
      <c r="B1629" s="3" t="s">
        <v>4375</v>
      </c>
      <c r="C1629" s="3" t="s">
        <v>4376</v>
      </c>
      <c r="D1629" s="3" t="s">
        <v>9</v>
      </c>
      <c r="E1629" s="3">
        <v>310.5</v>
      </c>
      <c r="F1629" s="4">
        <v>6.0999999999999997E-84</v>
      </c>
    </row>
    <row r="1630" spans="1:6" x14ac:dyDescent="0.3">
      <c r="A1630" s="3" t="s">
        <v>4377</v>
      </c>
      <c r="B1630" s="3" t="s">
        <v>4378</v>
      </c>
      <c r="C1630" s="3" t="s">
        <v>4379</v>
      </c>
      <c r="D1630" s="3" t="s">
        <v>1870</v>
      </c>
      <c r="E1630" s="3">
        <v>73.599999999999994</v>
      </c>
      <c r="F1630" s="4">
        <v>2.0999999999999999E-12</v>
      </c>
    </row>
    <row r="1631" spans="1:6" x14ac:dyDescent="0.3">
      <c r="A1631" s="3" t="s">
        <v>4380</v>
      </c>
      <c r="B1631" s="3" t="s">
        <v>4381</v>
      </c>
      <c r="C1631" s="3" t="s">
        <v>4382</v>
      </c>
      <c r="D1631" s="3" t="s">
        <v>9</v>
      </c>
      <c r="E1631" s="3">
        <v>169.1</v>
      </c>
      <c r="F1631" s="4">
        <v>1.1E-41</v>
      </c>
    </row>
    <row r="1632" spans="1:6" x14ac:dyDescent="0.3">
      <c r="A1632" s="3" t="s">
        <v>4383</v>
      </c>
      <c r="B1632" s="3" t="s">
        <v>4384</v>
      </c>
      <c r="C1632" s="3" t="s">
        <v>4385</v>
      </c>
      <c r="D1632" s="3" t="s">
        <v>70</v>
      </c>
      <c r="E1632" s="3">
        <v>451.1</v>
      </c>
      <c r="F1632" s="4">
        <v>3.0000000000000002E-126</v>
      </c>
    </row>
    <row r="1633" spans="1:6" x14ac:dyDescent="0.3">
      <c r="A1633" s="3" t="s">
        <v>4386</v>
      </c>
      <c r="B1633" s="3" t="s">
        <v>4387</v>
      </c>
      <c r="C1633" s="3" t="s">
        <v>4388</v>
      </c>
      <c r="D1633" s="3" t="s">
        <v>116</v>
      </c>
      <c r="E1633" s="3">
        <v>545.79999999999995</v>
      </c>
      <c r="F1633" s="4">
        <v>7.5999999999999995E-155</v>
      </c>
    </row>
    <row r="1634" spans="1:6" x14ac:dyDescent="0.3">
      <c r="A1634" s="3" t="s">
        <v>4389</v>
      </c>
      <c r="B1634" s="3" t="s">
        <v>2078</v>
      </c>
      <c r="C1634" s="3" t="s">
        <v>2079</v>
      </c>
      <c r="D1634" s="3" t="s">
        <v>66</v>
      </c>
      <c r="E1634" s="3">
        <v>452.2</v>
      </c>
      <c r="F1634" s="4">
        <v>1.1000000000000001E-126</v>
      </c>
    </row>
    <row r="1635" spans="1:6" x14ac:dyDescent="0.3">
      <c r="A1635" s="3" t="s">
        <v>4390</v>
      </c>
      <c r="B1635" s="3" t="s">
        <v>4391</v>
      </c>
      <c r="C1635" s="3" t="s">
        <v>2599</v>
      </c>
      <c r="D1635" s="3" t="s">
        <v>39</v>
      </c>
      <c r="E1635" s="3">
        <v>635.6</v>
      </c>
      <c r="F1635" s="4">
        <v>1.2000000000000001E-181</v>
      </c>
    </row>
    <row r="1636" spans="1:6" x14ac:dyDescent="0.3">
      <c r="A1636" s="3" t="s">
        <v>4392</v>
      </c>
      <c r="B1636" s="3" t="s">
        <v>4393</v>
      </c>
      <c r="C1636" s="3" t="s">
        <v>4394</v>
      </c>
      <c r="D1636" s="3" t="s">
        <v>9</v>
      </c>
      <c r="E1636" s="3">
        <v>95.9</v>
      </c>
      <c r="F1636" s="4">
        <v>9.1E-20</v>
      </c>
    </row>
    <row r="1637" spans="1:6" x14ac:dyDescent="0.3">
      <c r="A1637" s="3" t="s">
        <v>4395</v>
      </c>
      <c r="B1637" s="3" t="s">
        <v>45</v>
      </c>
      <c r="C1637" s="3" t="s">
        <v>46</v>
      </c>
      <c r="D1637" s="3" t="s">
        <v>47</v>
      </c>
      <c r="E1637" s="3">
        <v>467.6</v>
      </c>
      <c r="F1637" s="4">
        <v>3.7000000000000002E-131</v>
      </c>
    </row>
    <row r="1638" spans="1:6" x14ac:dyDescent="0.3">
      <c r="A1638" s="3" t="s">
        <v>4396</v>
      </c>
      <c r="B1638" s="3" t="s">
        <v>4397</v>
      </c>
      <c r="C1638" s="3" t="s">
        <v>4398</v>
      </c>
      <c r="D1638" s="3" t="s">
        <v>55</v>
      </c>
      <c r="E1638" s="3">
        <v>194.5</v>
      </c>
      <c r="F1638" s="4">
        <v>1.5E-49</v>
      </c>
    </row>
    <row r="1639" spans="1:6" x14ac:dyDescent="0.3">
      <c r="A1639" s="3" t="s">
        <v>4399</v>
      </c>
      <c r="B1639" s="3" t="s">
        <v>307</v>
      </c>
      <c r="C1639" s="3" t="s">
        <v>308</v>
      </c>
      <c r="D1639" s="3" t="s">
        <v>92</v>
      </c>
      <c r="E1639" s="3">
        <v>106.3</v>
      </c>
      <c r="F1639" s="4">
        <v>8.2000000000000006E-23</v>
      </c>
    </row>
    <row r="1640" spans="1:6" x14ac:dyDescent="0.3">
      <c r="A1640" s="3" t="s">
        <v>4400</v>
      </c>
      <c r="B1640" s="3" t="s">
        <v>4401</v>
      </c>
      <c r="C1640" s="3" t="s">
        <v>4402</v>
      </c>
      <c r="D1640" s="3" t="s">
        <v>43</v>
      </c>
      <c r="E1640" s="3">
        <v>117.9</v>
      </c>
      <c r="F1640" s="4">
        <v>4.0000000000000002E-26</v>
      </c>
    </row>
    <row r="1641" spans="1:6" x14ac:dyDescent="0.3">
      <c r="A1641" s="3" t="s">
        <v>4403</v>
      </c>
      <c r="B1641" s="3" t="s">
        <v>4404</v>
      </c>
      <c r="C1641" s="3" t="s">
        <v>4405</v>
      </c>
      <c r="D1641" s="3" t="s">
        <v>4406</v>
      </c>
      <c r="E1641" s="3">
        <v>322.8</v>
      </c>
      <c r="F1641" s="4">
        <v>7.7E-88</v>
      </c>
    </row>
    <row r="1642" spans="1:6" x14ac:dyDescent="0.3">
      <c r="A1642" s="3" t="s">
        <v>4407</v>
      </c>
      <c r="B1642" s="3" t="s">
        <v>4408</v>
      </c>
      <c r="C1642" s="3" t="s">
        <v>4409</v>
      </c>
      <c r="D1642" s="3" t="s">
        <v>47</v>
      </c>
      <c r="E1642" s="3">
        <v>532.70000000000005</v>
      </c>
      <c r="F1642" s="4">
        <v>9.3000000000000002E-151</v>
      </c>
    </row>
    <row r="1643" spans="1:6" x14ac:dyDescent="0.3">
      <c r="A1643" s="3" t="s">
        <v>4410</v>
      </c>
      <c r="B1643" s="3" t="s">
        <v>4408</v>
      </c>
      <c r="C1643" s="3" t="s">
        <v>4409</v>
      </c>
      <c r="D1643" s="3" t="s">
        <v>47</v>
      </c>
      <c r="E1643" s="3">
        <v>488</v>
      </c>
      <c r="F1643" s="4">
        <v>2.6E-137</v>
      </c>
    </row>
    <row r="1644" spans="1:6" x14ac:dyDescent="0.3">
      <c r="A1644" s="3" t="s">
        <v>4411</v>
      </c>
      <c r="B1644" s="3" t="s">
        <v>4412</v>
      </c>
      <c r="C1644" s="3" t="s">
        <v>233</v>
      </c>
      <c r="D1644" s="3" t="s">
        <v>39</v>
      </c>
      <c r="E1644" s="3">
        <v>218.8</v>
      </c>
      <c r="F1644" s="4">
        <v>9.7999999999999998E-57</v>
      </c>
    </row>
    <row r="1645" spans="1:6" x14ac:dyDescent="0.3">
      <c r="A1645" s="3" t="s">
        <v>4413</v>
      </c>
      <c r="B1645" s="3" t="s">
        <v>4414</v>
      </c>
      <c r="C1645" s="3" t="s">
        <v>27</v>
      </c>
      <c r="D1645" s="3" t="s">
        <v>28</v>
      </c>
      <c r="E1645" s="3">
        <v>68.900000000000006</v>
      </c>
      <c r="F1645" s="4">
        <v>1.6999999999999999E-11</v>
      </c>
    </row>
    <row r="1646" spans="1:6" x14ac:dyDescent="0.3">
      <c r="A1646" s="3" t="s">
        <v>4415</v>
      </c>
      <c r="B1646" s="3" t="s">
        <v>4416</v>
      </c>
      <c r="C1646" s="3" t="s">
        <v>4417</v>
      </c>
      <c r="D1646" s="3" t="s">
        <v>92</v>
      </c>
      <c r="E1646" s="3">
        <v>52.8</v>
      </c>
      <c r="F1646" s="4">
        <v>4.7999999999999998E-6</v>
      </c>
    </row>
    <row r="1647" spans="1:6" x14ac:dyDescent="0.3">
      <c r="A1647" s="3" t="s">
        <v>4418</v>
      </c>
      <c r="B1647" s="3" t="s">
        <v>1266</v>
      </c>
      <c r="C1647" s="3" t="s">
        <v>1267</v>
      </c>
      <c r="D1647" s="3" t="s">
        <v>1268</v>
      </c>
      <c r="E1647" s="3">
        <v>951</v>
      </c>
      <c r="F1647" s="4">
        <v>1.0999999999999999E-276</v>
      </c>
    </row>
    <row r="1648" spans="1:6" x14ac:dyDescent="0.3">
      <c r="A1648" s="3" t="s">
        <v>4419</v>
      </c>
      <c r="B1648" s="3" t="s">
        <v>4420</v>
      </c>
      <c r="C1648" s="3" t="s">
        <v>4421</v>
      </c>
      <c r="D1648" s="3" t="s">
        <v>47</v>
      </c>
      <c r="E1648" s="3">
        <v>214.2</v>
      </c>
      <c r="F1648" s="4">
        <v>3.3999999999999997E-55</v>
      </c>
    </row>
    <row r="1649" spans="1:6" x14ac:dyDescent="0.3">
      <c r="A1649" s="3" t="s">
        <v>4422</v>
      </c>
      <c r="B1649" s="3" t="s">
        <v>880</v>
      </c>
      <c r="C1649" s="3" t="s">
        <v>881</v>
      </c>
      <c r="D1649" s="3" t="s">
        <v>32</v>
      </c>
      <c r="E1649" s="3">
        <v>262.3</v>
      </c>
      <c r="F1649" s="4">
        <v>7.3000000000000001E-70</v>
      </c>
    </row>
    <row r="1650" spans="1:6" x14ac:dyDescent="0.3">
      <c r="A1650" s="3" t="s">
        <v>4423</v>
      </c>
      <c r="B1650" s="3" t="s">
        <v>4424</v>
      </c>
      <c r="C1650" s="3" t="s">
        <v>4425</v>
      </c>
      <c r="D1650" s="3" t="s">
        <v>224</v>
      </c>
      <c r="E1650" s="3">
        <v>204.9</v>
      </c>
      <c r="F1650" s="4">
        <v>1.7000000000000001E-52</v>
      </c>
    </row>
    <row r="1651" spans="1:6" x14ac:dyDescent="0.3">
      <c r="A1651" s="3" t="s">
        <v>4426</v>
      </c>
      <c r="B1651" s="3" t="s">
        <v>1875</v>
      </c>
      <c r="C1651" s="3" t="s">
        <v>1876</v>
      </c>
      <c r="D1651" s="3" t="s">
        <v>92</v>
      </c>
      <c r="E1651" s="3">
        <v>196.1</v>
      </c>
      <c r="F1651" s="4">
        <v>2.1999999999999999E-49</v>
      </c>
    </row>
    <row r="1652" spans="1:6" x14ac:dyDescent="0.3">
      <c r="A1652" s="3" t="s">
        <v>4427</v>
      </c>
      <c r="B1652" s="3" t="s">
        <v>4428</v>
      </c>
      <c r="C1652" s="3" t="s">
        <v>4429</v>
      </c>
      <c r="D1652" s="3" t="s">
        <v>9</v>
      </c>
      <c r="E1652" s="3">
        <v>1469.9</v>
      </c>
      <c r="F1652" s="4">
        <v>0</v>
      </c>
    </row>
    <row r="1653" spans="1:6" x14ac:dyDescent="0.3">
      <c r="A1653" s="3" t="s">
        <v>4430</v>
      </c>
      <c r="B1653" s="3" t="s">
        <v>3281</v>
      </c>
      <c r="C1653" s="3" t="s">
        <v>3282</v>
      </c>
      <c r="D1653" s="3" t="s">
        <v>70</v>
      </c>
      <c r="E1653" s="3">
        <v>398.7</v>
      </c>
      <c r="F1653" s="4">
        <v>1.2999999999999999E-110</v>
      </c>
    </row>
    <row r="1654" spans="1:6" x14ac:dyDescent="0.3">
      <c r="A1654" s="3" t="s">
        <v>4431</v>
      </c>
      <c r="B1654" s="3" t="s">
        <v>4432</v>
      </c>
      <c r="C1654" s="3" t="s">
        <v>4433</v>
      </c>
      <c r="D1654" s="3" t="s">
        <v>39</v>
      </c>
      <c r="E1654" s="3">
        <v>1139.8</v>
      </c>
      <c r="F1654" s="4">
        <v>0</v>
      </c>
    </row>
    <row r="1655" spans="1:6" x14ac:dyDescent="0.3">
      <c r="A1655" s="3" t="s">
        <v>4434</v>
      </c>
      <c r="B1655" s="3" t="s">
        <v>4435</v>
      </c>
      <c r="C1655" s="3" t="s">
        <v>4436</v>
      </c>
      <c r="D1655" s="3" t="s">
        <v>92</v>
      </c>
      <c r="E1655" s="3">
        <v>282.7</v>
      </c>
      <c r="F1655" s="4">
        <v>1.2000000000000001E-75</v>
      </c>
    </row>
    <row r="1656" spans="1:6" x14ac:dyDescent="0.3">
      <c r="A1656" s="3" t="s">
        <v>4437</v>
      </c>
      <c r="B1656" s="3" t="s">
        <v>4438</v>
      </c>
      <c r="C1656" s="3" t="s">
        <v>4439</v>
      </c>
      <c r="D1656" s="3" t="s">
        <v>92</v>
      </c>
      <c r="E1656" s="3">
        <v>174.1</v>
      </c>
      <c r="F1656" s="4">
        <v>7.5999999999999994E-43</v>
      </c>
    </row>
    <row r="1657" spans="1:6" x14ac:dyDescent="0.3">
      <c r="A1657" s="3" t="s">
        <v>4440</v>
      </c>
      <c r="B1657" s="3" t="s">
        <v>4441</v>
      </c>
      <c r="C1657" s="3" t="s">
        <v>4061</v>
      </c>
      <c r="D1657" s="3" t="s">
        <v>256</v>
      </c>
      <c r="E1657" s="3">
        <v>1125.2</v>
      </c>
      <c r="F1657" s="4">
        <v>0</v>
      </c>
    </row>
    <row r="1658" spans="1:6" x14ac:dyDescent="0.3">
      <c r="A1658" s="3" t="s">
        <v>4442</v>
      </c>
      <c r="B1658" s="3" t="s">
        <v>4443</v>
      </c>
      <c r="C1658" s="3" t="s">
        <v>4444</v>
      </c>
      <c r="D1658" s="3" t="s">
        <v>2965</v>
      </c>
      <c r="E1658" s="3">
        <v>192.6</v>
      </c>
      <c r="F1658" s="4">
        <v>3.7000000000000001E-49</v>
      </c>
    </row>
    <row r="1659" spans="1:6" x14ac:dyDescent="0.3">
      <c r="A1659" s="3" t="s">
        <v>4445</v>
      </c>
      <c r="B1659" s="3" t="s">
        <v>4446</v>
      </c>
      <c r="C1659" s="3" t="s">
        <v>4447</v>
      </c>
      <c r="D1659" s="3" t="s">
        <v>39</v>
      </c>
      <c r="E1659" s="3">
        <v>186.8</v>
      </c>
      <c r="F1659" s="4">
        <v>2.6000000000000002E-46</v>
      </c>
    </row>
    <row r="1660" spans="1:6" x14ac:dyDescent="0.3">
      <c r="A1660" s="3" t="s">
        <v>4448</v>
      </c>
      <c r="B1660" s="3" t="s">
        <v>4449</v>
      </c>
      <c r="C1660" s="3" t="s">
        <v>27</v>
      </c>
      <c r="D1660" s="3" t="s">
        <v>28</v>
      </c>
      <c r="E1660" s="3">
        <v>124</v>
      </c>
      <c r="F1660" s="4">
        <v>3.5E-28</v>
      </c>
    </row>
    <row r="1661" spans="1:6" x14ac:dyDescent="0.3">
      <c r="A1661" s="3" t="s">
        <v>4450</v>
      </c>
      <c r="B1661" s="3" t="s">
        <v>3165</v>
      </c>
      <c r="C1661" s="3" t="s">
        <v>3166</v>
      </c>
      <c r="D1661" s="3" t="s">
        <v>164</v>
      </c>
      <c r="E1661" s="3">
        <v>118.6</v>
      </c>
      <c r="F1661" s="4">
        <v>2.4000000000000001E-26</v>
      </c>
    </row>
    <row r="1662" spans="1:6" x14ac:dyDescent="0.3">
      <c r="A1662" s="3" t="s">
        <v>4451</v>
      </c>
      <c r="B1662" s="3" t="s">
        <v>4452</v>
      </c>
      <c r="C1662" s="3" t="s">
        <v>4453</v>
      </c>
      <c r="D1662" s="3" t="s">
        <v>3802</v>
      </c>
      <c r="E1662" s="3">
        <v>406</v>
      </c>
      <c r="F1662" s="4">
        <v>7.7000000000000003E-113</v>
      </c>
    </row>
    <row r="1663" spans="1:6" x14ac:dyDescent="0.3">
      <c r="A1663" s="3" t="s">
        <v>4454</v>
      </c>
      <c r="B1663" s="3" t="s">
        <v>3181</v>
      </c>
      <c r="C1663" s="3" t="s">
        <v>3182</v>
      </c>
      <c r="D1663" s="3" t="s">
        <v>70</v>
      </c>
      <c r="E1663" s="3">
        <v>312.39999999999998</v>
      </c>
      <c r="F1663" s="4">
        <v>1.2000000000000001E-84</v>
      </c>
    </row>
    <row r="1664" spans="1:6" x14ac:dyDescent="0.3">
      <c r="A1664" s="3" t="s">
        <v>4455</v>
      </c>
      <c r="B1664" s="3" t="s">
        <v>2102</v>
      </c>
      <c r="C1664" s="3" t="s">
        <v>2103</v>
      </c>
      <c r="D1664" s="3" t="s">
        <v>9</v>
      </c>
      <c r="E1664" s="3">
        <v>162.19999999999999</v>
      </c>
      <c r="F1664" s="4">
        <v>1.2000000000000001E-39</v>
      </c>
    </row>
    <row r="1665" spans="1:6" x14ac:dyDescent="0.3">
      <c r="A1665" s="3" t="s">
        <v>4456</v>
      </c>
      <c r="B1665" s="3" t="s">
        <v>4457</v>
      </c>
      <c r="C1665" s="3" t="s">
        <v>4458</v>
      </c>
      <c r="D1665" s="3" t="s">
        <v>55</v>
      </c>
      <c r="E1665" s="3">
        <v>381.3</v>
      </c>
      <c r="F1665" s="4">
        <v>1.8999999999999999E-105</v>
      </c>
    </row>
    <row r="1666" spans="1:6" x14ac:dyDescent="0.3">
      <c r="A1666" s="3" t="s">
        <v>4459</v>
      </c>
      <c r="B1666" s="3" t="s">
        <v>4460</v>
      </c>
      <c r="C1666" s="3" t="s">
        <v>4461</v>
      </c>
      <c r="D1666" s="3" t="s">
        <v>39</v>
      </c>
      <c r="E1666" s="3">
        <v>170.2</v>
      </c>
      <c r="F1666" s="4">
        <v>6.0000000000000005E-42</v>
      </c>
    </row>
    <row r="1667" spans="1:6" x14ac:dyDescent="0.3">
      <c r="A1667" s="3" t="s">
        <v>4462</v>
      </c>
      <c r="B1667" s="3" t="s">
        <v>4463</v>
      </c>
      <c r="C1667" s="3" t="s">
        <v>27</v>
      </c>
      <c r="D1667" s="3" t="s">
        <v>28</v>
      </c>
      <c r="E1667" s="3">
        <v>108.6</v>
      </c>
      <c r="F1667" s="4">
        <v>1.7E-23</v>
      </c>
    </row>
    <row r="1668" spans="1:6" x14ac:dyDescent="0.3">
      <c r="A1668" s="3" t="s">
        <v>4464</v>
      </c>
      <c r="B1668" s="3" t="s">
        <v>2127</v>
      </c>
      <c r="C1668" s="3" t="s">
        <v>2128</v>
      </c>
      <c r="D1668" s="3" t="s">
        <v>2129</v>
      </c>
      <c r="E1668" s="3">
        <v>442.2</v>
      </c>
      <c r="F1668" s="4">
        <v>1.1E-123</v>
      </c>
    </row>
    <row r="1669" spans="1:6" x14ac:dyDescent="0.3">
      <c r="A1669" s="3" t="s">
        <v>4465</v>
      </c>
      <c r="B1669" s="3" t="s">
        <v>760</v>
      </c>
      <c r="C1669" s="3" t="s">
        <v>761</v>
      </c>
      <c r="D1669" s="3" t="s">
        <v>92</v>
      </c>
      <c r="E1669" s="3">
        <v>71.2</v>
      </c>
      <c r="F1669" s="4">
        <v>4.3999999999999998E-12</v>
      </c>
    </row>
    <row r="1670" spans="1:6" x14ac:dyDescent="0.3">
      <c r="A1670" s="3" t="s">
        <v>4466</v>
      </c>
      <c r="B1670" s="3" t="s">
        <v>4467</v>
      </c>
      <c r="C1670" s="3" t="s">
        <v>4468</v>
      </c>
      <c r="D1670" s="3" t="s">
        <v>224</v>
      </c>
      <c r="E1670" s="3">
        <v>94.7</v>
      </c>
      <c r="F1670" s="4">
        <v>1.0999999999999999E-19</v>
      </c>
    </row>
    <row r="1671" spans="1:6" x14ac:dyDescent="0.3">
      <c r="A1671" s="3" t="s">
        <v>4469</v>
      </c>
      <c r="B1671" s="3" t="s">
        <v>4470</v>
      </c>
      <c r="C1671" s="3" t="s">
        <v>3778</v>
      </c>
      <c r="D1671" s="3" t="s">
        <v>16</v>
      </c>
      <c r="E1671" s="3">
        <v>256.89999999999998</v>
      </c>
      <c r="F1671" s="4">
        <v>9.9999999999999994E-68</v>
      </c>
    </row>
    <row r="1672" spans="1:6" x14ac:dyDescent="0.3">
      <c r="A1672" s="3" t="s">
        <v>4471</v>
      </c>
      <c r="B1672" s="3" t="s">
        <v>4472</v>
      </c>
      <c r="C1672" s="3" t="s">
        <v>4473</v>
      </c>
      <c r="D1672" s="3" t="s">
        <v>70</v>
      </c>
      <c r="E1672" s="3">
        <v>786.9</v>
      </c>
      <c r="F1672" s="4">
        <v>3.2999999999999999E-227</v>
      </c>
    </row>
    <row r="1673" spans="1:6" x14ac:dyDescent="0.3">
      <c r="A1673" s="3" t="s">
        <v>4474</v>
      </c>
      <c r="B1673" s="3" t="s">
        <v>4475</v>
      </c>
      <c r="C1673" s="3" t="s">
        <v>4476</v>
      </c>
      <c r="D1673" s="3" t="s">
        <v>256</v>
      </c>
      <c r="E1673" s="3">
        <v>275.8</v>
      </c>
      <c r="F1673" s="4">
        <v>1.2E-73</v>
      </c>
    </row>
    <row r="1674" spans="1:6" x14ac:dyDescent="0.3">
      <c r="A1674" s="3" t="s">
        <v>4477</v>
      </c>
      <c r="B1674" s="3" t="s">
        <v>4478</v>
      </c>
      <c r="C1674" s="3" t="s">
        <v>2636</v>
      </c>
      <c r="D1674" s="3" t="s">
        <v>92</v>
      </c>
      <c r="E1674" s="3">
        <v>105.9</v>
      </c>
      <c r="F1674" s="4">
        <v>6.6000000000000004E-23</v>
      </c>
    </row>
    <row r="1675" spans="1:6" x14ac:dyDescent="0.3">
      <c r="A1675" s="3" t="s">
        <v>4479</v>
      </c>
      <c r="B1675" s="3" t="s">
        <v>4480</v>
      </c>
      <c r="C1675" s="3" t="s">
        <v>4481</v>
      </c>
      <c r="D1675" s="3" t="s">
        <v>47</v>
      </c>
      <c r="E1675" s="3">
        <v>909.1</v>
      </c>
      <c r="F1675" s="4">
        <v>4.5000000000000001E-264</v>
      </c>
    </row>
    <row r="1676" spans="1:6" x14ac:dyDescent="0.3">
      <c r="A1676" s="3" t="s">
        <v>4482</v>
      </c>
      <c r="B1676" s="3" t="s">
        <v>4483</v>
      </c>
      <c r="C1676" s="3" t="s">
        <v>4484</v>
      </c>
      <c r="D1676" s="3" t="s">
        <v>62</v>
      </c>
      <c r="E1676" s="3">
        <v>184.1</v>
      </c>
      <c r="F1676" s="4">
        <v>3.1000000000000001E-46</v>
      </c>
    </row>
    <row r="1677" spans="1:6" x14ac:dyDescent="0.3">
      <c r="A1677" s="3" t="s">
        <v>4485</v>
      </c>
      <c r="B1677" s="3" t="s">
        <v>4486</v>
      </c>
      <c r="C1677" s="3" t="s">
        <v>4487</v>
      </c>
      <c r="D1677" s="3" t="s">
        <v>24</v>
      </c>
      <c r="E1677" s="3">
        <v>135.19999999999999</v>
      </c>
      <c r="F1677" s="4">
        <v>5.8000000000000001E-31</v>
      </c>
    </row>
    <row r="1678" spans="1:6" x14ac:dyDescent="0.3">
      <c r="A1678" s="3" t="s">
        <v>4488</v>
      </c>
      <c r="B1678" s="3" t="s">
        <v>4489</v>
      </c>
      <c r="C1678" s="3" t="s">
        <v>284</v>
      </c>
      <c r="D1678" s="3" t="s">
        <v>70</v>
      </c>
      <c r="E1678" s="3">
        <v>161.4</v>
      </c>
      <c r="F1678" s="4">
        <v>1.9000000000000001E-39</v>
      </c>
    </row>
    <row r="1679" spans="1:6" x14ac:dyDescent="0.3">
      <c r="A1679" s="3" t="s">
        <v>4490</v>
      </c>
      <c r="B1679" s="3" t="s">
        <v>3165</v>
      </c>
      <c r="C1679" s="3" t="s">
        <v>3166</v>
      </c>
      <c r="D1679" s="3" t="s">
        <v>164</v>
      </c>
      <c r="E1679" s="3">
        <v>414.8</v>
      </c>
      <c r="F1679" s="4">
        <v>1.9E-115</v>
      </c>
    </row>
    <row r="1680" spans="1:6" x14ac:dyDescent="0.3">
      <c r="A1680" s="3" t="s">
        <v>4491</v>
      </c>
      <c r="B1680" s="3" t="s">
        <v>4492</v>
      </c>
      <c r="C1680" s="3" t="s">
        <v>4493</v>
      </c>
      <c r="D1680" s="3" t="s">
        <v>51</v>
      </c>
      <c r="E1680" s="3">
        <v>196.1</v>
      </c>
      <c r="F1680" s="4">
        <v>5.9999999999999998E-50</v>
      </c>
    </row>
    <row r="1681" spans="1:6" x14ac:dyDescent="0.3">
      <c r="A1681" s="3" t="s">
        <v>4494</v>
      </c>
      <c r="B1681" s="3" t="s">
        <v>4495</v>
      </c>
      <c r="C1681" s="3" t="s">
        <v>4496</v>
      </c>
      <c r="D1681" s="3" t="s">
        <v>9</v>
      </c>
      <c r="E1681" s="3">
        <v>318.89999999999998</v>
      </c>
      <c r="F1681" s="4">
        <v>1.1000000000000001E-86</v>
      </c>
    </row>
    <row r="1682" spans="1:6" x14ac:dyDescent="0.3">
      <c r="A1682" s="3" t="s">
        <v>4497</v>
      </c>
      <c r="B1682" s="3" t="s">
        <v>4498</v>
      </c>
      <c r="C1682" s="3" t="s">
        <v>4499</v>
      </c>
      <c r="D1682" s="3" t="s">
        <v>92</v>
      </c>
      <c r="E1682" s="3">
        <v>428.7</v>
      </c>
      <c r="F1682" s="4">
        <v>2.2999999999999999E-119</v>
      </c>
    </row>
    <row r="1683" spans="1:6" x14ac:dyDescent="0.3">
      <c r="A1683" s="3" t="s">
        <v>4500</v>
      </c>
      <c r="B1683" s="3" t="s">
        <v>4501</v>
      </c>
      <c r="C1683" s="3" t="s">
        <v>4502</v>
      </c>
      <c r="D1683" s="3" t="s">
        <v>92</v>
      </c>
      <c r="E1683" s="3">
        <v>322.8</v>
      </c>
      <c r="F1683" s="4">
        <v>7.7999999999999998E-88</v>
      </c>
    </row>
    <row r="1684" spans="1:6" x14ac:dyDescent="0.3">
      <c r="A1684" s="3" t="s">
        <v>4503</v>
      </c>
      <c r="B1684" s="3" t="s">
        <v>4504</v>
      </c>
      <c r="C1684" s="3" t="s">
        <v>4505</v>
      </c>
      <c r="D1684" s="3" t="s">
        <v>116</v>
      </c>
      <c r="E1684" s="3">
        <v>120.2</v>
      </c>
      <c r="F1684" s="4">
        <v>4.3999999999999997E-27</v>
      </c>
    </row>
    <row r="1685" spans="1:6" x14ac:dyDescent="0.3">
      <c r="A1685" s="3" t="s">
        <v>4506</v>
      </c>
      <c r="B1685" s="3" t="s">
        <v>489</v>
      </c>
      <c r="C1685" s="3" t="s">
        <v>27</v>
      </c>
      <c r="D1685" s="3" t="s">
        <v>28</v>
      </c>
      <c r="E1685" s="3">
        <v>50.1</v>
      </c>
      <c r="F1685" s="4">
        <v>5.8000000000000004E-6</v>
      </c>
    </row>
    <row r="1686" spans="1:6" x14ac:dyDescent="0.3">
      <c r="A1686" s="3" t="s">
        <v>4507</v>
      </c>
      <c r="B1686" s="3" t="s">
        <v>4508</v>
      </c>
      <c r="C1686" s="3" t="s">
        <v>4509</v>
      </c>
      <c r="D1686" s="3" t="s">
        <v>92</v>
      </c>
      <c r="E1686" s="3">
        <v>241.9</v>
      </c>
      <c r="F1686" s="4">
        <v>1.7E-63</v>
      </c>
    </row>
    <row r="1687" spans="1:6" x14ac:dyDescent="0.3">
      <c r="A1687" s="3" t="s">
        <v>4510</v>
      </c>
      <c r="B1687" s="3" t="s">
        <v>4511</v>
      </c>
      <c r="C1687" s="3" t="s">
        <v>4512</v>
      </c>
      <c r="D1687" s="3" t="s">
        <v>224</v>
      </c>
      <c r="E1687" s="3">
        <v>218</v>
      </c>
      <c r="F1687" s="4">
        <v>6.6999999999999997E-56</v>
      </c>
    </row>
    <row r="1688" spans="1:6" x14ac:dyDescent="0.3">
      <c r="A1688" s="3" t="s">
        <v>4513</v>
      </c>
      <c r="B1688" s="3" t="s">
        <v>4514</v>
      </c>
      <c r="C1688" s="3" t="s">
        <v>4515</v>
      </c>
      <c r="D1688" s="3" t="s">
        <v>4516</v>
      </c>
      <c r="E1688" s="3">
        <v>127.9</v>
      </c>
      <c r="F1688" s="4">
        <v>5.2999999999999999E-29</v>
      </c>
    </row>
    <row r="1689" spans="1:6" x14ac:dyDescent="0.3">
      <c r="A1689" s="3" t="s">
        <v>4517</v>
      </c>
      <c r="B1689" s="3" t="s">
        <v>4253</v>
      </c>
      <c r="C1689" s="3" t="s">
        <v>4254</v>
      </c>
      <c r="D1689" s="3" t="s">
        <v>55</v>
      </c>
      <c r="E1689" s="3">
        <v>506.5</v>
      </c>
      <c r="F1689" s="4">
        <v>7.6999999999999998E-143</v>
      </c>
    </row>
    <row r="1690" spans="1:6" x14ac:dyDescent="0.3">
      <c r="A1690" s="3" t="s">
        <v>4518</v>
      </c>
      <c r="B1690" s="3" t="s">
        <v>3790</v>
      </c>
      <c r="C1690" s="3" t="s">
        <v>3791</v>
      </c>
      <c r="D1690" s="3" t="s">
        <v>100</v>
      </c>
      <c r="E1690" s="3">
        <v>126.7</v>
      </c>
      <c r="F1690" s="4">
        <v>1.3999999999999999E-28</v>
      </c>
    </row>
    <row r="1691" spans="1:6" x14ac:dyDescent="0.3">
      <c r="A1691" s="3" t="s">
        <v>4519</v>
      </c>
      <c r="B1691" s="3" t="s">
        <v>4520</v>
      </c>
      <c r="C1691" s="3" t="s">
        <v>4521</v>
      </c>
      <c r="D1691" s="3" t="s">
        <v>55</v>
      </c>
      <c r="E1691" s="3">
        <v>412.5</v>
      </c>
      <c r="F1691" s="4">
        <v>5.8999999999999999E-115</v>
      </c>
    </row>
    <row r="1692" spans="1:6" x14ac:dyDescent="0.3">
      <c r="A1692" s="3" t="s">
        <v>4522</v>
      </c>
      <c r="B1692" s="3" t="s">
        <v>4523</v>
      </c>
      <c r="C1692" s="3" t="s">
        <v>4524</v>
      </c>
      <c r="D1692" s="3" t="s">
        <v>51</v>
      </c>
      <c r="E1692" s="3">
        <v>457.2</v>
      </c>
      <c r="F1692" s="4">
        <v>5.1999999999999996E-128</v>
      </c>
    </row>
    <row r="1693" spans="1:6" x14ac:dyDescent="0.3">
      <c r="A1693" s="3" t="s">
        <v>4525</v>
      </c>
      <c r="B1693" s="3" t="s">
        <v>1994</v>
      </c>
      <c r="C1693" s="3" t="s">
        <v>1995</v>
      </c>
      <c r="D1693" s="3" t="s">
        <v>92</v>
      </c>
      <c r="E1693" s="3">
        <v>601.70000000000005</v>
      </c>
      <c r="F1693" s="4">
        <v>1.4000000000000001E-171</v>
      </c>
    </row>
    <row r="1694" spans="1:6" x14ac:dyDescent="0.3">
      <c r="A1694" s="3" t="s">
        <v>4526</v>
      </c>
      <c r="B1694" s="3" t="s">
        <v>4527</v>
      </c>
      <c r="C1694" s="3" t="s">
        <v>4528</v>
      </c>
      <c r="D1694" s="3" t="s">
        <v>47</v>
      </c>
      <c r="E1694" s="3">
        <v>518.1</v>
      </c>
      <c r="F1694" s="4">
        <v>2.0000000000000001E-146</v>
      </c>
    </row>
    <row r="1695" spans="1:6" x14ac:dyDescent="0.3">
      <c r="A1695" s="3" t="s">
        <v>4529</v>
      </c>
      <c r="B1695" s="3" t="s">
        <v>4530</v>
      </c>
      <c r="C1695" s="3" t="s">
        <v>4531</v>
      </c>
      <c r="D1695" s="3" t="s">
        <v>47</v>
      </c>
      <c r="E1695" s="3">
        <v>281.2</v>
      </c>
      <c r="F1695" s="4">
        <v>4.6E-75</v>
      </c>
    </row>
    <row r="1696" spans="1:6" x14ac:dyDescent="0.3">
      <c r="A1696" s="3" t="s">
        <v>4532</v>
      </c>
      <c r="B1696" s="3" t="s">
        <v>4533</v>
      </c>
      <c r="C1696" s="3" t="s">
        <v>1278</v>
      </c>
      <c r="D1696" s="3" t="s">
        <v>55</v>
      </c>
      <c r="E1696" s="3">
        <v>576.20000000000005</v>
      </c>
      <c r="F1696" s="4">
        <v>1.5000000000000001E-163</v>
      </c>
    </row>
    <row r="1697" spans="1:6" x14ac:dyDescent="0.3">
      <c r="A1697" s="3" t="s">
        <v>4534</v>
      </c>
      <c r="B1697" s="3" t="s">
        <v>1028</v>
      </c>
      <c r="C1697" s="3" t="s">
        <v>1029</v>
      </c>
      <c r="D1697" s="3" t="s">
        <v>47</v>
      </c>
      <c r="E1697" s="3">
        <v>173.7</v>
      </c>
      <c r="F1697" s="4">
        <v>5.3000000000000003E-43</v>
      </c>
    </row>
    <row r="1698" spans="1:6" x14ac:dyDescent="0.3">
      <c r="A1698" s="3" t="s">
        <v>4535</v>
      </c>
      <c r="B1698" s="3" t="s">
        <v>4035</v>
      </c>
      <c r="C1698" s="3" t="s">
        <v>3036</v>
      </c>
      <c r="D1698" s="3" t="s">
        <v>92</v>
      </c>
      <c r="E1698" s="3">
        <v>585.9</v>
      </c>
      <c r="F1698" s="4">
        <v>5.4000000000000001E-167</v>
      </c>
    </row>
    <row r="1699" spans="1:6" x14ac:dyDescent="0.3">
      <c r="A1699" s="3" t="s">
        <v>4536</v>
      </c>
      <c r="B1699" s="3" t="s">
        <v>1196</v>
      </c>
      <c r="C1699" s="3" t="s">
        <v>1197</v>
      </c>
      <c r="D1699" s="3" t="s">
        <v>1198</v>
      </c>
      <c r="E1699" s="3">
        <v>161</v>
      </c>
      <c r="F1699" s="4">
        <v>4.7000000000000002E-39</v>
      </c>
    </row>
    <row r="1700" spans="1:6" x14ac:dyDescent="0.3">
      <c r="A1700" s="3" t="s">
        <v>4537</v>
      </c>
      <c r="B1700" s="3" t="s">
        <v>4538</v>
      </c>
      <c r="C1700" s="3" t="s">
        <v>4429</v>
      </c>
      <c r="D1700" s="3" t="s">
        <v>9</v>
      </c>
      <c r="E1700" s="3">
        <v>766.1</v>
      </c>
      <c r="F1700" s="4">
        <v>5.7999999999999999E-221</v>
      </c>
    </row>
    <row r="1701" spans="1:6" x14ac:dyDescent="0.3">
      <c r="A1701" s="3" t="s">
        <v>4539</v>
      </c>
      <c r="B1701" s="3" t="s">
        <v>4540</v>
      </c>
      <c r="C1701" s="3" t="s">
        <v>4541</v>
      </c>
      <c r="D1701" s="3" t="s">
        <v>39</v>
      </c>
      <c r="E1701" s="3">
        <v>243.8</v>
      </c>
      <c r="F1701" s="4">
        <v>5.4999999999999999E-64</v>
      </c>
    </row>
    <row r="1702" spans="1:6" x14ac:dyDescent="0.3">
      <c r="A1702" s="3" t="s">
        <v>4542</v>
      </c>
      <c r="B1702" s="3" t="s">
        <v>4543</v>
      </c>
      <c r="C1702" s="3" t="s">
        <v>4544</v>
      </c>
      <c r="D1702" s="3" t="s">
        <v>9</v>
      </c>
      <c r="E1702" s="3">
        <v>199.9</v>
      </c>
      <c r="F1702" s="4">
        <v>4.4E-51</v>
      </c>
    </row>
    <row r="1703" spans="1:6" x14ac:dyDescent="0.3">
      <c r="A1703" s="3" t="s">
        <v>4545</v>
      </c>
      <c r="B1703" s="3" t="s">
        <v>4546</v>
      </c>
      <c r="C1703" s="3" t="s">
        <v>4547</v>
      </c>
      <c r="D1703" s="3" t="s">
        <v>100</v>
      </c>
      <c r="E1703" s="3">
        <v>206.5</v>
      </c>
      <c r="F1703" s="4">
        <v>1.5E-52</v>
      </c>
    </row>
    <row r="1704" spans="1:6" x14ac:dyDescent="0.3">
      <c r="A1704" s="3" t="s">
        <v>4548</v>
      </c>
      <c r="B1704" s="3" t="s">
        <v>4549</v>
      </c>
      <c r="C1704" s="3" t="s">
        <v>4550</v>
      </c>
      <c r="D1704" s="3" t="s">
        <v>100</v>
      </c>
      <c r="E1704" s="3">
        <v>308.10000000000002</v>
      </c>
      <c r="F1704" s="4">
        <v>2.2000000000000001E-83</v>
      </c>
    </row>
    <row r="1705" spans="1:6" x14ac:dyDescent="0.3">
      <c r="A1705" s="3" t="s">
        <v>4551</v>
      </c>
      <c r="B1705" s="3" t="s">
        <v>90</v>
      </c>
      <c r="C1705" s="3" t="s">
        <v>91</v>
      </c>
      <c r="D1705" s="3" t="s">
        <v>92</v>
      </c>
      <c r="E1705" s="3">
        <v>509.2</v>
      </c>
      <c r="F1705" s="4">
        <v>8.4000000000000005E-144</v>
      </c>
    </row>
    <row r="1706" spans="1:6" x14ac:dyDescent="0.3">
      <c r="A1706" s="3" t="s">
        <v>4552</v>
      </c>
      <c r="B1706" s="3" t="s">
        <v>4553</v>
      </c>
      <c r="C1706" s="3" t="s">
        <v>4554</v>
      </c>
      <c r="D1706" s="3" t="s">
        <v>51</v>
      </c>
      <c r="E1706" s="3">
        <v>449.5</v>
      </c>
      <c r="F1706" s="4">
        <v>4.1999999999999997E-126</v>
      </c>
    </row>
    <row r="1707" spans="1:6" x14ac:dyDescent="0.3">
      <c r="A1707" s="3" t="s">
        <v>4555</v>
      </c>
      <c r="B1707" s="3" t="s">
        <v>1979</v>
      </c>
      <c r="C1707" s="3" t="s">
        <v>1980</v>
      </c>
      <c r="D1707" s="3" t="s">
        <v>116</v>
      </c>
      <c r="E1707" s="3">
        <v>540.79999999999995</v>
      </c>
      <c r="F1707" s="4">
        <v>1.9000000000000001E-153</v>
      </c>
    </row>
    <row r="1708" spans="1:6" x14ac:dyDescent="0.3">
      <c r="A1708" s="3" t="s">
        <v>4556</v>
      </c>
      <c r="B1708" s="3" t="s">
        <v>4557</v>
      </c>
      <c r="C1708" s="3" t="s">
        <v>4558</v>
      </c>
      <c r="D1708" s="3" t="s">
        <v>256</v>
      </c>
      <c r="E1708" s="3">
        <v>1017.7</v>
      </c>
      <c r="F1708" s="4">
        <v>1.4999999999999999E-296</v>
      </c>
    </row>
    <row r="1709" spans="1:6" x14ac:dyDescent="0.3">
      <c r="A1709" s="3" t="s">
        <v>4559</v>
      </c>
      <c r="B1709" s="3" t="s">
        <v>2466</v>
      </c>
      <c r="C1709" s="3" t="s">
        <v>469</v>
      </c>
      <c r="D1709" s="3" t="s">
        <v>92</v>
      </c>
      <c r="E1709" s="3">
        <v>113.2</v>
      </c>
      <c r="F1709" s="4">
        <v>9.9999999999999992E-25</v>
      </c>
    </row>
    <row r="1710" spans="1:6" x14ac:dyDescent="0.3">
      <c r="A1710" s="3" t="s">
        <v>4560</v>
      </c>
      <c r="B1710" s="3" t="s">
        <v>4561</v>
      </c>
      <c r="C1710" s="3" t="s">
        <v>4562</v>
      </c>
      <c r="D1710" s="3" t="s">
        <v>47</v>
      </c>
      <c r="E1710" s="3">
        <v>60.8</v>
      </c>
      <c r="F1710" s="4">
        <v>1.9000000000000001E-9</v>
      </c>
    </row>
    <row r="1711" spans="1:6" x14ac:dyDescent="0.3">
      <c r="A1711" s="3" t="s">
        <v>4563</v>
      </c>
      <c r="B1711" s="3" t="s">
        <v>4564</v>
      </c>
      <c r="C1711" s="3" t="s">
        <v>4565</v>
      </c>
      <c r="D1711" s="3" t="s">
        <v>92</v>
      </c>
      <c r="E1711" s="3">
        <v>429.5</v>
      </c>
      <c r="F1711" s="4">
        <v>9.4000000000000003E-120</v>
      </c>
    </row>
    <row r="1712" spans="1:6" x14ac:dyDescent="0.3">
      <c r="A1712" s="3" t="s">
        <v>4566</v>
      </c>
      <c r="B1712" s="3" t="s">
        <v>4564</v>
      </c>
      <c r="C1712" s="3" t="s">
        <v>4565</v>
      </c>
      <c r="D1712" s="3" t="s">
        <v>92</v>
      </c>
      <c r="E1712" s="3">
        <v>240.4</v>
      </c>
      <c r="F1712" s="4">
        <v>4.3999999999999999E-63</v>
      </c>
    </row>
    <row r="1713" spans="1:6" x14ac:dyDescent="0.3">
      <c r="A1713" s="3" t="s">
        <v>4567</v>
      </c>
      <c r="B1713" s="3" t="s">
        <v>4568</v>
      </c>
      <c r="C1713" s="3" t="s">
        <v>4569</v>
      </c>
      <c r="D1713" s="3" t="s">
        <v>92</v>
      </c>
      <c r="E1713" s="3">
        <v>293.10000000000002</v>
      </c>
      <c r="F1713" s="4">
        <v>6.1999999999999999E-79</v>
      </c>
    </row>
    <row r="1714" spans="1:6" x14ac:dyDescent="0.3">
      <c r="A1714" s="3" t="s">
        <v>4570</v>
      </c>
      <c r="B1714" s="3" t="s">
        <v>1994</v>
      </c>
      <c r="C1714" s="3" t="s">
        <v>1995</v>
      </c>
      <c r="D1714" s="3" t="s">
        <v>92</v>
      </c>
      <c r="E1714" s="3">
        <v>370.9</v>
      </c>
      <c r="F1714" s="4">
        <v>3.6999999999999997E-102</v>
      </c>
    </row>
    <row r="1715" spans="1:6" x14ac:dyDescent="0.3">
      <c r="A1715" s="3" t="s">
        <v>4571</v>
      </c>
      <c r="B1715" s="3" t="s">
        <v>4572</v>
      </c>
      <c r="C1715" s="3" t="s">
        <v>4573</v>
      </c>
      <c r="D1715" s="3" t="s">
        <v>16</v>
      </c>
      <c r="E1715" s="3">
        <v>390.6</v>
      </c>
      <c r="F1715" s="4">
        <v>4.8999999999999998E-108</v>
      </c>
    </row>
    <row r="1716" spans="1:6" x14ac:dyDescent="0.3">
      <c r="A1716" s="3" t="s">
        <v>4574</v>
      </c>
      <c r="B1716" s="3" t="s">
        <v>4575</v>
      </c>
      <c r="C1716" s="3" t="s">
        <v>4576</v>
      </c>
      <c r="D1716" s="3" t="s">
        <v>9</v>
      </c>
      <c r="E1716" s="3">
        <v>287</v>
      </c>
      <c r="F1716" s="4">
        <v>2.3999999999999999E-77</v>
      </c>
    </row>
    <row r="1717" spans="1:6" x14ac:dyDescent="0.3">
      <c r="A1717" s="3" t="s">
        <v>4577</v>
      </c>
      <c r="B1717" s="3" t="s">
        <v>4578</v>
      </c>
      <c r="C1717" s="3" t="s">
        <v>4579</v>
      </c>
      <c r="D1717" s="3" t="s">
        <v>183</v>
      </c>
      <c r="E1717" s="3">
        <v>296.60000000000002</v>
      </c>
      <c r="F1717" s="4">
        <v>3.7000000000000003E-80</v>
      </c>
    </row>
    <row r="1718" spans="1:6" x14ac:dyDescent="0.3">
      <c r="A1718" s="3" t="s">
        <v>4580</v>
      </c>
      <c r="B1718" s="3" t="s">
        <v>4581</v>
      </c>
      <c r="C1718" s="3" t="s">
        <v>2599</v>
      </c>
      <c r="D1718" s="3" t="s">
        <v>39</v>
      </c>
      <c r="E1718" s="3">
        <v>1148.3</v>
      </c>
      <c r="F1718" s="4">
        <v>0</v>
      </c>
    </row>
    <row r="1719" spans="1:6" x14ac:dyDescent="0.3">
      <c r="A1719" s="3" t="s">
        <v>4582</v>
      </c>
      <c r="B1719" s="3" t="s">
        <v>4583</v>
      </c>
      <c r="C1719" s="3" t="s">
        <v>4584</v>
      </c>
      <c r="D1719" s="3" t="s">
        <v>92</v>
      </c>
      <c r="E1719" s="3">
        <v>519.20000000000005</v>
      </c>
      <c r="F1719" s="4">
        <v>1.9E-146</v>
      </c>
    </row>
    <row r="1720" spans="1:6" x14ac:dyDescent="0.3">
      <c r="A1720" s="3" t="s">
        <v>4585</v>
      </c>
      <c r="B1720" s="3" t="s">
        <v>4586</v>
      </c>
      <c r="C1720" s="3" t="s">
        <v>913</v>
      </c>
      <c r="D1720" s="3" t="s">
        <v>32</v>
      </c>
      <c r="E1720" s="3">
        <v>311.60000000000002</v>
      </c>
      <c r="F1720" s="4">
        <v>2.5000000000000001E-84</v>
      </c>
    </row>
    <row r="1721" spans="1:6" x14ac:dyDescent="0.3">
      <c r="A1721" s="3" t="s">
        <v>4587</v>
      </c>
      <c r="B1721" s="3" t="s">
        <v>4588</v>
      </c>
      <c r="C1721" s="3" t="s">
        <v>4589</v>
      </c>
      <c r="D1721" s="3" t="s">
        <v>164</v>
      </c>
      <c r="E1721" s="3">
        <v>399.1</v>
      </c>
      <c r="F1721" s="4">
        <v>2.0000000000000001E-110</v>
      </c>
    </row>
    <row r="1722" spans="1:6" x14ac:dyDescent="0.3">
      <c r="A1722" s="3" t="s">
        <v>4590</v>
      </c>
      <c r="B1722" s="3" t="s">
        <v>4591</v>
      </c>
      <c r="C1722" s="3" t="s">
        <v>4592</v>
      </c>
      <c r="D1722" s="3" t="s">
        <v>70</v>
      </c>
      <c r="E1722" s="3">
        <v>95.5</v>
      </c>
      <c r="F1722" s="4">
        <v>3.9999999999999998E-20</v>
      </c>
    </row>
    <row r="1723" spans="1:6" x14ac:dyDescent="0.3">
      <c r="A1723" s="3" t="s">
        <v>4593</v>
      </c>
      <c r="B1723" s="3" t="s">
        <v>4594</v>
      </c>
      <c r="C1723" s="3" t="s">
        <v>144</v>
      </c>
      <c r="D1723" s="3" t="s">
        <v>2129</v>
      </c>
      <c r="E1723" s="3">
        <v>469.9</v>
      </c>
      <c r="F1723" s="4">
        <v>4.3999999999999998E-132</v>
      </c>
    </row>
    <row r="1724" spans="1:6" x14ac:dyDescent="0.3">
      <c r="A1724" s="3" t="s">
        <v>4595</v>
      </c>
      <c r="B1724" s="3" t="s">
        <v>4596</v>
      </c>
      <c r="C1724" s="3" t="s">
        <v>4597</v>
      </c>
      <c r="D1724" s="3" t="s">
        <v>39</v>
      </c>
      <c r="E1724" s="3">
        <v>283.10000000000002</v>
      </c>
      <c r="F1724" s="4">
        <v>1.3E-75</v>
      </c>
    </row>
    <row r="1725" spans="1:6" x14ac:dyDescent="0.3">
      <c r="A1725" s="3" t="s">
        <v>4598</v>
      </c>
      <c r="B1725" s="3" t="s">
        <v>4599</v>
      </c>
      <c r="C1725" s="3" t="s">
        <v>4600</v>
      </c>
      <c r="D1725" s="3" t="s">
        <v>70</v>
      </c>
      <c r="E1725" s="3">
        <v>122.5</v>
      </c>
      <c r="F1725" s="4">
        <v>1.0999999999999999E-27</v>
      </c>
    </row>
    <row r="1726" spans="1:6" x14ac:dyDescent="0.3">
      <c r="A1726" s="3" t="s">
        <v>4601</v>
      </c>
      <c r="B1726" s="3" t="s">
        <v>4602</v>
      </c>
      <c r="C1726" s="3" t="s">
        <v>4603</v>
      </c>
      <c r="D1726" s="3" t="s">
        <v>9</v>
      </c>
      <c r="E1726" s="3">
        <v>146.4</v>
      </c>
      <c r="F1726" s="4">
        <v>3.1000000000000001E-35</v>
      </c>
    </row>
    <row r="1727" spans="1:6" x14ac:dyDescent="0.3">
      <c r="A1727" s="3" t="s">
        <v>4604</v>
      </c>
      <c r="B1727" s="3" t="s">
        <v>4605</v>
      </c>
      <c r="C1727" s="3" t="s">
        <v>4606</v>
      </c>
      <c r="D1727" s="3" t="s">
        <v>55</v>
      </c>
      <c r="E1727" s="3">
        <v>410.6</v>
      </c>
      <c r="F1727" s="4">
        <v>4.3E-114</v>
      </c>
    </row>
    <row r="1728" spans="1:6" x14ac:dyDescent="0.3">
      <c r="A1728" s="3" t="s">
        <v>4607</v>
      </c>
      <c r="B1728" s="3" t="s">
        <v>4608</v>
      </c>
      <c r="C1728" s="3" t="s">
        <v>4609</v>
      </c>
      <c r="D1728" s="3" t="s">
        <v>39</v>
      </c>
      <c r="E1728" s="3">
        <v>1110.9000000000001</v>
      </c>
      <c r="F1728" s="4">
        <v>0</v>
      </c>
    </row>
    <row r="1729" spans="1:6" x14ac:dyDescent="0.3">
      <c r="A1729" s="3" t="s">
        <v>4610</v>
      </c>
      <c r="B1729" s="3" t="s">
        <v>3102</v>
      </c>
      <c r="C1729" s="3" t="s">
        <v>2097</v>
      </c>
      <c r="D1729" s="3" t="s">
        <v>70</v>
      </c>
      <c r="E1729" s="3">
        <v>823.5</v>
      </c>
      <c r="F1729" s="4">
        <v>2.8999999999999998E-238</v>
      </c>
    </row>
    <row r="1730" spans="1:6" x14ac:dyDescent="0.3">
      <c r="A1730" s="3" t="s">
        <v>4611</v>
      </c>
      <c r="B1730" s="3" t="s">
        <v>4612</v>
      </c>
      <c r="C1730" s="3" t="s">
        <v>4613</v>
      </c>
      <c r="D1730" s="3" t="s">
        <v>224</v>
      </c>
      <c r="E1730" s="3">
        <v>80.900000000000006</v>
      </c>
      <c r="F1730" s="4">
        <v>4.1000000000000004E-15</v>
      </c>
    </row>
    <row r="1731" spans="1:6" x14ac:dyDescent="0.3">
      <c r="A1731" s="3" t="s">
        <v>4614</v>
      </c>
      <c r="B1731" s="3" t="s">
        <v>4615</v>
      </c>
      <c r="C1731" s="3" t="s">
        <v>1023</v>
      </c>
      <c r="D1731" s="3" t="s">
        <v>70</v>
      </c>
      <c r="E1731" s="3">
        <v>253.8</v>
      </c>
      <c r="F1731" s="4">
        <v>1.8999999999999999E-67</v>
      </c>
    </row>
    <row r="1732" spans="1:6" x14ac:dyDescent="0.3">
      <c r="A1732" s="3" t="s">
        <v>4616</v>
      </c>
      <c r="B1732" s="3" t="s">
        <v>238</v>
      </c>
      <c r="C1732" s="3" t="s">
        <v>239</v>
      </c>
      <c r="D1732" s="3" t="s">
        <v>183</v>
      </c>
      <c r="E1732" s="3">
        <v>587.4</v>
      </c>
      <c r="F1732" s="4">
        <v>2.1000000000000002E-167</v>
      </c>
    </row>
    <row r="1733" spans="1:6" x14ac:dyDescent="0.3">
      <c r="A1733" s="3" t="s">
        <v>4617</v>
      </c>
      <c r="B1733" s="3" t="s">
        <v>4618</v>
      </c>
      <c r="C1733" s="3" t="s">
        <v>27</v>
      </c>
      <c r="D1733" s="3" t="s">
        <v>28</v>
      </c>
      <c r="E1733" s="3">
        <v>701.4</v>
      </c>
      <c r="F1733" s="4">
        <v>2.4000000000000001E-201</v>
      </c>
    </row>
    <row r="1734" spans="1:6" x14ac:dyDescent="0.3">
      <c r="A1734" s="3" t="s">
        <v>4619</v>
      </c>
      <c r="B1734" s="3" t="s">
        <v>3505</v>
      </c>
      <c r="C1734" s="3" t="s">
        <v>132</v>
      </c>
      <c r="D1734" s="3" t="s">
        <v>70</v>
      </c>
      <c r="E1734" s="3">
        <v>53.9</v>
      </c>
      <c r="F1734" s="4">
        <v>4.8999999999999997E-7</v>
      </c>
    </row>
    <row r="1735" spans="1:6" x14ac:dyDescent="0.3">
      <c r="A1735" s="3" t="s">
        <v>4620</v>
      </c>
      <c r="B1735" s="3" t="s">
        <v>4621</v>
      </c>
      <c r="C1735" s="3" t="s">
        <v>27</v>
      </c>
      <c r="D1735" s="3" t="s">
        <v>28</v>
      </c>
      <c r="E1735" s="3">
        <v>224.6</v>
      </c>
      <c r="F1735" s="4">
        <v>4.5999999999999998E-58</v>
      </c>
    </row>
    <row r="1736" spans="1:6" x14ac:dyDescent="0.3">
      <c r="A1736" s="3" t="s">
        <v>4622</v>
      </c>
      <c r="B1736" s="3" t="s">
        <v>4623</v>
      </c>
      <c r="C1736" s="3" t="s">
        <v>27</v>
      </c>
      <c r="D1736" s="3" t="s">
        <v>28</v>
      </c>
      <c r="E1736" s="3">
        <v>93.2</v>
      </c>
      <c r="F1736" s="4">
        <v>2.7000000000000001E-19</v>
      </c>
    </row>
    <row r="1737" spans="1:6" x14ac:dyDescent="0.3">
      <c r="A1737" s="3" t="s">
        <v>4624</v>
      </c>
      <c r="B1737" s="3" t="s">
        <v>1649</v>
      </c>
      <c r="C1737" s="3" t="s">
        <v>1650</v>
      </c>
      <c r="D1737" s="3" t="s">
        <v>224</v>
      </c>
      <c r="E1737" s="3">
        <v>275.39999999999998</v>
      </c>
      <c r="F1737" s="4">
        <v>2.8000000000000001E-73</v>
      </c>
    </row>
    <row r="1738" spans="1:6" x14ac:dyDescent="0.3">
      <c r="A1738" s="3" t="s">
        <v>4625</v>
      </c>
      <c r="B1738" s="3" t="s">
        <v>4626</v>
      </c>
      <c r="C1738" s="3" t="s">
        <v>4627</v>
      </c>
      <c r="D1738" s="3" t="s">
        <v>116</v>
      </c>
      <c r="E1738" s="3">
        <v>911</v>
      </c>
      <c r="F1738" s="4">
        <v>1.9000000000000001E-264</v>
      </c>
    </row>
    <row r="1739" spans="1:6" x14ac:dyDescent="0.3">
      <c r="A1739" s="3" t="s">
        <v>4628</v>
      </c>
      <c r="B1739" s="3" t="s">
        <v>4629</v>
      </c>
      <c r="C1739" s="3" t="s">
        <v>27</v>
      </c>
      <c r="D1739" s="3" t="s">
        <v>116</v>
      </c>
      <c r="E1739" s="3">
        <v>230.7</v>
      </c>
      <c r="F1739" s="4">
        <v>3.7000000000000002E-60</v>
      </c>
    </row>
    <row r="1740" spans="1:6" x14ac:dyDescent="0.3">
      <c r="A1740" s="3" t="s">
        <v>4630</v>
      </c>
      <c r="B1740" s="3" t="s">
        <v>4631</v>
      </c>
      <c r="C1740" s="3" t="s">
        <v>4632</v>
      </c>
      <c r="D1740" s="3" t="s">
        <v>16</v>
      </c>
      <c r="E1740" s="3">
        <v>62</v>
      </c>
      <c r="F1740" s="4">
        <v>3.4999999999999999E-9</v>
      </c>
    </row>
    <row r="1741" spans="1:6" x14ac:dyDescent="0.3">
      <c r="A1741" s="3" t="s">
        <v>4633</v>
      </c>
      <c r="B1741" s="3" t="s">
        <v>4634</v>
      </c>
      <c r="C1741" s="3" t="s">
        <v>4635</v>
      </c>
      <c r="D1741" s="3" t="s">
        <v>256</v>
      </c>
      <c r="E1741" s="3">
        <v>111.3</v>
      </c>
      <c r="F1741" s="4">
        <v>1.7E-24</v>
      </c>
    </row>
    <row r="1742" spans="1:6" x14ac:dyDescent="0.3">
      <c r="A1742" s="3" t="s">
        <v>4636</v>
      </c>
      <c r="B1742" s="3" t="s">
        <v>4637</v>
      </c>
      <c r="C1742" s="3" t="s">
        <v>4638</v>
      </c>
      <c r="D1742" s="3" t="s">
        <v>28</v>
      </c>
      <c r="E1742" s="3">
        <v>569.29999999999995</v>
      </c>
      <c r="F1742" s="4">
        <v>1.8000000000000001E-161</v>
      </c>
    </row>
    <row r="1743" spans="1:6" x14ac:dyDescent="0.3">
      <c r="A1743" s="3" t="s">
        <v>4639</v>
      </c>
      <c r="B1743" s="3" t="s">
        <v>4640</v>
      </c>
      <c r="C1743" s="3" t="s">
        <v>4641</v>
      </c>
      <c r="D1743" s="3" t="s">
        <v>393</v>
      </c>
      <c r="E1743" s="3">
        <v>305.10000000000002</v>
      </c>
      <c r="F1743" s="4">
        <v>3.4999999999999999E-82</v>
      </c>
    </row>
    <row r="1744" spans="1:6" x14ac:dyDescent="0.3">
      <c r="A1744" s="3" t="s">
        <v>4642</v>
      </c>
      <c r="B1744" s="3" t="s">
        <v>4035</v>
      </c>
      <c r="C1744" s="3" t="s">
        <v>3036</v>
      </c>
      <c r="D1744" s="3" t="s">
        <v>92</v>
      </c>
      <c r="E1744" s="3">
        <v>575.1</v>
      </c>
      <c r="F1744" s="4">
        <v>9.1999999999999994E-164</v>
      </c>
    </row>
    <row r="1745" spans="1:6" x14ac:dyDescent="0.3">
      <c r="A1745" s="3" t="s">
        <v>4643</v>
      </c>
      <c r="B1745" s="3" t="s">
        <v>4644</v>
      </c>
      <c r="C1745" s="3" t="s">
        <v>4645</v>
      </c>
      <c r="D1745" s="3" t="s">
        <v>9</v>
      </c>
      <c r="E1745" s="3">
        <v>68.599999999999994</v>
      </c>
      <c r="F1745" s="4">
        <v>7.2E-12</v>
      </c>
    </row>
    <row r="1746" spans="1:6" x14ac:dyDescent="0.3">
      <c r="A1746" s="3" t="s">
        <v>4646</v>
      </c>
      <c r="B1746" s="3" t="s">
        <v>2030</v>
      </c>
      <c r="C1746" s="3" t="s">
        <v>2031</v>
      </c>
      <c r="D1746" s="3" t="s">
        <v>16</v>
      </c>
      <c r="E1746" s="3">
        <v>57</v>
      </c>
      <c r="F1746" s="4">
        <v>1.6999999999999999E-7</v>
      </c>
    </row>
    <row r="1747" spans="1:6" x14ac:dyDescent="0.3">
      <c r="A1747" s="3" t="s">
        <v>4647</v>
      </c>
      <c r="B1747" s="3" t="s">
        <v>4648</v>
      </c>
      <c r="C1747" s="3" t="s">
        <v>4649</v>
      </c>
      <c r="D1747" s="3" t="s">
        <v>224</v>
      </c>
      <c r="E1747" s="3">
        <v>580.9</v>
      </c>
      <c r="F1747" s="4">
        <v>3.5999999999999998E-165</v>
      </c>
    </row>
    <row r="1748" spans="1:6" x14ac:dyDescent="0.3">
      <c r="A1748" s="3" t="s">
        <v>4650</v>
      </c>
      <c r="B1748" s="3" t="s">
        <v>4651</v>
      </c>
      <c r="C1748" s="3" t="s">
        <v>4652</v>
      </c>
      <c r="D1748" s="3" t="s">
        <v>92</v>
      </c>
      <c r="E1748" s="3">
        <v>450.7</v>
      </c>
      <c r="F1748" s="4">
        <v>8.4999999999999994E-126</v>
      </c>
    </row>
    <row r="1749" spans="1:6" x14ac:dyDescent="0.3">
      <c r="A1749" s="3" t="s">
        <v>4653</v>
      </c>
      <c r="B1749" s="3" t="s">
        <v>1604</v>
      </c>
      <c r="C1749" s="3" t="s">
        <v>1605</v>
      </c>
      <c r="D1749" s="3" t="s">
        <v>256</v>
      </c>
      <c r="E1749" s="3">
        <v>208.8</v>
      </c>
      <c r="F1749" s="4">
        <v>1.7999999999999999E-53</v>
      </c>
    </row>
    <row r="1750" spans="1:6" x14ac:dyDescent="0.3">
      <c r="A1750" s="3" t="s">
        <v>4654</v>
      </c>
      <c r="B1750" s="3" t="s">
        <v>918</v>
      </c>
      <c r="C1750" s="3" t="s">
        <v>919</v>
      </c>
      <c r="D1750" s="3" t="s">
        <v>920</v>
      </c>
      <c r="E1750" s="3">
        <v>336.3</v>
      </c>
      <c r="F1750" s="4">
        <v>5.5000000000000002E-92</v>
      </c>
    </row>
    <row r="1751" spans="1:6" x14ac:dyDescent="0.3">
      <c r="A1751" s="3" t="s">
        <v>4655</v>
      </c>
      <c r="B1751" s="3" t="s">
        <v>4656</v>
      </c>
      <c r="C1751" s="3" t="s">
        <v>4657</v>
      </c>
      <c r="D1751" s="3" t="s">
        <v>16</v>
      </c>
      <c r="E1751" s="3">
        <v>651.4</v>
      </c>
      <c r="F1751" s="4">
        <v>1.7E-186</v>
      </c>
    </row>
    <row r="1752" spans="1:6" x14ac:dyDescent="0.3">
      <c r="A1752" s="3" t="s">
        <v>4658</v>
      </c>
      <c r="B1752" s="3" t="s">
        <v>550</v>
      </c>
      <c r="C1752" s="3" t="s">
        <v>551</v>
      </c>
      <c r="D1752" s="3" t="s">
        <v>47</v>
      </c>
      <c r="E1752" s="3">
        <v>232.3</v>
      </c>
      <c r="F1752" s="4">
        <v>4.3999999999999998E-60</v>
      </c>
    </row>
    <row r="1753" spans="1:6" x14ac:dyDescent="0.3">
      <c r="A1753" s="3" t="s">
        <v>4659</v>
      </c>
      <c r="B1753" s="3" t="s">
        <v>578</v>
      </c>
      <c r="C1753" s="3" t="s">
        <v>144</v>
      </c>
      <c r="D1753" s="3" t="s">
        <v>55</v>
      </c>
      <c r="E1753" s="3">
        <v>277.7</v>
      </c>
      <c r="F1753" s="4">
        <v>4.4999999999999999E-74</v>
      </c>
    </row>
    <row r="1754" spans="1:6" x14ac:dyDescent="0.3">
      <c r="A1754" s="3" t="s">
        <v>4660</v>
      </c>
      <c r="B1754" s="3" t="s">
        <v>4661</v>
      </c>
      <c r="C1754" s="3" t="s">
        <v>1462</v>
      </c>
      <c r="D1754" s="3" t="s">
        <v>70</v>
      </c>
      <c r="E1754" s="3">
        <v>86.3</v>
      </c>
      <c r="F1754" s="4">
        <v>6.7000000000000004E-17</v>
      </c>
    </row>
    <row r="1755" spans="1:6" x14ac:dyDescent="0.3">
      <c r="A1755" s="3" t="s">
        <v>4662</v>
      </c>
      <c r="B1755" s="3" t="s">
        <v>4663</v>
      </c>
      <c r="C1755" s="3" t="s">
        <v>4664</v>
      </c>
      <c r="D1755" s="3" t="s">
        <v>224</v>
      </c>
      <c r="E1755" s="3">
        <v>459.9</v>
      </c>
      <c r="F1755" s="4">
        <v>8.8000000000000001E-129</v>
      </c>
    </row>
    <row r="1756" spans="1:6" x14ac:dyDescent="0.3">
      <c r="A1756" s="3" t="s">
        <v>4665</v>
      </c>
      <c r="B1756" s="3" t="s">
        <v>4666</v>
      </c>
      <c r="C1756" s="3" t="s">
        <v>4667</v>
      </c>
      <c r="D1756" s="3" t="s">
        <v>224</v>
      </c>
      <c r="E1756" s="3">
        <v>148.30000000000001</v>
      </c>
      <c r="F1756" s="4">
        <v>3.6000000000000002E-35</v>
      </c>
    </row>
    <row r="1757" spans="1:6" x14ac:dyDescent="0.3">
      <c r="A1757" s="3" t="s">
        <v>4668</v>
      </c>
      <c r="B1757" s="3" t="s">
        <v>4669</v>
      </c>
      <c r="C1757" s="3" t="s">
        <v>4670</v>
      </c>
      <c r="D1757" s="3" t="s">
        <v>51</v>
      </c>
      <c r="E1757" s="3">
        <v>347.1</v>
      </c>
      <c r="F1757" s="4">
        <v>3.7999999999999997E-95</v>
      </c>
    </row>
    <row r="1758" spans="1:6" x14ac:dyDescent="0.3">
      <c r="A1758" s="3" t="s">
        <v>4671</v>
      </c>
      <c r="B1758" s="3" t="s">
        <v>4672</v>
      </c>
      <c r="C1758" s="3" t="s">
        <v>1207</v>
      </c>
      <c r="D1758" s="3" t="s">
        <v>24</v>
      </c>
      <c r="E1758" s="3">
        <v>328.9</v>
      </c>
      <c r="F1758" s="4">
        <v>1.3999999999999999E-89</v>
      </c>
    </row>
    <row r="1759" spans="1:6" x14ac:dyDescent="0.3">
      <c r="A1759" s="3" t="s">
        <v>4673</v>
      </c>
      <c r="B1759" s="3" t="s">
        <v>4674</v>
      </c>
      <c r="C1759" s="3" t="s">
        <v>4675</v>
      </c>
      <c r="D1759" s="3" t="s">
        <v>39</v>
      </c>
      <c r="E1759" s="3">
        <v>265.39999999999998</v>
      </c>
      <c r="F1759" s="4">
        <v>1.7E-70</v>
      </c>
    </row>
    <row r="1760" spans="1:6" x14ac:dyDescent="0.3">
      <c r="A1760" s="3" t="s">
        <v>4676</v>
      </c>
      <c r="B1760" s="3" t="s">
        <v>4677</v>
      </c>
      <c r="C1760" s="3" t="s">
        <v>4678</v>
      </c>
      <c r="D1760" s="3" t="s">
        <v>28</v>
      </c>
      <c r="E1760" s="3">
        <v>165.2</v>
      </c>
      <c r="F1760" s="4">
        <v>9.9000000000000002E-41</v>
      </c>
    </row>
    <row r="1761" spans="1:6" x14ac:dyDescent="0.3">
      <c r="A1761" s="3" t="s">
        <v>4679</v>
      </c>
      <c r="B1761" s="3" t="s">
        <v>4680</v>
      </c>
      <c r="C1761" s="3" t="s">
        <v>4681</v>
      </c>
      <c r="D1761" s="3" t="s">
        <v>70</v>
      </c>
      <c r="E1761" s="3">
        <v>244.6</v>
      </c>
      <c r="F1761" s="4">
        <v>3.1000000000000002E-64</v>
      </c>
    </row>
    <row r="1762" spans="1:6" x14ac:dyDescent="0.3">
      <c r="A1762" s="3" t="s">
        <v>4682</v>
      </c>
      <c r="B1762" s="3" t="s">
        <v>4683</v>
      </c>
      <c r="C1762" s="3" t="s">
        <v>2905</v>
      </c>
      <c r="D1762" s="3" t="s">
        <v>70</v>
      </c>
      <c r="E1762" s="3">
        <v>127.1</v>
      </c>
      <c r="F1762" s="4">
        <v>1.6999999999999999E-29</v>
      </c>
    </row>
    <row r="1763" spans="1:6" x14ac:dyDescent="0.3">
      <c r="A1763" s="3" t="s">
        <v>4684</v>
      </c>
      <c r="B1763" s="3" t="s">
        <v>4685</v>
      </c>
      <c r="C1763" s="3" t="s">
        <v>4686</v>
      </c>
      <c r="D1763" s="3" t="s">
        <v>70</v>
      </c>
      <c r="E1763" s="3">
        <v>102.1</v>
      </c>
      <c r="F1763" s="4">
        <v>1.3000000000000001E-21</v>
      </c>
    </row>
    <row r="1764" spans="1:6" x14ac:dyDescent="0.3">
      <c r="A1764" s="3" t="s">
        <v>4687</v>
      </c>
      <c r="B1764" s="3" t="s">
        <v>4688</v>
      </c>
      <c r="C1764" s="3" t="s">
        <v>4689</v>
      </c>
      <c r="D1764" s="3" t="s">
        <v>116</v>
      </c>
      <c r="E1764" s="3">
        <v>318.89999999999998</v>
      </c>
      <c r="F1764" s="4">
        <v>7.2999999999999997E-87</v>
      </c>
    </row>
    <row r="1765" spans="1:6" x14ac:dyDescent="0.3">
      <c r="A1765" s="3" t="s">
        <v>4690</v>
      </c>
      <c r="B1765" s="3" t="s">
        <v>4691</v>
      </c>
      <c r="C1765" s="3" t="s">
        <v>4692</v>
      </c>
      <c r="D1765" s="3" t="s">
        <v>164</v>
      </c>
      <c r="E1765" s="3">
        <v>647.1</v>
      </c>
      <c r="F1765" s="4">
        <v>4.4000000000000001E-185</v>
      </c>
    </row>
    <row r="1766" spans="1:6" x14ac:dyDescent="0.3">
      <c r="A1766" s="3" t="s">
        <v>4693</v>
      </c>
      <c r="B1766" s="3" t="s">
        <v>4694</v>
      </c>
      <c r="C1766" s="3" t="s">
        <v>4695</v>
      </c>
      <c r="D1766" s="3" t="s">
        <v>183</v>
      </c>
      <c r="E1766" s="3">
        <v>345.1</v>
      </c>
      <c r="F1766" s="4">
        <v>1.2000000000000001E-94</v>
      </c>
    </row>
    <row r="1767" spans="1:6" x14ac:dyDescent="0.3">
      <c r="A1767" s="3" t="s">
        <v>4696</v>
      </c>
      <c r="B1767" s="3" t="s">
        <v>4697</v>
      </c>
      <c r="C1767" s="3" t="s">
        <v>4698</v>
      </c>
      <c r="D1767" s="3" t="s">
        <v>62</v>
      </c>
      <c r="E1767" s="3">
        <v>502.7</v>
      </c>
      <c r="F1767" s="4">
        <v>5.6000000000000001E-142</v>
      </c>
    </row>
    <row r="1768" spans="1:6" x14ac:dyDescent="0.3">
      <c r="A1768" s="3" t="s">
        <v>4699</v>
      </c>
      <c r="B1768" s="3" t="s">
        <v>4700</v>
      </c>
      <c r="C1768" s="3" t="s">
        <v>4701</v>
      </c>
      <c r="D1768" s="3" t="s">
        <v>92</v>
      </c>
      <c r="E1768" s="3">
        <v>122.1</v>
      </c>
      <c r="F1768" s="4">
        <v>3.0999999999999998E-27</v>
      </c>
    </row>
    <row r="1769" spans="1:6" x14ac:dyDescent="0.3">
      <c r="A1769" s="3" t="s">
        <v>4702</v>
      </c>
      <c r="B1769" s="3" t="s">
        <v>4703</v>
      </c>
      <c r="C1769" s="3" t="s">
        <v>4704</v>
      </c>
      <c r="D1769" s="3" t="s">
        <v>9</v>
      </c>
      <c r="E1769" s="3">
        <v>337.4</v>
      </c>
      <c r="F1769" s="4">
        <v>2E-92</v>
      </c>
    </row>
    <row r="1770" spans="1:6" x14ac:dyDescent="0.3">
      <c r="A1770" s="3" t="s">
        <v>4705</v>
      </c>
      <c r="B1770" s="3" t="s">
        <v>4706</v>
      </c>
      <c r="C1770" s="3" t="s">
        <v>4707</v>
      </c>
      <c r="D1770" s="3" t="s">
        <v>1275</v>
      </c>
      <c r="E1770" s="3">
        <v>89.7</v>
      </c>
      <c r="F1770" s="4">
        <v>3.7999999999999998E-18</v>
      </c>
    </row>
    <row r="1771" spans="1:6" x14ac:dyDescent="0.3">
      <c r="A1771" s="3" t="s">
        <v>4708</v>
      </c>
      <c r="B1771" s="3" t="s">
        <v>3833</v>
      </c>
      <c r="C1771" s="3" t="s">
        <v>3834</v>
      </c>
      <c r="D1771" s="3" t="s">
        <v>55</v>
      </c>
      <c r="E1771" s="3">
        <v>143.30000000000001</v>
      </c>
      <c r="F1771" s="4">
        <v>1.0000000000000001E-33</v>
      </c>
    </row>
    <row r="1772" spans="1:6" x14ac:dyDescent="0.3">
      <c r="A1772" s="3" t="s">
        <v>4709</v>
      </c>
      <c r="B1772" s="3" t="s">
        <v>4710</v>
      </c>
      <c r="C1772" s="3" t="s">
        <v>4711</v>
      </c>
      <c r="D1772" s="3" t="s">
        <v>92</v>
      </c>
      <c r="E1772" s="3">
        <v>293.89999999999998</v>
      </c>
      <c r="F1772" s="4">
        <v>7.2000000000000005E-79</v>
      </c>
    </row>
    <row r="1773" spans="1:6" x14ac:dyDescent="0.3">
      <c r="A1773" s="3" t="s">
        <v>4712</v>
      </c>
      <c r="B1773" s="3" t="s">
        <v>4713</v>
      </c>
      <c r="C1773" s="3" t="s">
        <v>4714</v>
      </c>
      <c r="D1773" s="3" t="s">
        <v>9</v>
      </c>
      <c r="E1773" s="3">
        <v>298.5</v>
      </c>
      <c r="F1773" s="4">
        <v>6.9000000000000002E-81</v>
      </c>
    </row>
    <row r="1774" spans="1:6" x14ac:dyDescent="0.3">
      <c r="A1774" s="3" t="s">
        <v>4715</v>
      </c>
      <c r="B1774" s="3" t="s">
        <v>4716</v>
      </c>
      <c r="C1774" s="3" t="s">
        <v>290</v>
      </c>
      <c r="D1774" s="3" t="s">
        <v>92</v>
      </c>
      <c r="E1774" s="3">
        <v>258.10000000000002</v>
      </c>
      <c r="F1774" s="4">
        <v>3.2999999999999998E-68</v>
      </c>
    </row>
    <row r="1775" spans="1:6" x14ac:dyDescent="0.3">
      <c r="A1775" s="3" t="s">
        <v>4717</v>
      </c>
      <c r="B1775" s="3" t="s">
        <v>4718</v>
      </c>
      <c r="C1775" s="3" t="s">
        <v>4719</v>
      </c>
      <c r="D1775" s="3" t="s">
        <v>4720</v>
      </c>
      <c r="E1775" s="3">
        <v>508.1</v>
      </c>
      <c r="F1775" s="4">
        <v>1.2999999999999999E-143</v>
      </c>
    </row>
    <row r="1776" spans="1:6" x14ac:dyDescent="0.3">
      <c r="A1776" s="3" t="s">
        <v>4721</v>
      </c>
      <c r="B1776" s="3" t="s">
        <v>4722</v>
      </c>
      <c r="C1776" s="3" t="s">
        <v>4723</v>
      </c>
      <c r="D1776" s="3" t="s">
        <v>43</v>
      </c>
      <c r="E1776" s="3">
        <v>216.1</v>
      </c>
      <c r="F1776" s="4">
        <v>2.1000000000000002E-55</v>
      </c>
    </row>
    <row r="1777" spans="1:6" x14ac:dyDescent="0.3">
      <c r="A1777" s="3" t="s">
        <v>4724</v>
      </c>
      <c r="B1777" s="3" t="s">
        <v>4725</v>
      </c>
      <c r="C1777" s="3" t="s">
        <v>4726</v>
      </c>
      <c r="D1777" s="3" t="s">
        <v>51</v>
      </c>
      <c r="E1777" s="3">
        <v>67.8</v>
      </c>
      <c r="F1777" s="4">
        <v>1.6999999999999999E-11</v>
      </c>
    </row>
    <row r="1778" spans="1:6" x14ac:dyDescent="0.3">
      <c r="A1778" s="3" t="s">
        <v>4727</v>
      </c>
      <c r="B1778" s="3" t="s">
        <v>4728</v>
      </c>
      <c r="C1778" s="3" t="s">
        <v>4729</v>
      </c>
      <c r="D1778" s="3" t="s">
        <v>70</v>
      </c>
      <c r="E1778" s="3">
        <v>589.29999999999995</v>
      </c>
      <c r="F1778" s="4">
        <v>4.5000000000000001E-168</v>
      </c>
    </row>
    <row r="1779" spans="1:6" x14ac:dyDescent="0.3">
      <c r="A1779" s="3" t="s">
        <v>4730</v>
      </c>
      <c r="B1779" s="3" t="s">
        <v>2000</v>
      </c>
      <c r="C1779" s="3" t="s">
        <v>2001</v>
      </c>
      <c r="D1779" s="3" t="s">
        <v>116</v>
      </c>
      <c r="E1779" s="3">
        <v>442.6</v>
      </c>
      <c r="F1779" s="4">
        <v>1.0000000000000001E-123</v>
      </c>
    </row>
    <row r="1780" spans="1:6" x14ac:dyDescent="0.3">
      <c r="A1780" s="3" t="s">
        <v>4731</v>
      </c>
      <c r="B1780" s="3" t="s">
        <v>4549</v>
      </c>
      <c r="C1780" s="3" t="s">
        <v>4550</v>
      </c>
      <c r="D1780" s="3" t="s">
        <v>100</v>
      </c>
      <c r="E1780" s="3">
        <v>288.5</v>
      </c>
      <c r="F1780" s="4">
        <v>1.8E-77</v>
      </c>
    </row>
    <row r="1781" spans="1:6" x14ac:dyDescent="0.3">
      <c r="A1781" s="3" t="s">
        <v>4732</v>
      </c>
      <c r="B1781" s="3" t="s">
        <v>1273</v>
      </c>
      <c r="C1781" s="3" t="s">
        <v>1274</v>
      </c>
      <c r="D1781" s="3" t="s">
        <v>1275</v>
      </c>
      <c r="E1781" s="3">
        <v>995.3</v>
      </c>
      <c r="F1781" s="4">
        <v>5.1E-290</v>
      </c>
    </row>
    <row r="1782" spans="1:6" x14ac:dyDescent="0.3">
      <c r="A1782" s="3" t="s">
        <v>4733</v>
      </c>
      <c r="B1782" s="3" t="s">
        <v>1367</v>
      </c>
      <c r="C1782" s="3" t="s">
        <v>27</v>
      </c>
      <c r="D1782" s="3" t="s">
        <v>28</v>
      </c>
      <c r="E1782" s="3">
        <v>235.3</v>
      </c>
      <c r="F1782" s="4">
        <v>1.2E-61</v>
      </c>
    </row>
    <row r="1783" spans="1:6" x14ac:dyDescent="0.3">
      <c r="A1783" s="3" t="s">
        <v>4734</v>
      </c>
      <c r="B1783" s="3" t="s">
        <v>2638</v>
      </c>
      <c r="C1783" s="3" t="s">
        <v>2639</v>
      </c>
      <c r="D1783" s="3" t="s">
        <v>256</v>
      </c>
      <c r="E1783" s="3">
        <v>526.6</v>
      </c>
      <c r="F1783" s="4">
        <v>4.4999999999999998E-149</v>
      </c>
    </row>
    <row r="1784" spans="1:6" x14ac:dyDescent="0.3">
      <c r="A1784" s="3" t="s">
        <v>4735</v>
      </c>
      <c r="B1784" s="3" t="s">
        <v>4736</v>
      </c>
      <c r="C1784" s="3" t="s">
        <v>739</v>
      </c>
      <c r="D1784" s="3" t="s">
        <v>740</v>
      </c>
      <c r="E1784" s="3">
        <v>916.8</v>
      </c>
      <c r="F1784" s="4">
        <v>3.5000000000000003E-266</v>
      </c>
    </row>
    <row r="1785" spans="1:6" x14ac:dyDescent="0.3">
      <c r="A1785" s="3" t="s">
        <v>4737</v>
      </c>
      <c r="B1785" s="3" t="s">
        <v>4738</v>
      </c>
      <c r="C1785" s="3" t="s">
        <v>4739</v>
      </c>
      <c r="D1785" s="3" t="s">
        <v>20</v>
      </c>
      <c r="E1785" s="3">
        <v>366.7</v>
      </c>
      <c r="F1785" s="4">
        <v>4.4999999999999998E-101</v>
      </c>
    </row>
    <row r="1786" spans="1:6" x14ac:dyDescent="0.3">
      <c r="A1786" s="3" t="s">
        <v>4740</v>
      </c>
      <c r="B1786" s="3" t="s">
        <v>4741</v>
      </c>
      <c r="C1786" s="3" t="s">
        <v>4481</v>
      </c>
      <c r="D1786" s="3" t="s">
        <v>47</v>
      </c>
      <c r="E1786" s="3">
        <v>803.9</v>
      </c>
      <c r="F1786" s="4">
        <v>2.1E-232</v>
      </c>
    </row>
    <row r="1787" spans="1:6" x14ac:dyDescent="0.3">
      <c r="A1787" s="3" t="s">
        <v>4742</v>
      </c>
      <c r="B1787" s="3" t="s">
        <v>4743</v>
      </c>
      <c r="C1787" s="3" t="s">
        <v>4744</v>
      </c>
      <c r="D1787" s="3" t="s">
        <v>116</v>
      </c>
      <c r="E1787" s="3">
        <v>313.2</v>
      </c>
      <c r="F1787" s="4">
        <v>4.9000000000000001E-85</v>
      </c>
    </row>
    <row r="1788" spans="1:6" x14ac:dyDescent="0.3">
      <c r="A1788" s="3" t="s">
        <v>4745</v>
      </c>
      <c r="B1788" s="3" t="s">
        <v>4746</v>
      </c>
      <c r="C1788" s="3" t="s">
        <v>4747</v>
      </c>
      <c r="D1788" s="3" t="s">
        <v>70</v>
      </c>
      <c r="E1788" s="3">
        <v>365.9</v>
      </c>
      <c r="F1788" s="4">
        <v>5.1000000000000002E-101</v>
      </c>
    </row>
    <row r="1789" spans="1:6" x14ac:dyDescent="0.3">
      <c r="A1789" s="3" t="s">
        <v>4748</v>
      </c>
      <c r="B1789" s="3" t="s">
        <v>1224</v>
      </c>
      <c r="C1789" s="3" t="s">
        <v>1225</v>
      </c>
      <c r="D1789" s="3" t="s">
        <v>116</v>
      </c>
      <c r="E1789" s="3">
        <v>477.6</v>
      </c>
      <c r="F1789" s="4">
        <v>4.5000000000000005E-134</v>
      </c>
    </row>
    <row r="1790" spans="1:6" x14ac:dyDescent="0.3">
      <c r="A1790" s="3" t="s">
        <v>4749</v>
      </c>
      <c r="B1790" s="3" t="s">
        <v>4750</v>
      </c>
      <c r="C1790" s="3" t="s">
        <v>4751</v>
      </c>
      <c r="D1790" s="3" t="s">
        <v>183</v>
      </c>
      <c r="E1790" s="3">
        <v>187.2</v>
      </c>
      <c r="F1790" s="4">
        <v>3.1999999999999999E-47</v>
      </c>
    </row>
    <row r="1791" spans="1:6" x14ac:dyDescent="0.3">
      <c r="A1791" s="3" t="s">
        <v>4752</v>
      </c>
      <c r="B1791" s="3" t="s">
        <v>4753</v>
      </c>
      <c r="C1791" s="3" t="s">
        <v>4754</v>
      </c>
      <c r="D1791" s="3" t="s">
        <v>9</v>
      </c>
      <c r="E1791" s="3">
        <v>1429.8</v>
      </c>
      <c r="F1791" s="4">
        <v>0</v>
      </c>
    </row>
    <row r="1792" spans="1:6" x14ac:dyDescent="0.3">
      <c r="A1792" s="3" t="s">
        <v>4755</v>
      </c>
      <c r="B1792" s="3" t="s">
        <v>841</v>
      </c>
      <c r="C1792" s="3" t="s">
        <v>842</v>
      </c>
      <c r="D1792" s="3" t="s">
        <v>20</v>
      </c>
      <c r="E1792" s="3">
        <v>729.6</v>
      </c>
      <c r="F1792" s="4">
        <v>6.0000000000000003E-210</v>
      </c>
    </row>
    <row r="1793" spans="1:6" x14ac:dyDescent="0.3">
      <c r="A1793" s="3" t="s">
        <v>4756</v>
      </c>
      <c r="B1793" s="3" t="s">
        <v>4757</v>
      </c>
      <c r="C1793" s="3" t="s">
        <v>4758</v>
      </c>
      <c r="D1793" s="3" t="s">
        <v>4759</v>
      </c>
      <c r="E1793" s="3">
        <v>148.30000000000001</v>
      </c>
      <c r="F1793" s="4">
        <v>5.0999999999999999E-35</v>
      </c>
    </row>
    <row r="1794" spans="1:6" x14ac:dyDescent="0.3">
      <c r="A1794" s="3" t="s">
        <v>4760</v>
      </c>
      <c r="B1794" s="3" t="s">
        <v>4761</v>
      </c>
      <c r="C1794" s="3" t="s">
        <v>4762</v>
      </c>
      <c r="D1794" s="3" t="s">
        <v>9</v>
      </c>
      <c r="E1794" s="3">
        <v>428.7</v>
      </c>
      <c r="F1794" s="4">
        <v>1.2E-119</v>
      </c>
    </row>
    <row r="1795" spans="1:6" x14ac:dyDescent="0.3">
      <c r="A1795" s="3" t="s">
        <v>4763</v>
      </c>
      <c r="B1795" s="3" t="s">
        <v>692</v>
      </c>
      <c r="C1795" s="3" t="s">
        <v>693</v>
      </c>
      <c r="D1795" s="3" t="s">
        <v>9</v>
      </c>
      <c r="E1795" s="3">
        <v>135.19999999999999</v>
      </c>
      <c r="F1795" s="4">
        <v>8.1E-32</v>
      </c>
    </row>
    <row r="1796" spans="1:6" x14ac:dyDescent="0.3">
      <c r="A1796" s="3" t="s">
        <v>4764</v>
      </c>
      <c r="B1796" s="3" t="s">
        <v>4765</v>
      </c>
      <c r="C1796" s="3" t="s">
        <v>4766</v>
      </c>
      <c r="D1796" s="3" t="s">
        <v>51</v>
      </c>
      <c r="E1796" s="3">
        <v>706.8</v>
      </c>
      <c r="F1796" s="4">
        <v>2.7E-203</v>
      </c>
    </row>
    <row r="1797" spans="1:6" x14ac:dyDescent="0.3">
      <c r="A1797" s="3" t="s">
        <v>4767</v>
      </c>
      <c r="B1797" s="3" t="s">
        <v>4768</v>
      </c>
      <c r="C1797" s="3" t="s">
        <v>4769</v>
      </c>
      <c r="D1797" s="3" t="s">
        <v>9</v>
      </c>
      <c r="E1797" s="3">
        <v>110.5</v>
      </c>
      <c r="F1797" s="4">
        <v>1.8E-24</v>
      </c>
    </row>
    <row r="1798" spans="1:6" x14ac:dyDescent="0.3">
      <c r="A1798" s="3" t="s">
        <v>4770</v>
      </c>
      <c r="B1798" s="3" t="s">
        <v>4520</v>
      </c>
      <c r="C1798" s="3" t="s">
        <v>4521</v>
      </c>
      <c r="D1798" s="3" t="s">
        <v>55</v>
      </c>
      <c r="E1798" s="3">
        <v>293.89999999999998</v>
      </c>
      <c r="F1798" s="4">
        <v>3E-79</v>
      </c>
    </row>
    <row r="1799" spans="1:6" x14ac:dyDescent="0.3">
      <c r="A1799" s="3" t="s">
        <v>4771</v>
      </c>
      <c r="B1799" s="3" t="s">
        <v>3833</v>
      </c>
      <c r="C1799" s="3" t="s">
        <v>3834</v>
      </c>
      <c r="D1799" s="3" t="s">
        <v>55</v>
      </c>
      <c r="E1799" s="3">
        <v>321.2</v>
      </c>
      <c r="F1799" s="4">
        <v>2.8999999999999999E-87</v>
      </c>
    </row>
    <row r="1800" spans="1:6" x14ac:dyDescent="0.3">
      <c r="A1800" s="3" t="s">
        <v>4772</v>
      </c>
      <c r="B1800" s="3" t="s">
        <v>4773</v>
      </c>
      <c r="C1800" s="3" t="s">
        <v>4774</v>
      </c>
      <c r="D1800" s="3" t="s">
        <v>164</v>
      </c>
      <c r="E1800" s="3">
        <v>67.400000000000006</v>
      </c>
      <c r="F1800" s="4">
        <v>6E-11</v>
      </c>
    </row>
    <row r="1801" spans="1:6" x14ac:dyDescent="0.3">
      <c r="A1801" s="3" t="s">
        <v>4775</v>
      </c>
      <c r="B1801" s="3" t="s">
        <v>1994</v>
      </c>
      <c r="C1801" s="3" t="s">
        <v>1995</v>
      </c>
      <c r="D1801" s="3" t="s">
        <v>92</v>
      </c>
      <c r="E1801" s="3">
        <v>380.2</v>
      </c>
      <c r="F1801" s="4">
        <v>7.9999999999999997E-105</v>
      </c>
    </row>
    <row r="1802" spans="1:6" x14ac:dyDescent="0.3">
      <c r="A1802" s="3" t="s">
        <v>4776</v>
      </c>
      <c r="B1802" s="3" t="s">
        <v>4777</v>
      </c>
      <c r="C1802" s="3" t="s">
        <v>4778</v>
      </c>
      <c r="D1802" s="3" t="s">
        <v>110</v>
      </c>
      <c r="E1802" s="3">
        <v>163.69999999999999</v>
      </c>
      <c r="F1802" s="4">
        <v>7.5999999999999998E-40</v>
      </c>
    </row>
    <row r="1803" spans="1:6" x14ac:dyDescent="0.3">
      <c r="A1803" s="3" t="s">
        <v>4779</v>
      </c>
      <c r="B1803" s="3" t="s">
        <v>4145</v>
      </c>
      <c r="C1803" s="3" t="s">
        <v>4146</v>
      </c>
      <c r="D1803" s="3" t="s">
        <v>51</v>
      </c>
      <c r="E1803" s="3">
        <v>81.3</v>
      </c>
      <c r="F1803" s="4">
        <v>4.1999999999999996E-15</v>
      </c>
    </row>
    <row r="1804" spans="1:6" x14ac:dyDescent="0.3">
      <c r="A1804" s="3" t="s">
        <v>4780</v>
      </c>
      <c r="B1804" s="3" t="s">
        <v>4781</v>
      </c>
      <c r="C1804" s="3" t="s">
        <v>4782</v>
      </c>
      <c r="D1804" s="3" t="s">
        <v>4783</v>
      </c>
      <c r="E1804" s="3">
        <v>322</v>
      </c>
      <c r="F1804" s="4">
        <v>1.2E-87</v>
      </c>
    </row>
    <row r="1805" spans="1:6" x14ac:dyDescent="0.3">
      <c r="A1805" s="3" t="s">
        <v>4784</v>
      </c>
      <c r="B1805" s="3" t="s">
        <v>1663</v>
      </c>
      <c r="C1805" s="3" t="s">
        <v>1664</v>
      </c>
      <c r="D1805" s="3" t="s">
        <v>92</v>
      </c>
      <c r="E1805" s="3">
        <v>158.30000000000001</v>
      </c>
      <c r="F1805" s="4">
        <v>1.4E-38</v>
      </c>
    </row>
    <row r="1806" spans="1:6" x14ac:dyDescent="0.3">
      <c r="A1806" s="3" t="s">
        <v>4785</v>
      </c>
      <c r="B1806" s="3" t="s">
        <v>4786</v>
      </c>
      <c r="C1806" s="3" t="s">
        <v>4787</v>
      </c>
      <c r="D1806" s="3" t="s">
        <v>92</v>
      </c>
      <c r="E1806" s="3">
        <v>196.1</v>
      </c>
      <c r="F1806" s="4">
        <v>5.4999999999999997E-50</v>
      </c>
    </row>
    <row r="1807" spans="1:6" x14ac:dyDescent="0.3">
      <c r="A1807" s="3" t="s">
        <v>4788</v>
      </c>
      <c r="B1807" s="3" t="s">
        <v>4789</v>
      </c>
      <c r="C1807" s="3" t="s">
        <v>4790</v>
      </c>
      <c r="D1807" s="3" t="s">
        <v>9</v>
      </c>
      <c r="E1807" s="3">
        <v>78.2</v>
      </c>
      <c r="F1807" s="4">
        <v>1.4999999999999999E-14</v>
      </c>
    </row>
    <row r="1808" spans="1:6" x14ac:dyDescent="0.3">
      <c r="A1808" s="3" t="s">
        <v>4791</v>
      </c>
      <c r="B1808" s="3" t="s">
        <v>4792</v>
      </c>
      <c r="C1808" s="3" t="s">
        <v>4793</v>
      </c>
      <c r="D1808" s="3" t="s">
        <v>4794</v>
      </c>
      <c r="E1808" s="3">
        <v>1029.2</v>
      </c>
      <c r="F1808" s="4">
        <v>4.7E-300</v>
      </c>
    </row>
    <row r="1809" spans="1:6" x14ac:dyDescent="0.3">
      <c r="A1809" s="3" t="s">
        <v>4795</v>
      </c>
      <c r="B1809" s="3" t="s">
        <v>3294</v>
      </c>
      <c r="C1809" s="3" t="s">
        <v>3295</v>
      </c>
      <c r="D1809" s="3" t="s">
        <v>51</v>
      </c>
      <c r="E1809" s="3">
        <v>314.7</v>
      </c>
      <c r="F1809" s="4">
        <v>1.6999999999999999E-85</v>
      </c>
    </row>
    <row r="1810" spans="1:6" x14ac:dyDescent="0.3">
      <c r="A1810" s="3" t="s">
        <v>4796</v>
      </c>
      <c r="B1810" s="3" t="s">
        <v>4797</v>
      </c>
      <c r="C1810" s="3" t="s">
        <v>4798</v>
      </c>
      <c r="D1810" s="3" t="s">
        <v>55</v>
      </c>
      <c r="E1810" s="3">
        <v>364.4</v>
      </c>
      <c r="F1810" s="4">
        <v>2.7000000000000002E-100</v>
      </c>
    </row>
    <row r="1811" spans="1:6" x14ac:dyDescent="0.3">
      <c r="A1811" s="3" t="s">
        <v>4799</v>
      </c>
      <c r="B1811" s="3" t="s">
        <v>143</v>
      </c>
      <c r="C1811" s="3" t="s">
        <v>144</v>
      </c>
      <c r="D1811" s="3" t="s">
        <v>55</v>
      </c>
      <c r="E1811" s="3">
        <v>277.7</v>
      </c>
      <c r="F1811" s="4">
        <v>3.6000000000000002E-74</v>
      </c>
    </row>
    <row r="1812" spans="1:6" x14ac:dyDescent="0.3">
      <c r="A1812" s="3" t="s">
        <v>4800</v>
      </c>
      <c r="B1812" s="3" t="s">
        <v>4801</v>
      </c>
      <c r="C1812" s="3" t="s">
        <v>4802</v>
      </c>
      <c r="D1812" s="3" t="s">
        <v>164</v>
      </c>
      <c r="E1812" s="3">
        <v>58.5</v>
      </c>
      <c r="F1812" s="4">
        <v>8.9000000000000003E-9</v>
      </c>
    </row>
    <row r="1813" spans="1:6" x14ac:dyDescent="0.3">
      <c r="A1813" s="3" t="s">
        <v>4803</v>
      </c>
      <c r="B1813" s="3" t="s">
        <v>4804</v>
      </c>
      <c r="C1813" s="3" t="s">
        <v>27</v>
      </c>
      <c r="D1813" s="3" t="s">
        <v>28</v>
      </c>
      <c r="E1813" s="3">
        <v>120.9</v>
      </c>
      <c r="F1813" s="4">
        <v>3.0999999999999998E-27</v>
      </c>
    </row>
    <row r="1814" spans="1:6" x14ac:dyDescent="0.3">
      <c r="A1814" s="3" t="s">
        <v>4805</v>
      </c>
      <c r="B1814" s="3" t="s">
        <v>4806</v>
      </c>
      <c r="C1814" s="3" t="s">
        <v>4807</v>
      </c>
      <c r="D1814" s="3" t="s">
        <v>32</v>
      </c>
      <c r="E1814" s="3">
        <v>875.9</v>
      </c>
      <c r="F1814" s="4">
        <v>4.8E-254</v>
      </c>
    </row>
    <row r="1815" spans="1:6" x14ac:dyDescent="0.3">
      <c r="A1815" s="3" t="s">
        <v>4808</v>
      </c>
      <c r="B1815" s="3" t="s">
        <v>4809</v>
      </c>
      <c r="C1815" s="3" t="s">
        <v>4810</v>
      </c>
      <c r="D1815" s="3" t="s">
        <v>62</v>
      </c>
      <c r="E1815" s="3">
        <v>551.6</v>
      </c>
      <c r="F1815" s="4">
        <v>3.4999999999999999E-156</v>
      </c>
    </row>
    <row r="1816" spans="1:6" x14ac:dyDescent="0.3">
      <c r="A1816" s="3" t="s">
        <v>4811</v>
      </c>
      <c r="B1816" s="3" t="s">
        <v>4812</v>
      </c>
      <c r="C1816" s="3" t="s">
        <v>4813</v>
      </c>
      <c r="D1816" s="3" t="s">
        <v>32</v>
      </c>
      <c r="E1816" s="3">
        <v>382.1</v>
      </c>
      <c r="F1816" s="4">
        <v>8.6000000000000004E-106</v>
      </c>
    </row>
    <row r="1817" spans="1:6" x14ac:dyDescent="0.3">
      <c r="A1817" s="3" t="s">
        <v>4814</v>
      </c>
      <c r="B1817" s="3" t="s">
        <v>1160</v>
      </c>
      <c r="C1817" s="3" t="s">
        <v>1161</v>
      </c>
      <c r="D1817" s="3" t="s">
        <v>51</v>
      </c>
      <c r="E1817" s="3">
        <v>72.8</v>
      </c>
      <c r="F1817" s="4">
        <v>1.5000000000000001E-12</v>
      </c>
    </row>
    <row r="1818" spans="1:6" x14ac:dyDescent="0.3">
      <c r="A1818" s="3" t="s">
        <v>4815</v>
      </c>
      <c r="B1818" s="3" t="s">
        <v>4816</v>
      </c>
      <c r="C1818" s="3" t="s">
        <v>4817</v>
      </c>
      <c r="D1818" s="3" t="s">
        <v>92</v>
      </c>
      <c r="E1818" s="3">
        <v>74.7</v>
      </c>
      <c r="F1818" s="4">
        <v>2.8000000000000002E-13</v>
      </c>
    </row>
    <row r="1819" spans="1:6" x14ac:dyDescent="0.3">
      <c r="A1819" s="3" t="s">
        <v>4818</v>
      </c>
      <c r="B1819" s="3" t="s">
        <v>4819</v>
      </c>
      <c r="C1819" s="3" t="s">
        <v>4820</v>
      </c>
      <c r="D1819" s="3" t="s">
        <v>246</v>
      </c>
      <c r="E1819" s="3">
        <v>819.7</v>
      </c>
      <c r="F1819" s="4">
        <v>5.2999999999999995E-237</v>
      </c>
    </row>
    <row r="1820" spans="1:6" x14ac:dyDescent="0.3">
      <c r="A1820" s="3" t="s">
        <v>4821</v>
      </c>
      <c r="B1820" s="3" t="s">
        <v>4822</v>
      </c>
      <c r="C1820" s="3" t="s">
        <v>4823</v>
      </c>
      <c r="D1820" s="3" t="s">
        <v>4824</v>
      </c>
      <c r="E1820" s="3">
        <v>389.4</v>
      </c>
      <c r="F1820" s="4">
        <v>5.9999999999999999E-108</v>
      </c>
    </row>
    <row r="1821" spans="1:6" x14ac:dyDescent="0.3">
      <c r="A1821" s="3" t="s">
        <v>4825</v>
      </c>
      <c r="B1821" s="3" t="s">
        <v>4826</v>
      </c>
      <c r="C1821" s="3" t="s">
        <v>4827</v>
      </c>
      <c r="D1821" s="3" t="s">
        <v>92</v>
      </c>
      <c r="E1821" s="3">
        <v>413.7</v>
      </c>
      <c r="F1821" s="4">
        <v>2.8999999999999998E-115</v>
      </c>
    </row>
    <row r="1822" spans="1:6" x14ac:dyDescent="0.3">
      <c r="A1822" s="3" t="s">
        <v>4828</v>
      </c>
      <c r="B1822" s="3" t="s">
        <v>4829</v>
      </c>
      <c r="C1822" s="3" t="s">
        <v>4830</v>
      </c>
      <c r="D1822" s="3" t="s">
        <v>100</v>
      </c>
      <c r="E1822" s="3">
        <v>139.80000000000001</v>
      </c>
      <c r="F1822" s="4">
        <v>1.2000000000000001E-32</v>
      </c>
    </row>
    <row r="1823" spans="1:6" x14ac:dyDescent="0.3">
      <c r="A1823" s="3" t="s">
        <v>4831</v>
      </c>
      <c r="B1823" s="3" t="s">
        <v>4832</v>
      </c>
      <c r="C1823" s="3" t="s">
        <v>4833</v>
      </c>
      <c r="D1823" s="3" t="s">
        <v>224</v>
      </c>
      <c r="E1823" s="3">
        <v>248.1</v>
      </c>
      <c r="F1823" s="4">
        <v>4.9999999999999998E-65</v>
      </c>
    </row>
    <row r="1824" spans="1:6" x14ac:dyDescent="0.3">
      <c r="A1824" s="3" t="s">
        <v>4834</v>
      </c>
      <c r="B1824" s="3" t="s">
        <v>4835</v>
      </c>
      <c r="C1824" s="3" t="s">
        <v>4836</v>
      </c>
      <c r="D1824" s="3" t="s">
        <v>224</v>
      </c>
      <c r="E1824" s="3">
        <v>298.5</v>
      </c>
      <c r="F1824" s="4">
        <v>3.5000000000000001E-80</v>
      </c>
    </row>
    <row r="1825" spans="1:6" x14ac:dyDescent="0.3">
      <c r="A1825" s="3" t="s">
        <v>4837</v>
      </c>
      <c r="B1825" s="3" t="s">
        <v>4838</v>
      </c>
      <c r="C1825" s="3" t="s">
        <v>4839</v>
      </c>
      <c r="D1825" s="3" t="s">
        <v>43</v>
      </c>
      <c r="E1825" s="3">
        <v>219.9</v>
      </c>
      <c r="F1825" s="4">
        <v>9.6000000000000002E-57</v>
      </c>
    </row>
    <row r="1826" spans="1:6" x14ac:dyDescent="0.3">
      <c r="A1826" s="3" t="s">
        <v>4840</v>
      </c>
      <c r="B1826" s="3" t="s">
        <v>1546</v>
      </c>
      <c r="C1826" s="3" t="s">
        <v>1547</v>
      </c>
      <c r="D1826" s="3" t="s">
        <v>55</v>
      </c>
      <c r="E1826" s="3">
        <v>279.3</v>
      </c>
      <c r="F1826" s="4">
        <v>7.6999999999999996E-75</v>
      </c>
    </row>
    <row r="1827" spans="1:6" x14ac:dyDescent="0.3">
      <c r="A1827" s="3" t="s">
        <v>4841</v>
      </c>
      <c r="B1827" s="3" t="s">
        <v>4060</v>
      </c>
      <c r="C1827" s="3" t="s">
        <v>4061</v>
      </c>
      <c r="D1827" s="3" t="s">
        <v>256</v>
      </c>
      <c r="E1827" s="3">
        <v>315.10000000000002</v>
      </c>
      <c r="F1827" s="4">
        <v>2.6000000000000001E-85</v>
      </c>
    </row>
    <row r="1828" spans="1:6" x14ac:dyDescent="0.3">
      <c r="A1828" s="3" t="s">
        <v>4842</v>
      </c>
      <c r="B1828" s="3" t="s">
        <v>4843</v>
      </c>
      <c r="C1828" s="3" t="s">
        <v>4844</v>
      </c>
      <c r="D1828" s="3" t="s">
        <v>4845</v>
      </c>
      <c r="E1828" s="3">
        <v>213.4</v>
      </c>
      <c r="F1828" s="4">
        <v>4.3000000000000001E-55</v>
      </c>
    </row>
    <row r="1829" spans="1:6" x14ac:dyDescent="0.3">
      <c r="A1829" s="3" t="s">
        <v>4846</v>
      </c>
      <c r="B1829" s="3" t="s">
        <v>4847</v>
      </c>
      <c r="C1829" s="3" t="s">
        <v>4848</v>
      </c>
      <c r="D1829" s="3" t="s">
        <v>47</v>
      </c>
      <c r="E1829" s="3">
        <v>749.6</v>
      </c>
      <c r="F1829" s="4">
        <v>1.1E-215</v>
      </c>
    </row>
    <row r="1830" spans="1:6" x14ac:dyDescent="0.3">
      <c r="A1830" s="3" t="s">
        <v>4849</v>
      </c>
      <c r="B1830" s="3" t="s">
        <v>4850</v>
      </c>
      <c r="C1830" s="3" t="s">
        <v>4851</v>
      </c>
      <c r="D1830" s="3" t="s">
        <v>92</v>
      </c>
      <c r="E1830" s="3">
        <v>160.19999999999999</v>
      </c>
      <c r="F1830" s="4">
        <v>6.9000000000000006E-39</v>
      </c>
    </row>
    <row r="1831" spans="1:6" x14ac:dyDescent="0.3">
      <c r="A1831" s="3" t="s">
        <v>4852</v>
      </c>
      <c r="B1831" s="3" t="s">
        <v>4853</v>
      </c>
      <c r="C1831" s="3" t="s">
        <v>4854</v>
      </c>
      <c r="D1831" s="3" t="s">
        <v>9</v>
      </c>
      <c r="E1831" s="3">
        <v>170.2</v>
      </c>
      <c r="F1831" s="4">
        <v>2.2000000000000001E-42</v>
      </c>
    </row>
    <row r="1832" spans="1:6" x14ac:dyDescent="0.3">
      <c r="A1832" s="3" t="s">
        <v>4855</v>
      </c>
      <c r="B1832" s="3" t="s">
        <v>862</v>
      </c>
      <c r="C1832" s="3" t="s">
        <v>863</v>
      </c>
      <c r="D1832" s="3" t="s">
        <v>864</v>
      </c>
      <c r="E1832" s="3">
        <v>176.8</v>
      </c>
      <c r="F1832" s="4">
        <v>2.4000000000000002E-43</v>
      </c>
    </row>
    <row r="1833" spans="1:6" x14ac:dyDescent="0.3">
      <c r="A1833" s="3" t="s">
        <v>4856</v>
      </c>
      <c r="B1833" s="3" t="s">
        <v>4857</v>
      </c>
      <c r="C1833" s="3" t="s">
        <v>4858</v>
      </c>
      <c r="D1833" s="3" t="s">
        <v>9</v>
      </c>
      <c r="E1833" s="3">
        <v>130.6</v>
      </c>
      <c r="F1833" s="4">
        <v>2.1000000000000002E-30</v>
      </c>
    </row>
    <row r="1834" spans="1:6" x14ac:dyDescent="0.3">
      <c r="A1834" s="3" t="s">
        <v>4859</v>
      </c>
      <c r="B1834" s="3" t="s">
        <v>4860</v>
      </c>
      <c r="C1834" s="3" t="s">
        <v>115</v>
      </c>
      <c r="D1834" s="3" t="s">
        <v>116</v>
      </c>
      <c r="E1834" s="3">
        <v>492.7</v>
      </c>
      <c r="F1834" s="4">
        <v>7.3000000000000001E-139</v>
      </c>
    </row>
    <row r="1835" spans="1:6" x14ac:dyDescent="0.3">
      <c r="A1835" s="3" t="s">
        <v>4861</v>
      </c>
      <c r="B1835" s="3" t="s">
        <v>4862</v>
      </c>
      <c r="C1835" s="3" t="s">
        <v>4863</v>
      </c>
      <c r="D1835" s="3" t="s">
        <v>47</v>
      </c>
      <c r="E1835" s="3">
        <v>511.9</v>
      </c>
      <c r="F1835" s="4">
        <v>2.9000000000000002E-144</v>
      </c>
    </row>
    <row r="1836" spans="1:6" x14ac:dyDescent="0.3">
      <c r="A1836" s="3" t="s">
        <v>4864</v>
      </c>
      <c r="B1836" s="3" t="s">
        <v>4865</v>
      </c>
      <c r="C1836" s="3" t="s">
        <v>4866</v>
      </c>
      <c r="D1836" s="3" t="s">
        <v>28</v>
      </c>
      <c r="E1836" s="3">
        <v>128.30000000000001</v>
      </c>
      <c r="F1836" s="4">
        <v>6.3E-29</v>
      </c>
    </row>
    <row r="1837" spans="1:6" x14ac:dyDescent="0.3">
      <c r="A1837" s="3" t="s">
        <v>4867</v>
      </c>
      <c r="B1837" s="3" t="s">
        <v>4868</v>
      </c>
      <c r="C1837" s="3" t="s">
        <v>1023</v>
      </c>
      <c r="D1837" s="3" t="s">
        <v>70</v>
      </c>
      <c r="E1837" s="3">
        <v>265.8</v>
      </c>
      <c r="F1837" s="4">
        <v>7.1000000000000001E-71</v>
      </c>
    </row>
    <row r="1838" spans="1:6" x14ac:dyDescent="0.3">
      <c r="A1838" s="3" t="s">
        <v>4869</v>
      </c>
      <c r="B1838" s="3" t="s">
        <v>4870</v>
      </c>
      <c r="C1838" s="3" t="s">
        <v>4871</v>
      </c>
      <c r="D1838" s="3" t="s">
        <v>3347</v>
      </c>
      <c r="E1838" s="3">
        <v>130.19999999999999</v>
      </c>
      <c r="F1838" s="4">
        <v>1.1E-29</v>
      </c>
    </row>
    <row r="1839" spans="1:6" x14ac:dyDescent="0.3">
      <c r="A1839" s="3" t="s">
        <v>4872</v>
      </c>
      <c r="B1839" s="3" t="s">
        <v>4873</v>
      </c>
      <c r="C1839" s="3" t="s">
        <v>4874</v>
      </c>
      <c r="D1839" s="3" t="s">
        <v>9</v>
      </c>
      <c r="E1839" s="3">
        <v>509.2</v>
      </c>
      <c r="F1839" s="4">
        <v>8.9999999999999996E-144</v>
      </c>
    </row>
    <row r="1840" spans="1:6" x14ac:dyDescent="0.3">
      <c r="A1840" s="3" t="s">
        <v>4875</v>
      </c>
      <c r="B1840" s="3" t="s">
        <v>4876</v>
      </c>
      <c r="C1840" s="3" t="s">
        <v>4877</v>
      </c>
      <c r="D1840" s="3" t="s">
        <v>92</v>
      </c>
      <c r="E1840" s="3">
        <v>178.7</v>
      </c>
      <c r="F1840" s="4">
        <v>2.1E-44</v>
      </c>
    </row>
    <row r="1841" spans="1:6" x14ac:dyDescent="0.3">
      <c r="A1841" s="3" t="s">
        <v>4878</v>
      </c>
      <c r="B1841" s="3" t="s">
        <v>4879</v>
      </c>
      <c r="C1841" s="3" t="s">
        <v>4880</v>
      </c>
      <c r="D1841" s="3" t="s">
        <v>39</v>
      </c>
      <c r="E1841" s="3">
        <v>745.7</v>
      </c>
      <c r="F1841" s="4">
        <v>1.7E-214</v>
      </c>
    </row>
    <row r="1842" spans="1:6" x14ac:dyDescent="0.3">
      <c r="A1842" s="3" t="s">
        <v>4881</v>
      </c>
      <c r="B1842" s="3" t="s">
        <v>4882</v>
      </c>
      <c r="C1842" s="3" t="s">
        <v>4883</v>
      </c>
      <c r="D1842" s="3" t="s">
        <v>62</v>
      </c>
      <c r="E1842" s="3">
        <v>186.8</v>
      </c>
      <c r="F1842" s="4">
        <v>6.5000000000000004E-47</v>
      </c>
    </row>
    <row r="1843" spans="1:6" x14ac:dyDescent="0.3">
      <c r="A1843" s="3" t="s">
        <v>4884</v>
      </c>
      <c r="B1843" s="3" t="s">
        <v>4885</v>
      </c>
      <c r="C1843" s="3" t="s">
        <v>4886</v>
      </c>
      <c r="D1843" s="3" t="s">
        <v>9</v>
      </c>
      <c r="E1843" s="3">
        <v>443.7</v>
      </c>
      <c r="F1843" s="4">
        <v>2.3999999999999999E-124</v>
      </c>
    </row>
    <row r="1844" spans="1:6" x14ac:dyDescent="0.3">
      <c r="A1844" s="3" t="s">
        <v>4887</v>
      </c>
      <c r="B1844" s="3" t="s">
        <v>4888</v>
      </c>
      <c r="C1844" s="3" t="s">
        <v>4889</v>
      </c>
      <c r="D1844" s="3" t="s">
        <v>4783</v>
      </c>
      <c r="E1844" s="3">
        <v>146.4</v>
      </c>
      <c r="F1844" s="4">
        <v>9.9999999999999993E-35</v>
      </c>
    </row>
    <row r="1845" spans="1:6" x14ac:dyDescent="0.3">
      <c r="A1845" s="3" t="s">
        <v>4890</v>
      </c>
      <c r="B1845" s="3" t="s">
        <v>4891</v>
      </c>
      <c r="C1845" s="3" t="s">
        <v>4892</v>
      </c>
      <c r="D1845" s="3" t="s">
        <v>24</v>
      </c>
      <c r="E1845" s="3">
        <v>158.69999999999999</v>
      </c>
      <c r="F1845" s="4">
        <v>1.2000000000000001E-38</v>
      </c>
    </row>
    <row r="1846" spans="1:6" x14ac:dyDescent="0.3">
      <c r="A1846" s="3" t="s">
        <v>4893</v>
      </c>
      <c r="B1846" s="3" t="s">
        <v>3213</v>
      </c>
      <c r="C1846" s="3" t="s">
        <v>3214</v>
      </c>
      <c r="D1846" s="3" t="s">
        <v>20</v>
      </c>
      <c r="E1846" s="3">
        <v>261.2</v>
      </c>
      <c r="F1846" s="4">
        <v>4.6000000000000001E-69</v>
      </c>
    </row>
    <row r="1847" spans="1:6" x14ac:dyDescent="0.3">
      <c r="A1847" s="3" t="s">
        <v>4894</v>
      </c>
      <c r="B1847" s="3" t="s">
        <v>114</v>
      </c>
      <c r="C1847" s="3" t="s">
        <v>115</v>
      </c>
      <c r="D1847" s="3" t="s">
        <v>116</v>
      </c>
      <c r="E1847" s="3">
        <v>95.5</v>
      </c>
      <c r="F1847" s="4">
        <v>5.4999999999999996E-20</v>
      </c>
    </row>
    <row r="1848" spans="1:6" x14ac:dyDescent="0.3">
      <c r="A1848" s="3" t="s">
        <v>4895</v>
      </c>
      <c r="B1848" s="3" t="s">
        <v>4896</v>
      </c>
      <c r="C1848" s="3" t="s">
        <v>4897</v>
      </c>
      <c r="D1848" s="3" t="s">
        <v>24</v>
      </c>
      <c r="E1848" s="3">
        <v>358.6</v>
      </c>
      <c r="F1848" s="4">
        <v>3.4000000000000001E-98</v>
      </c>
    </row>
    <row r="1849" spans="1:6" x14ac:dyDescent="0.3">
      <c r="A1849" s="3" t="s">
        <v>4898</v>
      </c>
      <c r="B1849" s="3" t="s">
        <v>4899</v>
      </c>
      <c r="C1849" s="3" t="s">
        <v>4900</v>
      </c>
      <c r="D1849" s="3" t="s">
        <v>116</v>
      </c>
      <c r="E1849" s="3">
        <v>82.8</v>
      </c>
      <c r="F1849" s="4">
        <v>1.2E-15</v>
      </c>
    </row>
    <row r="1850" spans="1:6" x14ac:dyDescent="0.3">
      <c r="A1850" s="3" t="s">
        <v>4901</v>
      </c>
      <c r="B1850" s="3" t="s">
        <v>4902</v>
      </c>
      <c r="C1850" s="3" t="s">
        <v>4903</v>
      </c>
      <c r="D1850" s="3" t="s">
        <v>164</v>
      </c>
      <c r="E1850" s="3">
        <v>255</v>
      </c>
      <c r="F1850" s="4">
        <v>3.6999999999999999E-67</v>
      </c>
    </row>
    <row r="1851" spans="1:6" x14ac:dyDescent="0.3">
      <c r="A1851" s="3" t="s">
        <v>4904</v>
      </c>
      <c r="B1851" s="3" t="s">
        <v>4905</v>
      </c>
      <c r="C1851" s="3" t="s">
        <v>4906</v>
      </c>
      <c r="D1851" s="3" t="s">
        <v>9</v>
      </c>
      <c r="E1851" s="3">
        <v>824.3</v>
      </c>
      <c r="F1851" s="4">
        <v>2.3E-238</v>
      </c>
    </row>
    <row r="1852" spans="1:6" x14ac:dyDescent="0.3">
      <c r="A1852" s="3" t="s">
        <v>4907</v>
      </c>
      <c r="B1852" s="3" t="s">
        <v>4908</v>
      </c>
      <c r="C1852" s="3" t="s">
        <v>4909</v>
      </c>
      <c r="D1852" s="3" t="s">
        <v>32</v>
      </c>
      <c r="E1852" s="3">
        <v>701.8</v>
      </c>
      <c r="F1852" s="4">
        <v>1.6000000000000001E-201</v>
      </c>
    </row>
    <row r="1853" spans="1:6" x14ac:dyDescent="0.3">
      <c r="A1853" s="3" t="s">
        <v>4910</v>
      </c>
      <c r="B1853" s="3" t="s">
        <v>4911</v>
      </c>
      <c r="C1853" s="3" t="s">
        <v>4912</v>
      </c>
      <c r="D1853" s="3" t="s">
        <v>24</v>
      </c>
      <c r="E1853" s="3">
        <v>125.9</v>
      </c>
      <c r="F1853" s="4">
        <v>5.6000000000000005E-29</v>
      </c>
    </row>
    <row r="1854" spans="1:6" x14ac:dyDescent="0.3">
      <c r="A1854" s="3" t="s">
        <v>4913</v>
      </c>
      <c r="B1854" s="3" t="s">
        <v>4914</v>
      </c>
      <c r="C1854" s="3" t="s">
        <v>4915</v>
      </c>
      <c r="D1854" s="3" t="s">
        <v>39</v>
      </c>
      <c r="E1854" s="3">
        <v>323.60000000000002</v>
      </c>
      <c r="F1854" s="4">
        <v>6.9000000000000004E-88</v>
      </c>
    </row>
    <row r="1855" spans="1:6" x14ac:dyDescent="0.3">
      <c r="A1855" s="3" t="s">
        <v>4916</v>
      </c>
      <c r="B1855" s="3" t="s">
        <v>695</v>
      </c>
      <c r="C1855" s="3" t="s">
        <v>696</v>
      </c>
      <c r="D1855" s="3" t="s">
        <v>92</v>
      </c>
      <c r="E1855" s="3">
        <v>153.30000000000001</v>
      </c>
      <c r="F1855" s="4">
        <v>5.8000000000000001E-37</v>
      </c>
    </row>
    <row r="1856" spans="1:6" x14ac:dyDescent="0.3">
      <c r="A1856" s="3" t="s">
        <v>4917</v>
      </c>
      <c r="B1856" s="3" t="s">
        <v>2958</v>
      </c>
      <c r="C1856" s="3" t="s">
        <v>132</v>
      </c>
      <c r="D1856" s="3" t="s">
        <v>70</v>
      </c>
      <c r="E1856" s="3">
        <v>267.3</v>
      </c>
      <c r="F1856" s="4">
        <v>5.1999999999999997E-71</v>
      </c>
    </row>
    <row r="1857" spans="1:6" x14ac:dyDescent="0.3">
      <c r="A1857" s="3" t="s">
        <v>4918</v>
      </c>
      <c r="B1857" s="3" t="s">
        <v>4919</v>
      </c>
      <c r="C1857" s="3" t="s">
        <v>4920</v>
      </c>
      <c r="D1857" s="3" t="s">
        <v>9</v>
      </c>
      <c r="E1857" s="3">
        <v>248.4</v>
      </c>
      <c r="F1857" s="4">
        <v>1.6999999999999999E-65</v>
      </c>
    </row>
    <row r="1858" spans="1:6" x14ac:dyDescent="0.3">
      <c r="A1858" s="3" t="s">
        <v>4921</v>
      </c>
      <c r="B1858" s="3" t="s">
        <v>4922</v>
      </c>
      <c r="C1858" s="3" t="s">
        <v>27</v>
      </c>
      <c r="D1858" s="3" t="s">
        <v>28</v>
      </c>
      <c r="E1858" s="3">
        <v>275.8</v>
      </c>
      <c r="F1858" s="4">
        <v>1.3E-73</v>
      </c>
    </row>
    <row r="1859" spans="1:6" x14ac:dyDescent="0.3">
      <c r="A1859" s="3" t="s">
        <v>4923</v>
      </c>
      <c r="B1859" s="3" t="s">
        <v>2486</v>
      </c>
      <c r="C1859" s="3" t="s">
        <v>2487</v>
      </c>
      <c r="D1859" s="3" t="s">
        <v>24</v>
      </c>
      <c r="E1859" s="3">
        <v>276.60000000000002</v>
      </c>
      <c r="F1859" s="4">
        <v>7.1E-74</v>
      </c>
    </row>
    <row r="1860" spans="1:6" x14ac:dyDescent="0.3">
      <c r="A1860" s="3" t="s">
        <v>4924</v>
      </c>
      <c r="B1860" s="3" t="s">
        <v>1613</v>
      </c>
      <c r="C1860" s="3" t="s">
        <v>1614</v>
      </c>
      <c r="D1860" s="3" t="s">
        <v>92</v>
      </c>
      <c r="E1860" s="3">
        <v>273.89999999999998</v>
      </c>
      <c r="F1860" s="4">
        <v>1.5000000000000001E-72</v>
      </c>
    </row>
    <row r="1861" spans="1:6" x14ac:dyDescent="0.3">
      <c r="A1861" s="3" t="s">
        <v>4925</v>
      </c>
      <c r="B1861" s="3" t="s">
        <v>1613</v>
      </c>
      <c r="C1861" s="3" t="s">
        <v>1614</v>
      </c>
      <c r="D1861" s="3" t="s">
        <v>92</v>
      </c>
      <c r="E1861" s="3">
        <v>290</v>
      </c>
      <c r="F1861" s="4">
        <v>4.2999999999999999E-78</v>
      </c>
    </row>
    <row r="1862" spans="1:6" x14ac:dyDescent="0.3">
      <c r="A1862" s="3" t="s">
        <v>4926</v>
      </c>
      <c r="B1862" s="3" t="s">
        <v>1613</v>
      </c>
      <c r="C1862" s="3" t="s">
        <v>1614</v>
      </c>
      <c r="D1862" s="3" t="s">
        <v>92</v>
      </c>
      <c r="E1862" s="3">
        <v>283.89999999999998</v>
      </c>
      <c r="F1862" s="4">
        <v>3.0999999999999997E-76</v>
      </c>
    </row>
    <row r="1863" spans="1:6" x14ac:dyDescent="0.3">
      <c r="A1863" s="3" t="s">
        <v>4927</v>
      </c>
      <c r="B1863" s="3" t="s">
        <v>4928</v>
      </c>
      <c r="C1863" s="3" t="s">
        <v>4929</v>
      </c>
      <c r="D1863" s="3" t="s">
        <v>116</v>
      </c>
      <c r="E1863" s="3">
        <v>116.3</v>
      </c>
      <c r="F1863" s="4">
        <v>6.8000000000000003E-26</v>
      </c>
    </row>
    <row r="1864" spans="1:6" x14ac:dyDescent="0.3">
      <c r="A1864" s="3" t="s">
        <v>4930</v>
      </c>
      <c r="B1864" s="3" t="s">
        <v>942</v>
      </c>
      <c r="C1864" s="3" t="s">
        <v>943</v>
      </c>
      <c r="D1864" s="3" t="s">
        <v>96</v>
      </c>
      <c r="E1864" s="3">
        <v>175.6</v>
      </c>
      <c r="F1864" s="4">
        <v>1.3999999999999999E-43</v>
      </c>
    </row>
    <row r="1865" spans="1:6" x14ac:dyDescent="0.3">
      <c r="A1865" s="3" t="s">
        <v>4931</v>
      </c>
      <c r="B1865" s="3" t="s">
        <v>4932</v>
      </c>
      <c r="C1865" s="3" t="s">
        <v>27</v>
      </c>
      <c r="D1865" s="3" t="s">
        <v>28</v>
      </c>
      <c r="E1865" s="3">
        <v>71.2</v>
      </c>
      <c r="F1865" s="4">
        <v>3.1000000000000001E-12</v>
      </c>
    </row>
    <row r="1866" spans="1:6" x14ac:dyDescent="0.3">
      <c r="A1866" s="3" t="s">
        <v>4933</v>
      </c>
      <c r="B1866" s="3" t="s">
        <v>4934</v>
      </c>
      <c r="C1866" s="3" t="s">
        <v>3512</v>
      </c>
      <c r="D1866" s="3" t="s">
        <v>183</v>
      </c>
      <c r="E1866" s="3">
        <v>459.1</v>
      </c>
      <c r="F1866" s="4">
        <v>1.1E-128</v>
      </c>
    </row>
    <row r="1867" spans="1:6" x14ac:dyDescent="0.3">
      <c r="A1867" s="3" t="s">
        <v>4935</v>
      </c>
      <c r="B1867" s="3" t="s">
        <v>4936</v>
      </c>
      <c r="C1867" s="3" t="s">
        <v>4108</v>
      </c>
      <c r="D1867" s="3" t="s">
        <v>92</v>
      </c>
      <c r="E1867" s="3">
        <v>119.4</v>
      </c>
      <c r="F1867" s="4">
        <v>1.5000000000000001E-26</v>
      </c>
    </row>
    <row r="1868" spans="1:6" x14ac:dyDescent="0.3">
      <c r="A1868" s="3" t="s">
        <v>4937</v>
      </c>
      <c r="B1868" s="3" t="s">
        <v>4938</v>
      </c>
      <c r="C1868" s="3" t="s">
        <v>4939</v>
      </c>
      <c r="D1868" s="3" t="s">
        <v>24</v>
      </c>
      <c r="E1868" s="3">
        <v>408.3</v>
      </c>
      <c r="F1868" s="4">
        <v>3.0000000000000001E-113</v>
      </c>
    </row>
    <row r="1869" spans="1:6" x14ac:dyDescent="0.3">
      <c r="A1869" s="3" t="s">
        <v>4940</v>
      </c>
      <c r="B1869" s="3" t="s">
        <v>4941</v>
      </c>
      <c r="C1869" s="3" t="s">
        <v>2905</v>
      </c>
      <c r="D1869" s="3" t="s">
        <v>3463</v>
      </c>
      <c r="E1869" s="3">
        <v>178.3</v>
      </c>
      <c r="F1869" s="4">
        <v>2.4000000000000001E-44</v>
      </c>
    </row>
    <row r="1870" spans="1:6" x14ac:dyDescent="0.3">
      <c r="A1870" s="3" t="s">
        <v>4942</v>
      </c>
      <c r="B1870" s="3" t="s">
        <v>1515</v>
      </c>
      <c r="C1870" s="3" t="s">
        <v>1516</v>
      </c>
      <c r="D1870" s="3" t="s">
        <v>70</v>
      </c>
      <c r="E1870" s="3">
        <v>180.3</v>
      </c>
      <c r="F1870" s="4">
        <v>4.0999999999999999E-45</v>
      </c>
    </row>
    <row r="1871" spans="1:6" x14ac:dyDescent="0.3">
      <c r="A1871" s="3" t="s">
        <v>4943</v>
      </c>
      <c r="B1871" s="3" t="s">
        <v>4944</v>
      </c>
      <c r="C1871" s="3" t="s">
        <v>4945</v>
      </c>
      <c r="D1871" s="3" t="s">
        <v>32</v>
      </c>
      <c r="E1871" s="3">
        <v>413.3</v>
      </c>
      <c r="F1871" s="4">
        <v>7.0000000000000004E-115</v>
      </c>
    </row>
    <row r="1872" spans="1:6" x14ac:dyDescent="0.3">
      <c r="A1872" s="3" t="s">
        <v>4946</v>
      </c>
      <c r="B1872" s="3" t="s">
        <v>4351</v>
      </c>
      <c r="C1872" s="3" t="s">
        <v>4352</v>
      </c>
      <c r="D1872" s="3" t="s">
        <v>9</v>
      </c>
      <c r="E1872" s="3">
        <v>467.6</v>
      </c>
      <c r="F1872" s="4">
        <v>1.4E-131</v>
      </c>
    </row>
    <row r="1873" spans="1:6" x14ac:dyDescent="0.3">
      <c r="A1873" s="3" t="s">
        <v>4947</v>
      </c>
      <c r="B1873" s="3" t="s">
        <v>4948</v>
      </c>
      <c r="C1873" s="3" t="s">
        <v>4949</v>
      </c>
      <c r="D1873" s="3" t="s">
        <v>92</v>
      </c>
      <c r="E1873" s="3">
        <v>256.89999999999998</v>
      </c>
      <c r="F1873" s="4">
        <v>1.2999999999999999E-67</v>
      </c>
    </row>
    <row r="1874" spans="1:6" x14ac:dyDescent="0.3">
      <c r="A1874" s="3" t="s">
        <v>4950</v>
      </c>
      <c r="B1874" s="3" t="s">
        <v>4951</v>
      </c>
      <c r="C1874" s="3" t="s">
        <v>4952</v>
      </c>
      <c r="D1874" s="3" t="s">
        <v>70</v>
      </c>
      <c r="E1874" s="3">
        <v>119</v>
      </c>
      <c r="F1874" s="4">
        <v>3.8999999999999999E-26</v>
      </c>
    </row>
    <row r="1875" spans="1:6" x14ac:dyDescent="0.3">
      <c r="A1875" s="3" t="s">
        <v>4953</v>
      </c>
      <c r="B1875" s="3" t="s">
        <v>4954</v>
      </c>
      <c r="C1875" s="3" t="s">
        <v>4955</v>
      </c>
      <c r="D1875" s="3" t="s">
        <v>92</v>
      </c>
      <c r="E1875" s="3">
        <v>58.9</v>
      </c>
      <c r="F1875" s="4">
        <v>1.4E-8</v>
      </c>
    </row>
    <row r="1876" spans="1:6" x14ac:dyDescent="0.3">
      <c r="A1876" s="3" t="s">
        <v>4956</v>
      </c>
      <c r="B1876" s="3" t="s">
        <v>4957</v>
      </c>
      <c r="C1876" s="3" t="s">
        <v>4958</v>
      </c>
      <c r="D1876" s="3" t="s">
        <v>9</v>
      </c>
      <c r="E1876" s="3">
        <v>1838.9</v>
      </c>
      <c r="F1876" s="4">
        <v>0</v>
      </c>
    </row>
    <row r="1877" spans="1:6" x14ac:dyDescent="0.3">
      <c r="A1877" s="3" t="s">
        <v>4959</v>
      </c>
      <c r="B1877" s="3" t="s">
        <v>4960</v>
      </c>
      <c r="C1877" s="3" t="s">
        <v>4961</v>
      </c>
      <c r="D1877" s="3" t="s">
        <v>847</v>
      </c>
      <c r="E1877" s="3">
        <v>107.5</v>
      </c>
      <c r="F1877" s="4">
        <v>1.1E-22</v>
      </c>
    </row>
    <row r="1878" spans="1:6" x14ac:dyDescent="0.3">
      <c r="A1878" s="3" t="s">
        <v>4962</v>
      </c>
      <c r="B1878" s="3" t="s">
        <v>4963</v>
      </c>
      <c r="C1878" s="3" t="s">
        <v>1706</v>
      </c>
      <c r="D1878" s="3" t="s">
        <v>70</v>
      </c>
      <c r="E1878" s="3">
        <v>374.8</v>
      </c>
      <c r="F1878" s="4">
        <v>3.1999999999999998E-103</v>
      </c>
    </row>
    <row r="1879" spans="1:6" x14ac:dyDescent="0.3">
      <c r="A1879" s="3" t="s">
        <v>4964</v>
      </c>
      <c r="B1879" s="3" t="s">
        <v>4965</v>
      </c>
      <c r="C1879" s="3" t="s">
        <v>4966</v>
      </c>
      <c r="D1879" s="3" t="s">
        <v>92</v>
      </c>
      <c r="E1879" s="3">
        <v>50.1</v>
      </c>
      <c r="F1879" s="4">
        <v>5.6999999999999996E-6</v>
      </c>
    </row>
    <row r="1880" spans="1:6" x14ac:dyDescent="0.3">
      <c r="A1880" s="3" t="s">
        <v>4967</v>
      </c>
      <c r="B1880" s="3" t="s">
        <v>4968</v>
      </c>
      <c r="C1880" s="3" t="s">
        <v>4969</v>
      </c>
      <c r="D1880" s="3" t="s">
        <v>9</v>
      </c>
      <c r="E1880" s="3">
        <v>178.7</v>
      </c>
      <c r="F1880" s="4">
        <v>1.4E-44</v>
      </c>
    </row>
    <row r="1881" spans="1:6" x14ac:dyDescent="0.3">
      <c r="A1881" s="3" t="s">
        <v>4970</v>
      </c>
      <c r="B1881" s="3" t="s">
        <v>156</v>
      </c>
      <c r="C1881" s="3" t="s">
        <v>157</v>
      </c>
      <c r="D1881" s="3" t="s">
        <v>92</v>
      </c>
      <c r="E1881" s="3">
        <v>252.7</v>
      </c>
      <c r="F1881" s="4">
        <v>5.8000000000000001E-67</v>
      </c>
    </row>
    <row r="1882" spans="1:6" x14ac:dyDescent="0.3">
      <c r="A1882" s="3" t="s">
        <v>4971</v>
      </c>
      <c r="B1882" s="3" t="s">
        <v>695</v>
      </c>
      <c r="C1882" s="3" t="s">
        <v>696</v>
      </c>
      <c r="D1882" s="3" t="s">
        <v>92</v>
      </c>
      <c r="E1882" s="3">
        <v>93.6</v>
      </c>
      <c r="F1882" s="4">
        <v>4.5999999999999996E-19</v>
      </c>
    </row>
    <row r="1883" spans="1:6" x14ac:dyDescent="0.3">
      <c r="A1883" s="3" t="s">
        <v>4972</v>
      </c>
      <c r="B1883" s="3" t="s">
        <v>4973</v>
      </c>
      <c r="C1883" s="3" t="s">
        <v>290</v>
      </c>
      <c r="D1883" s="3" t="s">
        <v>92</v>
      </c>
      <c r="E1883" s="3">
        <v>75.5</v>
      </c>
      <c r="F1883" s="4">
        <v>2.4999999999999999E-13</v>
      </c>
    </row>
    <row r="1884" spans="1:6" x14ac:dyDescent="0.3">
      <c r="A1884" s="3" t="s">
        <v>4974</v>
      </c>
      <c r="B1884" s="3" t="s">
        <v>188</v>
      </c>
      <c r="C1884" s="3" t="s">
        <v>189</v>
      </c>
      <c r="D1884" s="3" t="s">
        <v>20</v>
      </c>
      <c r="E1884" s="3">
        <v>282.7</v>
      </c>
      <c r="F1884" s="4">
        <v>1.1E-75</v>
      </c>
    </row>
    <row r="1885" spans="1:6" x14ac:dyDescent="0.3">
      <c r="A1885" s="3" t="s">
        <v>4975</v>
      </c>
      <c r="B1885" s="3" t="s">
        <v>3790</v>
      </c>
      <c r="C1885" s="3" t="s">
        <v>3791</v>
      </c>
      <c r="D1885" s="3" t="s">
        <v>100</v>
      </c>
      <c r="E1885" s="3">
        <v>459.5</v>
      </c>
      <c r="F1885" s="4">
        <v>1.1E-128</v>
      </c>
    </row>
    <row r="1886" spans="1:6" x14ac:dyDescent="0.3">
      <c r="A1886" s="3" t="s">
        <v>4976</v>
      </c>
      <c r="B1886" s="3" t="s">
        <v>4977</v>
      </c>
      <c r="C1886" s="3" t="s">
        <v>4978</v>
      </c>
      <c r="D1886" s="3" t="s">
        <v>9</v>
      </c>
      <c r="E1886" s="3">
        <v>191</v>
      </c>
      <c r="F1886" s="4">
        <v>1.2999999999999999E-48</v>
      </c>
    </row>
    <row r="1887" spans="1:6" x14ac:dyDescent="0.3">
      <c r="A1887" s="3" t="s">
        <v>4979</v>
      </c>
      <c r="B1887" s="3" t="s">
        <v>4980</v>
      </c>
      <c r="C1887" s="3" t="s">
        <v>4981</v>
      </c>
      <c r="D1887" s="3" t="s">
        <v>28</v>
      </c>
      <c r="E1887" s="3">
        <v>207.6</v>
      </c>
      <c r="F1887" s="4">
        <v>4.1000000000000001E-53</v>
      </c>
    </row>
    <row r="1888" spans="1:6" x14ac:dyDescent="0.3">
      <c r="A1888" s="3" t="s">
        <v>4982</v>
      </c>
      <c r="B1888" s="3" t="s">
        <v>4983</v>
      </c>
      <c r="C1888" s="3" t="s">
        <v>4984</v>
      </c>
      <c r="D1888" s="3" t="s">
        <v>116</v>
      </c>
      <c r="E1888" s="3">
        <v>1208</v>
      </c>
      <c r="F1888" s="4">
        <v>0</v>
      </c>
    </row>
    <row r="1889" spans="1:6" x14ac:dyDescent="0.3">
      <c r="A1889" s="3" t="s">
        <v>4985</v>
      </c>
      <c r="B1889" s="3" t="s">
        <v>2564</v>
      </c>
      <c r="C1889" s="3" t="s">
        <v>2565</v>
      </c>
      <c r="D1889" s="3" t="s">
        <v>9</v>
      </c>
      <c r="E1889" s="3">
        <v>543.1</v>
      </c>
      <c r="F1889" s="4">
        <v>7.6000000000000002E-154</v>
      </c>
    </row>
    <row r="1890" spans="1:6" x14ac:dyDescent="0.3">
      <c r="A1890" s="3" t="s">
        <v>4986</v>
      </c>
      <c r="B1890" s="3" t="s">
        <v>4987</v>
      </c>
      <c r="C1890" s="3" t="s">
        <v>4988</v>
      </c>
      <c r="D1890" s="3" t="s">
        <v>47</v>
      </c>
      <c r="E1890" s="3">
        <v>480.3</v>
      </c>
      <c r="F1890" s="4">
        <v>3.6999999999999997E-135</v>
      </c>
    </row>
    <row r="1891" spans="1:6" x14ac:dyDescent="0.3">
      <c r="A1891" s="3" t="s">
        <v>4989</v>
      </c>
      <c r="B1891" s="3" t="s">
        <v>4990</v>
      </c>
      <c r="C1891" s="3" t="s">
        <v>4991</v>
      </c>
      <c r="D1891" s="3" t="s">
        <v>224</v>
      </c>
      <c r="E1891" s="3">
        <v>151.80000000000001</v>
      </c>
      <c r="F1891" s="4">
        <v>9.7E-37</v>
      </c>
    </row>
    <row r="1892" spans="1:6" x14ac:dyDescent="0.3">
      <c r="A1892" s="3" t="s">
        <v>4992</v>
      </c>
      <c r="B1892" s="3" t="s">
        <v>708</v>
      </c>
      <c r="C1892" s="3" t="s">
        <v>709</v>
      </c>
      <c r="D1892" s="3" t="s">
        <v>20</v>
      </c>
      <c r="E1892" s="3">
        <v>529.29999999999995</v>
      </c>
      <c r="F1892" s="4">
        <v>5.1000000000000003E-150</v>
      </c>
    </row>
    <row r="1893" spans="1:6" x14ac:dyDescent="0.3">
      <c r="A1893" s="3" t="s">
        <v>4993</v>
      </c>
      <c r="B1893" s="3" t="s">
        <v>4994</v>
      </c>
      <c r="C1893" s="3" t="s">
        <v>4995</v>
      </c>
      <c r="D1893" s="3" t="s">
        <v>183</v>
      </c>
      <c r="E1893" s="3">
        <v>968.4</v>
      </c>
      <c r="F1893" s="4">
        <v>6.3E-282</v>
      </c>
    </row>
    <row r="1894" spans="1:6" x14ac:dyDescent="0.3">
      <c r="A1894" s="3" t="s">
        <v>4996</v>
      </c>
      <c r="B1894" s="3" t="s">
        <v>4997</v>
      </c>
      <c r="C1894" s="3" t="s">
        <v>4998</v>
      </c>
      <c r="D1894" s="3" t="s">
        <v>24</v>
      </c>
      <c r="E1894" s="3">
        <v>70.900000000000006</v>
      </c>
      <c r="F1894" s="4">
        <v>6.8000000000000001E-12</v>
      </c>
    </row>
    <row r="1895" spans="1:6" x14ac:dyDescent="0.3">
      <c r="A1895" s="3" t="s">
        <v>4999</v>
      </c>
      <c r="B1895" s="3" t="s">
        <v>5000</v>
      </c>
      <c r="C1895" s="3" t="s">
        <v>5001</v>
      </c>
      <c r="D1895" s="3" t="s">
        <v>55</v>
      </c>
      <c r="E1895" s="3">
        <v>153.69999999999999</v>
      </c>
      <c r="F1895" s="4">
        <v>2.3E-37</v>
      </c>
    </row>
    <row r="1896" spans="1:6" x14ac:dyDescent="0.3">
      <c r="A1896" s="3" t="s">
        <v>5002</v>
      </c>
      <c r="B1896" s="3" t="s">
        <v>5003</v>
      </c>
      <c r="C1896" s="3" t="s">
        <v>2725</v>
      </c>
      <c r="D1896" s="3" t="s">
        <v>39</v>
      </c>
      <c r="E1896" s="3">
        <v>480.7</v>
      </c>
      <c r="F1896" s="4">
        <v>1.2E-134</v>
      </c>
    </row>
    <row r="1897" spans="1:6" x14ac:dyDescent="0.3">
      <c r="A1897" s="3" t="s">
        <v>5004</v>
      </c>
      <c r="B1897" s="3" t="s">
        <v>942</v>
      </c>
      <c r="C1897" s="3" t="s">
        <v>943</v>
      </c>
      <c r="D1897" s="3" t="s">
        <v>96</v>
      </c>
      <c r="E1897" s="3">
        <v>323.89999999999998</v>
      </c>
      <c r="F1897" s="4">
        <v>3.2000000000000001E-88</v>
      </c>
    </row>
    <row r="1898" spans="1:6" x14ac:dyDescent="0.3">
      <c r="A1898" s="3" t="s">
        <v>5005</v>
      </c>
      <c r="B1898" s="3" t="s">
        <v>114</v>
      </c>
      <c r="C1898" s="3" t="s">
        <v>115</v>
      </c>
      <c r="D1898" s="3" t="s">
        <v>116</v>
      </c>
      <c r="E1898" s="3">
        <v>426</v>
      </c>
      <c r="F1898" s="4">
        <v>1.5000000000000001E-118</v>
      </c>
    </row>
    <row r="1899" spans="1:6" x14ac:dyDescent="0.3">
      <c r="A1899" s="3" t="s">
        <v>5006</v>
      </c>
      <c r="B1899" s="3" t="s">
        <v>5007</v>
      </c>
      <c r="C1899" s="3" t="s">
        <v>5008</v>
      </c>
      <c r="D1899" s="3" t="s">
        <v>55</v>
      </c>
      <c r="E1899" s="3">
        <v>730.3</v>
      </c>
      <c r="F1899" s="4">
        <v>7.8999999999999999E-210</v>
      </c>
    </row>
    <row r="1900" spans="1:6" x14ac:dyDescent="0.3">
      <c r="A1900" s="3" t="s">
        <v>5009</v>
      </c>
      <c r="B1900" s="3" t="s">
        <v>320</v>
      </c>
      <c r="C1900" s="3" t="s">
        <v>321</v>
      </c>
      <c r="D1900" s="3" t="s">
        <v>322</v>
      </c>
      <c r="E1900" s="3">
        <v>77.8</v>
      </c>
      <c r="F1900" s="4">
        <v>8.9000000000000003E-15</v>
      </c>
    </row>
    <row r="1901" spans="1:6" x14ac:dyDescent="0.3">
      <c r="A1901" s="3" t="s">
        <v>5010</v>
      </c>
      <c r="B1901" s="3" t="s">
        <v>5011</v>
      </c>
      <c r="C1901" s="3" t="s">
        <v>5012</v>
      </c>
      <c r="D1901" s="3" t="s">
        <v>55</v>
      </c>
      <c r="E1901" s="3">
        <v>114.4</v>
      </c>
      <c r="F1901" s="4">
        <v>4.2E-25</v>
      </c>
    </row>
    <row r="1902" spans="1:6" x14ac:dyDescent="0.3">
      <c r="A1902" s="3" t="s">
        <v>5013</v>
      </c>
      <c r="B1902" s="3" t="s">
        <v>4408</v>
      </c>
      <c r="C1902" s="3" t="s">
        <v>4409</v>
      </c>
      <c r="D1902" s="3" t="s">
        <v>47</v>
      </c>
      <c r="E1902" s="3">
        <v>536.6</v>
      </c>
      <c r="F1902" s="4">
        <v>6.5000000000000001E-152</v>
      </c>
    </row>
    <row r="1903" spans="1:6" x14ac:dyDescent="0.3">
      <c r="A1903" s="3" t="s">
        <v>5014</v>
      </c>
      <c r="B1903" s="3" t="s">
        <v>5015</v>
      </c>
      <c r="C1903" s="3" t="s">
        <v>5016</v>
      </c>
      <c r="D1903" s="3" t="s">
        <v>9</v>
      </c>
      <c r="E1903" s="3">
        <v>349.4</v>
      </c>
      <c r="F1903" s="4">
        <v>7.5000000000000003E-96</v>
      </c>
    </row>
    <row r="1904" spans="1:6" x14ac:dyDescent="0.3">
      <c r="A1904" s="3" t="s">
        <v>5017</v>
      </c>
      <c r="B1904" s="3" t="s">
        <v>5018</v>
      </c>
      <c r="C1904" s="3" t="s">
        <v>5019</v>
      </c>
      <c r="D1904" s="3" t="s">
        <v>62</v>
      </c>
      <c r="E1904" s="3">
        <v>342.8</v>
      </c>
      <c r="F1904" s="4">
        <v>6.0000000000000003E-94</v>
      </c>
    </row>
    <row r="1905" spans="1:6" x14ac:dyDescent="0.3">
      <c r="A1905" s="3" t="s">
        <v>5020</v>
      </c>
      <c r="B1905" s="3" t="s">
        <v>5021</v>
      </c>
      <c r="C1905" s="3" t="s">
        <v>5022</v>
      </c>
      <c r="D1905" s="3" t="s">
        <v>183</v>
      </c>
      <c r="E1905" s="3">
        <v>748.4</v>
      </c>
      <c r="F1905" s="4">
        <v>7.6999999999999995E-216</v>
      </c>
    </row>
    <row r="1906" spans="1:6" x14ac:dyDescent="0.3">
      <c r="A1906" s="3" t="s">
        <v>5023</v>
      </c>
      <c r="B1906" s="3" t="s">
        <v>1803</v>
      </c>
      <c r="C1906" s="3" t="s">
        <v>132</v>
      </c>
      <c r="D1906" s="3" t="s">
        <v>70</v>
      </c>
      <c r="E1906" s="3">
        <v>114.4</v>
      </c>
      <c r="F1906" s="4">
        <v>1.6000000000000001E-25</v>
      </c>
    </row>
    <row r="1907" spans="1:6" x14ac:dyDescent="0.3">
      <c r="A1907" s="3" t="s">
        <v>5024</v>
      </c>
      <c r="B1907" s="3" t="s">
        <v>5025</v>
      </c>
      <c r="C1907" s="3" t="s">
        <v>5026</v>
      </c>
      <c r="D1907" s="3" t="s">
        <v>70</v>
      </c>
      <c r="E1907" s="3">
        <v>654.1</v>
      </c>
      <c r="F1907" s="4">
        <v>4.6E-187</v>
      </c>
    </row>
    <row r="1908" spans="1:6" x14ac:dyDescent="0.3">
      <c r="A1908" s="3" t="s">
        <v>5027</v>
      </c>
      <c r="B1908" s="3" t="s">
        <v>5028</v>
      </c>
      <c r="C1908" s="3" t="s">
        <v>5029</v>
      </c>
      <c r="D1908" s="3" t="s">
        <v>9</v>
      </c>
      <c r="E1908" s="3">
        <v>165.6</v>
      </c>
      <c r="F1908" s="4">
        <v>4.7000000000000003E-41</v>
      </c>
    </row>
    <row r="1909" spans="1:6" x14ac:dyDescent="0.3">
      <c r="A1909" s="3" t="s">
        <v>5030</v>
      </c>
      <c r="B1909" s="3" t="s">
        <v>5031</v>
      </c>
      <c r="C1909" s="3" t="s">
        <v>5032</v>
      </c>
      <c r="D1909" s="3" t="s">
        <v>224</v>
      </c>
      <c r="E1909" s="3">
        <v>146.4</v>
      </c>
      <c r="F1909" s="4">
        <v>3.4999999999999999E-34</v>
      </c>
    </row>
    <row r="1910" spans="1:6" x14ac:dyDescent="0.3">
      <c r="A1910" s="3" t="s">
        <v>5033</v>
      </c>
      <c r="B1910" s="3" t="s">
        <v>5034</v>
      </c>
      <c r="C1910" s="3" t="s">
        <v>5035</v>
      </c>
      <c r="D1910" s="3" t="s">
        <v>92</v>
      </c>
      <c r="E1910" s="3">
        <v>926</v>
      </c>
      <c r="F1910" s="4">
        <v>4.9999999999999998E-269</v>
      </c>
    </row>
    <row r="1911" spans="1:6" x14ac:dyDescent="0.3">
      <c r="A1911" s="3" t="s">
        <v>5036</v>
      </c>
      <c r="B1911" s="3" t="s">
        <v>5037</v>
      </c>
      <c r="C1911" s="3" t="s">
        <v>27</v>
      </c>
      <c r="D1911" s="3" t="s">
        <v>92</v>
      </c>
      <c r="E1911" s="3">
        <v>494.6</v>
      </c>
      <c r="F1911" s="4">
        <v>2.3000000000000001E-139</v>
      </c>
    </row>
    <row r="1912" spans="1:6" x14ac:dyDescent="0.3">
      <c r="A1912" s="3" t="s">
        <v>5038</v>
      </c>
      <c r="B1912" s="3" t="s">
        <v>5039</v>
      </c>
      <c r="C1912" s="3" t="s">
        <v>5040</v>
      </c>
      <c r="D1912" s="3" t="s">
        <v>96</v>
      </c>
      <c r="E1912" s="3">
        <v>136.30000000000001</v>
      </c>
      <c r="F1912" s="4">
        <v>5.0999999999999999E-32</v>
      </c>
    </row>
    <row r="1913" spans="1:6" x14ac:dyDescent="0.3">
      <c r="A1913" s="3" t="s">
        <v>5041</v>
      </c>
      <c r="B1913" s="3" t="s">
        <v>5042</v>
      </c>
      <c r="C1913" s="3" t="s">
        <v>5043</v>
      </c>
      <c r="D1913" s="3" t="s">
        <v>5044</v>
      </c>
      <c r="E1913" s="3">
        <v>503.8</v>
      </c>
      <c r="F1913" s="4">
        <v>3.1999999999999998E-142</v>
      </c>
    </row>
    <row r="1914" spans="1:6" x14ac:dyDescent="0.3">
      <c r="A1914" s="3" t="s">
        <v>5045</v>
      </c>
      <c r="B1914" s="3" t="s">
        <v>5046</v>
      </c>
      <c r="C1914" s="3" t="s">
        <v>5047</v>
      </c>
      <c r="D1914" s="3" t="s">
        <v>116</v>
      </c>
      <c r="E1914" s="3">
        <v>536.6</v>
      </c>
      <c r="F1914" s="4">
        <v>3.3E-152</v>
      </c>
    </row>
    <row r="1915" spans="1:6" x14ac:dyDescent="0.3">
      <c r="A1915" s="3" t="s">
        <v>5048</v>
      </c>
      <c r="B1915" s="3" t="s">
        <v>5049</v>
      </c>
      <c r="C1915" s="3" t="s">
        <v>5050</v>
      </c>
      <c r="D1915" s="3" t="s">
        <v>5051</v>
      </c>
      <c r="E1915" s="3">
        <v>443</v>
      </c>
      <c r="F1915" s="4">
        <v>2.0000000000000001E-123</v>
      </c>
    </row>
    <row r="1916" spans="1:6" x14ac:dyDescent="0.3">
      <c r="A1916" s="3" t="s">
        <v>5052</v>
      </c>
      <c r="B1916" s="3" t="s">
        <v>3739</v>
      </c>
      <c r="C1916" s="3" t="s">
        <v>3740</v>
      </c>
      <c r="D1916" s="3" t="s">
        <v>32</v>
      </c>
      <c r="E1916" s="3">
        <v>196.1</v>
      </c>
      <c r="F1916" s="4">
        <v>1.0999999999999999E-49</v>
      </c>
    </row>
    <row r="1917" spans="1:6" x14ac:dyDescent="0.3">
      <c r="A1917" s="3" t="s">
        <v>5053</v>
      </c>
      <c r="B1917" s="3" t="s">
        <v>4294</v>
      </c>
      <c r="C1917" s="3" t="s">
        <v>4295</v>
      </c>
      <c r="D1917" s="3" t="s">
        <v>70</v>
      </c>
      <c r="E1917" s="3">
        <v>248.8</v>
      </c>
      <c r="F1917" s="4">
        <v>6.7999999999999999E-66</v>
      </c>
    </row>
    <row r="1918" spans="1:6" x14ac:dyDescent="0.3">
      <c r="A1918" s="3" t="s">
        <v>5054</v>
      </c>
      <c r="B1918" s="3" t="s">
        <v>5055</v>
      </c>
      <c r="C1918" s="3" t="s">
        <v>5056</v>
      </c>
      <c r="D1918" s="3" t="s">
        <v>164</v>
      </c>
      <c r="E1918" s="3">
        <v>93.6</v>
      </c>
      <c r="F1918" s="4">
        <v>3.7000000000000001E-19</v>
      </c>
    </row>
    <row r="1919" spans="1:6" x14ac:dyDescent="0.3">
      <c r="A1919" s="3" t="s">
        <v>5057</v>
      </c>
      <c r="B1919" s="3" t="s">
        <v>1681</v>
      </c>
      <c r="C1919" s="3" t="s">
        <v>1682</v>
      </c>
      <c r="D1919" s="3" t="s">
        <v>256</v>
      </c>
      <c r="E1919" s="3">
        <v>379</v>
      </c>
      <c r="F1919" s="4">
        <v>8.9999999999999995E-105</v>
      </c>
    </row>
    <row r="1920" spans="1:6" x14ac:dyDescent="0.3">
      <c r="A1920" s="3" t="s">
        <v>5058</v>
      </c>
      <c r="B1920" s="3" t="s">
        <v>1681</v>
      </c>
      <c r="C1920" s="3" t="s">
        <v>1682</v>
      </c>
      <c r="D1920" s="3" t="s">
        <v>256</v>
      </c>
      <c r="E1920" s="3">
        <v>250.8</v>
      </c>
      <c r="F1920" s="4">
        <v>3.0999999999999997E-66</v>
      </c>
    </row>
    <row r="1921" spans="1:6" x14ac:dyDescent="0.3">
      <c r="A1921" s="3" t="s">
        <v>5059</v>
      </c>
      <c r="B1921" s="3" t="s">
        <v>5060</v>
      </c>
      <c r="C1921" s="3" t="s">
        <v>5061</v>
      </c>
      <c r="D1921" s="3" t="s">
        <v>51</v>
      </c>
      <c r="E1921" s="3">
        <v>425.2</v>
      </c>
      <c r="F1921" s="4">
        <v>9.9999999999999999E-119</v>
      </c>
    </row>
    <row r="1922" spans="1:6" x14ac:dyDescent="0.3">
      <c r="A1922" s="3" t="s">
        <v>5062</v>
      </c>
      <c r="B1922" s="3" t="s">
        <v>5063</v>
      </c>
      <c r="C1922" s="3" t="s">
        <v>5064</v>
      </c>
      <c r="D1922" s="3" t="s">
        <v>5065</v>
      </c>
      <c r="E1922" s="3">
        <v>169.1</v>
      </c>
      <c r="F1922" s="4">
        <v>2E-41</v>
      </c>
    </row>
    <row r="1923" spans="1:6" x14ac:dyDescent="0.3">
      <c r="A1923" s="3" t="s">
        <v>5066</v>
      </c>
      <c r="B1923" s="3" t="s">
        <v>5067</v>
      </c>
      <c r="C1923" s="3" t="s">
        <v>5068</v>
      </c>
      <c r="D1923" s="3" t="s">
        <v>28</v>
      </c>
      <c r="E1923" s="3">
        <v>114.8</v>
      </c>
      <c r="F1923" s="4">
        <v>2.9999999999999998E-25</v>
      </c>
    </row>
    <row r="1924" spans="1:6" x14ac:dyDescent="0.3">
      <c r="A1924" s="3" t="s">
        <v>5069</v>
      </c>
      <c r="B1924" s="3" t="s">
        <v>5070</v>
      </c>
      <c r="C1924" s="3" t="s">
        <v>5071</v>
      </c>
      <c r="D1924" s="3" t="s">
        <v>92</v>
      </c>
      <c r="E1924" s="3">
        <v>593.6</v>
      </c>
      <c r="F1924" s="4">
        <v>7.7999999999999995E-169</v>
      </c>
    </row>
    <row r="1925" spans="1:6" x14ac:dyDescent="0.3">
      <c r="A1925" s="3" t="s">
        <v>5072</v>
      </c>
      <c r="B1925" s="3" t="s">
        <v>1025</v>
      </c>
      <c r="C1925" s="3" t="s">
        <v>1026</v>
      </c>
      <c r="D1925" s="3" t="s">
        <v>39</v>
      </c>
      <c r="E1925" s="3">
        <v>259.2</v>
      </c>
      <c r="F1925" s="4">
        <v>1.2999999999999999E-68</v>
      </c>
    </row>
    <row r="1926" spans="1:6" x14ac:dyDescent="0.3">
      <c r="A1926" s="3" t="s">
        <v>5073</v>
      </c>
      <c r="B1926" s="3" t="s">
        <v>5074</v>
      </c>
      <c r="C1926" s="3" t="s">
        <v>5075</v>
      </c>
      <c r="D1926" s="3" t="s">
        <v>24</v>
      </c>
      <c r="E1926" s="3">
        <v>340.5</v>
      </c>
      <c r="F1926" s="4">
        <v>9.6000000000000004E-93</v>
      </c>
    </row>
    <row r="1927" spans="1:6" x14ac:dyDescent="0.3">
      <c r="A1927" s="3" t="s">
        <v>5076</v>
      </c>
      <c r="B1927" s="3" t="s">
        <v>5077</v>
      </c>
      <c r="C1927" s="3" t="s">
        <v>5078</v>
      </c>
      <c r="D1927" s="3" t="s">
        <v>183</v>
      </c>
      <c r="E1927" s="3">
        <v>356.3</v>
      </c>
      <c r="F1927" s="4">
        <v>5.7999999999999999E-98</v>
      </c>
    </row>
    <row r="1928" spans="1:6" x14ac:dyDescent="0.3">
      <c r="A1928" s="3" t="s">
        <v>5079</v>
      </c>
      <c r="B1928" s="3" t="s">
        <v>5080</v>
      </c>
      <c r="C1928" s="3" t="s">
        <v>5081</v>
      </c>
      <c r="D1928" s="3" t="s">
        <v>2129</v>
      </c>
      <c r="E1928" s="3">
        <v>172.9</v>
      </c>
      <c r="F1928" s="4">
        <v>7.5000000000000007E-43</v>
      </c>
    </row>
    <row r="1929" spans="1:6" x14ac:dyDescent="0.3">
      <c r="A1929" s="3" t="s">
        <v>5082</v>
      </c>
      <c r="B1929" s="3" t="s">
        <v>5083</v>
      </c>
      <c r="C1929" s="3" t="s">
        <v>5084</v>
      </c>
      <c r="D1929" s="3" t="s">
        <v>864</v>
      </c>
      <c r="E1929" s="3">
        <v>137.9</v>
      </c>
      <c r="F1929" s="4">
        <v>1.2000000000000001E-32</v>
      </c>
    </row>
    <row r="1930" spans="1:6" x14ac:dyDescent="0.3">
      <c r="A1930" s="3" t="s">
        <v>5085</v>
      </c>
      <c r="B1930" s="3" t="s">
        <v>5086</v>
      </c>
      <c r="C1930" s="3" t="s">
        <v>5087</v>
      </c>
      <c r="D1930" s="3" t="s">
        <v>70</v>
      </c>
      <c r="E1930" s="3">
        <v>294.7</v>
      </c>
      <c r="F1930" s="4">
        <v>2.9000000000000001E-79</v>
      </c>
    </row>
    <row r="1931" spans="1:6" x14ac:dyDescent="0.3">
      <c r="A1931" s="3" t="s">
        <v>5088</v>
      </c>
      <c r="B1931" s="3" t="s">
        <v>1190</v>
      </c>
      <c r="C1931" s="3" t="s">
        <v>1191</v>
      </c>
      <c r="D1931" s="3" t="s">
        <v>20</v>
      </c>
      <c r="E1931" s="3">
        <v>147.5</v>
      </c>
      <c r="F1931" s="4">
        <v>7.2999999999999995E-35</v>
      </c>
    </row>
    <row r="1932" spans="1:6" x14ac:dyDescent="0.3">
      <c r="A1932" s="3" t="s">
        <v>5089</v>
      </c>
      <c r="B1932" s="3" t="s">
        <v>942</v>
      </c>
      <c r="C1932" s="3" t="s">
        <v>943</v>
      </c>
      <c r="D1932" s="3" t="s">
        <v>96</v>
      </c>
      <c r="E1932" s="3">
        <v>246.9</v>
      </c>
      <c r="F1932" s="4">
        <v>7.6000000000000003E-65</v>
      </c>
    </row>
    <row r="1933" spans="1:6" x14ac:dyDescent="0.3">
      <c r="A1933" s="3" t="s">
        <v>5090</v>
      </c>
      <c r="B1933" s="3" t="s">
        <v>5091</v>
      </c>
      <c r="C1933" s="3" t="s">
        <v>5092</v>
      </c>
      <c r="D1933" s="3" t="s">
        <v>70</v>
      </c>
      <c r="E1933" s="3">
        <v>212.6</v>
      </c>
      <c r="F1933" s="4">
        <v>5.7000000000000002E-55</v>
      </c>
    </row>
    <row r="1934" spans="1:6" x14ac:dyDescent="0.3">
      <c r="A1934" s="3" t="s">
        <v>5093</v>
      </c>
      <c r="B1934" s="3" t="s">
        <v>3133</v>
      </c>
      <c r="C1934" s="3" t="s">
        <v>3134</v>
      </c>
      <c r="D1934" s="3" t="s">
        <v>9</v>
      </c>
      <c r="E1934" s="3">
        <v>246.5</v>
      </c>
      <c r="F1934" s="4">
        <v>2.6999999999999999E-65</v>
      </c>
    </row>
    <row r="1935" spans="1:6" x14ac:dyDescent="0.3">
      <c r="A1935" s="3" t="s">
        <v>5094</v>
      </c>
      <c r="B1935" s="3" t="s">
        <v>918</v>
      </c>
      <c r="C1935" s="3" t="s">
        <v>919</v>
      </c>
      <c r="D1935" s="3" t="s">
        <v>920</v>
      </c>
      <c r="E1935" s="3">
        <v>154.80000000000001</v>
      </c>
      <c r="F1935" s="4">
        <v>3.8999999999999999E-37</v>
      </c>
    </row>
    <row r="1936" spans="1:6" x14ac:dyDescent="0.3">
      <c r="A1936" s="3" t="s">
        <v>5095</v>
      </c>
      <c r="B1936" s="3" t="s">
        <v>5096</v>
      </c>
      <c r="C1936" s="3" t="s">
        <v>27</v>
      </c>
      <c r="D1936" s="3" t="s">
        <v>28</v>
      </c>
      <c r="E1936" s="3">
        <v>145.6</v>
      </c>
      <c r="F1936" s="4">
        <v>5.2999999999999997E-34</v>
      </c>
    </row>
    <row r="1937" spans="1:6" x14ac:dyDescent="0.3">
      <c r="A1937" s="3" t="s">
        <v>5097</v>
      </c>
      <c r="B1937" s="3" t="s">
        <v>5098</v>
      </c>
      <c r="C1937" s="3" t="s">
        <v>5099</v>
      </c>
      <c r="D1937" s="3" t="s">
        <v>24</v>
      </c>
      <c r="E1937" s="3">
        <v>54.7</v>
      </c>
      <c r="F1937" s="4">
        <v>2.1E-7</v>
      </c>
    </row>
    <row r="1938" spans="1:6" x14ac:dyDescent="0.3">
      <c r="A1938" s="3" t="s">
        <v>5100</v>
      </c>
      <c r="B1938" s="3" t="s">
        <v>5101</v>
      </c>
      <c r="C1938" s="3" t="s">
        <v>5102</v>
      </c>
      <c r="D1938" s="3" t="s">
        <v>9</v>
      </c>
      <c r="E1938" s="3">
        <v>119</v>
      </c>
      <c r="F1938" s="4">
        <v>7.4000000000000006E-27</v>
      </c>
    </row>
    <row r="1939" spans="1:6" x14ac:dyDescent="0.3">
      <c r="A1939" s="3" t="s">
        <v>5103</v>
      </c>
      <c r="B1939" s="3" t="s">
        <v>557</v>
      </c>
      <c r="C1939" s="3" t="s">
        <v>558</v>
      </c>
      <c r="D1939" s="3" t="s">
        <v>116</v>
      </c>
      <c r="E1939" s="3">
        <v>149.80000000000001</v>
      </c>
      <c r="F1939" s="4">
        <v>8.6000000000000004E-36</v>
      </c>
    </row>
    <row r="1940" spans="1:6" x14ac:dyDescent="0.3">
      <c r="A1940" s="3" t="s">
        <v>5104</v>
      </c>
      <c r="B1940" s="3" t="s">
        <v>5105</v>
      </c>
      <c r="C1940" s="3" t="s">
        <v>5106</v>
      </c>
      <c r="D1940" s="3" t="s">
        <v>224</v>
      </c>
      <c r="E1940" s="3">
        <v>82.8</v>
      </c>
      <c r="F1940" s="4">
        <v>2.8000000000000001E-15</v>
      </c>
    </row>
    <row r="1941" spans="1:6" x14ac:dyDescent="0.3">
      <c r="A1941" s="3" t="s">
        <v>5107</v>
      </c>
      <c r="B1941" s="3" t="s">
        <v>1994</v>
      </c>
      <c r="C1941" s="3" t="s">
        <v>1995</v>
      </c>
      <c r="D1941" s="3" t="s">
        <v>92</v>
      </c>
      <c r="E1941" s="3">
        <v>157.9</v>
      </c>
      <c r="F1941" s="4">
        <v>5.5000000000000001E-38</v>
      </c>
    </row>
    <row r="1942" spans="1:6" x14ac:dyDescent="0.3">
      <c r="A1942" s="3" t="s">
        <v>5108</v>
      </c>
      <c r="B1942" s="3" t="s">
        <v>5109</v>
      </c>
      <c r="C1942" s="3" t="s">
        <v>206</v>
      </c>
      <c r="D1942" s="3" t="s">
        <v>28</v>
      </c>
      <c r="E1942" s="3">
        <v>284.3</v>
      </c>
      <c r="F1942" s="4">
        <v>3.5E-76</v>
      </c>
    </row>
    <row r="1943" spans="1:6" x14ac:dyDescent="0.3">
      <c r="A1943" s="3" t="s">
        <v>5110</v>
      </c>
      <c r="B1943" s="3" t="s">
        <v>5111</v>
      </c>
      <c r="C1943" s="3" t="s">
        <v>5112</v>
      </c>
      <c r="D1943" s="3" t="s">
        <v>70</v>
      </c>
      <c r="E1943" s="3">
        <v>95.9</v>
      </c>
      <c r="F1943" s="4">
        <v>1.5E-19</v>
      </c>
    </row>
    <row r="1944" spans="1:6" x14ac:dyDescent="0.3">
      <c r="A1944" s="3" t="s">
        <v>5113</v>
      </c>
      <c r="B1944" s="3" t="s">
        <v>5114</v>
      </c>
      <c r="C1944" s="3" t="s">
        <v>5115</v>
      </c>
      <c r="D1944" s="3" t="s">
        <v>164</v>
      </c>
      <c r="E1944" s="3">
        <v>263.8</v>
      </c>
      <c r="F1944" s="4">
        <v>4.6E-70</v>
      </c>
    </row>
    <row r="1945" spans="1:6" x14ac:dyDescent="0.3">
      <c r="A1945" s="3" t="s">
        <v>5116</v>
      </c>
      <c r="B1945" s="3" t="s">
        <v>311</v>
      </c>
      <c r="C1945" s="3" t="s">
        <v>312</v>
      </c>
      <c r="D1945" s="3" t="s">
        <v>24</v>
      </c>
      <c r="E1945" s="3">
        <v>1090.9000000000001</v>
      </c>
      <c r="F1945" s="4">
        <v>0</v>
      </c>
    </row>
    <row r="1946" spans="1:6" x14ac:dyDescent="0.3">
      <c r="A1946" s="3" t="s">
        <v>5117</v>
      </c>
      <c r="B1946" s="3" t="s">
        <v>5118</v>
      </c>
      <c r="C1946" s="3" t="s">
        <v>5119</v>
      </c>
      <c r="D1946" s="3" t="s">
        <v>829</v>
      </c>
      <c r="E1946" s="3">
        <v>167.5</v>
      </c>
      <c r="F1946" s="4">
        <v>8.4000000000000005E-41</v>
      </c>
    </row>
    <row r="1947" spans="1:6" x14ac:dyDescent="0.3">
      <c r="A1947" s="3" t="s">
        <v>5120</v>
      </c>
      <c r="B1947" s="3" t="s">
        <v>5121</v>
      </c>
      <c r="C1947" s="3" t="s">
        <v>5122</v>
      </c>
      <c r="D1947" s="3" t="s">
        <v>116</v>
      </c>
      <c r="E1947" s="3">
        <v>236.5</v>
      </c>
      <c r="F1947" s="4">
        <v>6.5000000000000003E-62</v>
      </c>
    </row>
    <row r="1948" spans="1:6" x14ac:dyDescent="0.3">
      <c r="A1948" s="3" t="s">
        <v>5123</v>
      </c>
      <c r="B1948" s="3" t="s">
        <v>5124</v>
      </c>
      <c r="C1948" s="3" t="s">
        <v>504</v>
      </c>
      <c r="D1948" s="3" t="s">
        <v>224</v>
      </c>
      <c r="E1948" s="3">
        <v>208.4</v>
      </c>
      <c r="F1948" s="4">
        <v>1.2E-53</v>
      </c>
    </row>
    <row r="1949" spans="1:6" x14ac:dyDescent="0.3">
      <c r="A1949" s="3" t="s">
        <v>5125</v>
      </c>
      <c r="B1949" s="3" t="s">
        <v>5126</v>
      </c>
      <c r="C1949" s="3" t="s">
        <v>5127</v>
      </c>
      <c r="D1949" s="3" t="s">
        <v>5128</v>
      </c>
      <c r="E1949" s="3">
        <v>368.6</v>
      </c>
      <c r="F1949" s="4">
        <v>1.5000000000000002E-101</v>
      </c>
    </row>
    <row r="1950" spans="1:6" x14ac:dyDescent="0.3">
      <c r="A1950" s="3" t="s">
        <v>5129</v>
      </c>
      <c r="B1950" s="3" t="s">
        <v>4792</v>
      </c>
      <c r="C1950" s="3" t="s">
        <v>4793</v>
      </c>
      <c r="D1950" s="3" t="s">
        <v>4794</v>
      </c>
      <c r="E1950" s="3">
        <v>142.1</v>
      </c>
      <c r="F1950" s="4">
        <v>6.3000000000000002E-34</v>
      </c>
    </row>
    <row r="1951" spans="1:6" x14ac:dyDescent="0.3">
      <c r="A1951" s="3" t="s">
        <v>5130</v>
      </c>
      <c r="B1951" s="3" t="s">
        <v>5131</v>
      </c>
      <c r="C1951" s="3" t="s">
        <v>5132</v>
      </c>
      <c r="D1951" s="3" t="s">
        <v>116</v>
      </c>
      <c r="E1951" s="3">
        <v>88.6</v>
      </c>
      <c r="F1951" s="4">
        <v>2.4999999999999999E-17</v>
      </c>
    </row>
    <row r="1952" spans="1:6" x14ac:dyDescent="0.3">
      <c r="A1952" s="3" t="s">
        <v>5133</v>
      </c>
      <c r="B1952" s="3" t="s">
        <v>5134</v>
      </c>
      <c r="C1952" s="3" t="s">
        <v>5135</v>
      </c>
      <c r="D1952" s="3" t="s">
        <v>66</v>
      </c>
      <c r="E1952" s="3">
        <v>234.6</v>
      </c>
      <c r="F1952" s="4">
        <v>2.0999999999999999E-61</v>
      </c>
    </row>
    <row r="1953" spans="1:6" x14ac:dyDescent="0.3">
      <c r="A1953" s="3" t="s">
        <v>5136</v>
      </c>
      <c r="B1953" s="3" t="s">
        <v>2024</v>
      </c>
      <c r="C1953" s="3" t="s">
        <v>1595</v>
      </c>
      <c r="D1953" s="3" t="s">
        <v>183</v>
      </c>
      <c r="E1953" s="3">
        <v>269.60000000000002</v>
      </c>
      <c r="F1953" s="4">
        <v>1.1E-71</v>
      </c>
    </row>
    <row r="1954" spans="1:6" x14ac:dyDescent="0.3">
      <c r="A1954" s="3" t="s">
        <v>5137</v>
      </c>
      <c r="B1954" s="3" t="s">
        <v>2939</v>
      </c>
      <c r="C1954" s="3" t="s">
        <v>2940</v>
      </c>
      <c r="D1954" s="3" t="s">
        <v>51</v>
      </c>
      <c r="E1954" s="3">
        <v>542.70000000000005</v>
      </c>
      <c r="F1954" s="4">
        <v>9.4000000000000003E-154</v>
      </c>
    </row>
    <row r="1955" spans="1:6" x14ac:dyDescent="0.3">
      <c r="A1955" s="3" t="s">
        <v>5138</v>
      </c>
      <c r="B1955" s="3" t="s">
        <v>5139</v>
      </c>
      <c r="C1955" s="3" t="s">
        <v>5140</v>
      </c>
      <c r="D1955" s="3" t="s">
        <v>70</v>
      </c>
      <c r="E1955" s="3">
        <v>138.69999999999999</v>
      </c>
      <c r="F1955" s="4">
        <v>1.8E-32</v>
      </c>
    </row>
    <row r="1956" spans="1:6" x14ac:dyDescent="0.3">
      <c r="A1956" s="3" t="s">
        <v>5141</v>
      </c>
      <c r="B1956" s="3" t="s">
        <v>1270</v>
      </c>
      <c r="C1956" s="3" t="s">
        <v>1271</v>
      </c>
      <c r="D1956" s="3" t="s">
        <v>100</v>
      </c>
      <c r="E1956" s="3">
        <v>308.89999999999998</v>
      </c>
      <c r="F1956" s="4">
        <v>5.8999999999999997E-83</v>
      </c>
    </row>
    <row r="1957" spans="1:6" x14ac:dyDescent="0.3">
      <c r="A1957" s="3" t="s">
        <v>5142</v>
      </c>
      <c r="B1957" s="3" t="s">
        <v>5143</v>
      </c>
      <c r="C1957" s="3" t="s">
        <v>5144</v>
      </c>
      <c r="D1957" s="3" t="s">
        <v>51</v>
      </c>
      <c r="E1957" s="3">
        <v>89.7</v>
      </c>
      <c r="F1957" s="4">
        <v>1.3999999999999999E-17</v>
      </c>
    </row>
    <row r="1958" spans="1:6" x14ac:dyDescent="0.3">
      <c r="A1958" s="3" t="s">
        <v>5145</v>
      </c>
      <c r="B1958" s="3" t="s">
        <v>5146</v>
      </c>
      <c r="C1958" s="3" t="s">
        <v>5147</v>
      </c>
      <c r="D1958" s="3" t="s">
        <v>70</v>
      </c>
      <c r="E1958" s="3">
        <v>143.69999999999999</v>
      </c>
      <c r="F1958" s="4">
        <v>4.2000000000000002E-34</v>
      </c>
    </row>
    <row r="1959" spans="1:6" x14ac:dyDescent="0.3">
      <c r="A1959" s="3" t="s">
        <v>5148</v>
      </c>
      <c r="B1959" s="3" t="s">
        <v>5149</v>
      </c>
      <c r="C1959" s="3" t="s">
        <v>5150</v>
      </c>
      <c r="D1959" s="3" t="s">
        <v>9</v>
      </c>
      <c r="E1959" s="3">
        <v>320.10000000000002</v>
      </c>
      <c r="F1959" s="4">
        <v>1.1000000000000001E-86</v>
      </c>
    </row>
    <row r="1960" spans="1:6" x14ac:dyDescent="0.3">
      <c r="A1960" s="3" t="s">
        <v>5151</v>
      </c>
      <c r="B1960" s="3" t="s">
        <v>5152</v>
      </c>
      <c r="C1960" s="3" t="s">
        <v>5153</v>
      </c>
      <c r="D1960" s="3" t="s">
        <v>224</v>
      </c>
      <c r="E1960" s="3">
        <v>77.8</v>
      </c>
      <c r="F1960" s="4">
        <v>3.8000000000000002E-14</v>
      </c>
    </row>
    <row r="1961" spans="1:6" x14ac:dyDescent="0.3">
      <c r="A1961" s="3" t="s">
        <v>5154</v>
      </c>
      <c r="B1961" s="3" t="s">
        <v>5155</v>
      </c>
      <c r="C1961" s="3" t="s">
        <v>5156</v>
      </c>
      <c r="D1961" s="3" t="s">
        <v>20</v>
      </c>
      <c r="E1961" s="3">
        <v>184.5</v>
      </c>
      <c r="F1961" s="4">
        <v>2.0999999999999999E-46</v>
      </c>
    </row>
    <row r="1962" spans="1:6" x14ac:dyDescent="0.3">
      <c r="A1962" s="3" t="s">
        <v>5157</v>
      </c>
      <c r="B1962" s="3" t="s">
        <v>5158</v>
      </c>
      <c r="C1962" s="3" t="s">
        <v>5159</v>
      </c>
      <c r="D1962" s="3" t="s">
        <v>224</v>
      </c>
      <c r="E1962" s="3">
        <v>518.1</v>
      </c>
      <c r="F1962" s="4">
        <v>2.4999999999999998E-146</v>
      </c>
    </row>
    <row r="1963" spans="1:6" x14ac:dyDescent="0.3">
      <c r="A1963" s="3" t="s">
        <v>5160</v>
      </c>
      <c r="B1963" s="3" t="s">
        <v>5161</v>
      </c>
      <c r="C1963" s="3" t="s">
        <v>5162</v>
      </c>
      <c r="D1963" s="3" t="s">
        <v>5163</v>
      </c>
      <c r="E1963" s="3">
        <v>734.2</v>
      </c>
      <c r="F1963" s="4">
        <v>5.5999999999999996E-211</v>
      </c>
    </row>
    <row r="1964" spans="1:6" x14ac:dyDescent="0.3">
      <c r="A1964" s="3" t="s">
        <v>5164</v>
      </c>
      <c r="B1964" s="3" t="s">
        <v>5165</v>
      </c>
      <c r="C1964" s="3" t="s">
        <v>5166</v>
      </c>
      <c r="D1964" s="3" t="s">
        <v>70</v>
      </c>
      <c r="E1964" s="3">
        <v>312.39999999999998</v>
      </c>
      <c r="F1964" s="4">
        <v>1.5000000000000001E-84</v>
      </c>
    </row>
    <row r="1965" spans="1:6" x14ac:dyDescent="0.3">
      <c r="A1965" s="3" t="s">
        <v>5167</v>
      </c>
      <c r="B1965" s="3" t="s">
        <v>1196</v>
      </c>
      <c r="C1965" s="3" t="s">
        <v>1197</v>
      </c>
      <c r="D1965" s="3" t="s">
        <v>1198</v>
      </c>
      <c r="E1965" s="3">
        <v>238.8</v>
      </c>
      <c r="F1965" s="4">
        <v>4.0000000000000002E-62</v>
      </c>
    </row>
    <row r="1966" spans="1:6" x14ac:dyDescent="0.3">
      <c r="A1966" s="3" t="s">
        <v>5168</v>
      </c>
      <c r="B1966" s="3" t="s">
        <v>5169</v>
      </c>
      <c r="C1966" s="3" t="s">
        <v>5170</v>
      </c>
      <c r="D1966" s="3" t="s">
        <v>47</v>
      </c>
      <c r="E1966" s="3">
        <v>282.3</v>
      </c>
      <c r="F1966" s="4">
        <v>1.4999999999999999E-75</v>
      </c>
    </row>
    <row r="1967" spans="1:6" x14ac:dyDescent="0.3">
      <c r="A1967" s="3" t="s">
        <v>5171</v>
      </c>
      <c r="B1967" s="3" t="s">
        <v>5172</v>
      </c>
      <c r="C1967" s="3" t="s">
        <v>5173</v>
      </c>
      <c r="D1967" s="3" t="s">
        <v>28</v>
      </c>
      <c r="E1967" s="3">
        <v>133.69999999999999</v>
      </c>
      <c r="F1967" s="4">
        <v>9.3999999999999997E-31</v>
      </c>
    </row>
    <row r="1968" spans="1:6" x14ac:dyDescent="0.3">
      <c r="A1968" s="3" t="s">
        <v>5174</v>
      </c>
      <c r="B1968" s="3" t="s">
        <v>5175</v>
      </c>
      <c r="C1968" s="3" t="s">
        <v>5176</v>
      </c>
      <c r="D1968" s="3" t="s">
        <v>224</v>
      </c>
      <c r="E1968" s="3">
        <v>146.69999999999999</v>
      </c>
      <c r="F1968" s="4">
        <v>5.8999999999999996E-35</v>
      </c>
    </row>
    <row r="1969" spans="1:6" x14ac:dyDescent="0.3">
      <c r="A1969" s="3" t="s">
        <v>5177</v>
      </c>
      <c r="B1969" s="3" t="s">
        <v>4079</v>
      </c>
      <c r="C1969" s="3" t="s">
        <v>4080</v>
      </c>
      <c r="D1969" s="3" t="s">
        <v>92</v>
      </c>
      <c r="E1969" s="3">
        <v>149.4</v>
      </c>
      <c r="F1969" s="4">
        <v>2.4999999999999998E-35</v>
      </c>
    </row>
    <row r="1970" spans="1:6" x14ac:dyDescent="0.3">
      <c r="A1970" s="3" t="s">
        <v>5178</v>
      </c>
      <c r="B1970" s="3" t="s">
        <v>3306</v>
      </c>
      <c r="C1970" s="3" t="s">
        <v>3307</v>
      </c>
      <c r="D1970" s="3" t="s">
        <v>183</v>
      </c>
      <c r="E1970" s="3">
        <v>832.8</v>
      </c>
      <c r="F1970" s="4">
        <v>7.5999999999999998E-241</v>
      </c>
    </row>
    <row r="1971" spans="1:6" x14ac:dyDescent="0.3">
      <c r="A1971" s="3" t="s">
        <v>5179</v>
      </c>
      <c r="B1971" s="3" t="s">
        <v>5180</v>
      </c>
      <c r="C1971" s="3" t="s">
        <v>5181</v>
      </c>
      <c r="D1971" s="3" t="s">
        <v>800</v>
      </c>
      <c r="E1971" s="3">
        <v>596.70000000000005</v>
      </c>
      <c r="F1971" s="4">
        <v>4.5999999999999997E-170</v>
      </c>
    </row>
    <row r="1972" spans="1:6" x14ac:dyDescent="0.3">
      <c r="A1972" s="3" t="s">
        <v>5182</v>
      </c>
      <c r="B1972" s="3" t="s">
        <v>5183</v>
      </c>
      <c r="C1972" s="3" t="s">
        <v>5184</v>
      </c>
      <c r="D1972" s="3" t="s">
        <v>24</v>
      </c>
      <c r="E1972" s="3">
        <v>1266.5</v>
      </c>
      <c r="F1972" s="4">
        <v>0</v>
      </c>
    </row>
    <row r="1973" spans="1:6" x14ac:dyDescent="0.3">
      <c r="A1973" s="3" t="s">
        <v>5185</v>
      </c>
      <c r="B1973" s="3" t="s">
        <v>5186</v>
      </c>
      <c r="C1973" s="3" t="s">
        <v>5187</v>
      </c>
      <c r="D1973" s="3" t="s">
        <v>39</v>
      </c>
      <c r="E1973" s="3">
        <v>981.9</v>
      </c>
      <c r="F1973" s="4">
        <v>5.0999999999999997E-286</v>
      </c>
    </row>
    <row r="1974" spans="1:6" x14ac:dyDescent="0.3">
      <c r="A1974" s="3" t="s">
        <v>5188</v>
      </c>
      <c r="B1974" s="3" t="s">
        <v>1143</v>
      </c>
      <c r="C1974" s="3" t="s">
        <v>1144</v>
      </c>
      <c r="D1974" s="3" t="s">
        <v>1145</v>
      </c>
      <c r="E1974" s="3">
        <v>229.2</v>
      </c>
      <c r="F1974" s="4">
        <v>6.4999999999999999E-60</v>
      </c>
    </row>
    <row r="1975" spans="1:6" x14ac:dyDescent="0.3">
      <c r="A1975" s="3" t="s">
        <v>5189</v>
      </c>
      <c r="B1975" s="3" t="s">
        <v>5190</v>
      </c>
      <c r="C1975" s="3" t="s">
        <v>5191</v>
      </c>
      <c r="D1975" s="3" t="s">
        <v>70</v>
      </c>
      <c r="E1975" s="3">
        <v>375.6</v>
      </c>
      <c r="F1975" s="4">
        <v>6.9000000000000004E-104</v>
      </c>
    </row>
    <row r="1976" spans="1:6" x14ac:dyDescent="0.3">
      <c r="A1976" s="3" t="s">
        <v>5192</v>
      </c>
      <c r="B1976" s="3" t="s">
        <v>1038</v>
      </c>
      <c r="C1976" s="3" t="s">
        <v>1039</v>
      </c>
      <c r="D1976" s="3" t="s">
        <v>92</v>
      </c>
      <c r="E1976" s="3">
        <v>440.3</v>
      </c>
      <c r="F1976" s="4">
        <v>5.1999999999999999E-123</v>
      </c>
    </row>
    <row r="1977" spans="1:6" x14ac:dyDescent="0.3">
      <c r="A1977" s="3" t="s">
        <v>5193</v>
      </c>
      <c r="B1977" s="3" t="s">
        <v>5194</v>
      </c>
      <c r="C1977" s="3" t="s">
        <v>5195</v>
      </c>
      <c r="D1977" s="3" t="s">
        <v>39</v>
      </c>
      <c r="E1977" s="3">
        <v>177.2</v>
      </c>
      <c r="F1977" s="4">
        <v>8.1999999999999998E-44</v>
      </c>
    </row>
    <row r="1978" spans="1:6" x14ac:dyDescent="0.3">
      <c r="A1978" s="3" t="s">
        <v>5196</v>
      </c>
      <c r="B1978" s="3" t="s">
        <v>5197</v>
      </c>
      <c r="C1978" s="3" t="s">
        <v>5198</v>
      </c>
      <c r="D1978" s="3" t="s">
        <v>92</v>
      </c>
      <c r="E1978" s="3">
        <v>377.5</v>
      </c>
      <c r="F1978" s="4">
        <v>2.1E-104</v>
      </c>
    </row>
    <row r="1979" spans="1:6" x14ac:dyDescent="0.3">
      <c r="A1979" s="3" t="s">
        <v>5199</v>
      </c>
      <c r="B1979" s="3" t="s">
        <v>5200</v>
      </c>
      <c r="C1979" s="3" t="s">
        <v>5201</v>
      </c>
      <c r="D1979" s="3" t="s">
        <v>224</v>
      </c>
      <c r="E1979" s="3">
        <v>344.7</v>
      </c>
      <c r="F1979" s="4">
        <v>6.4999999999999996E-94</v>
      </c>
    </row>
    <row r="1980" spans="1:6" x14ac:dyDescent="0.3">
      <c r="A1980" s="3" t="s">
        <v>5202</v>
      </c>
      <c r="B1980" s="3" t="s">
        <v>5203</v>
      </c>
      <c r="C1980" s="3" t="s">
        <v>5204</v>
      </c>
      <c r="D1980" s="3" t="s">
        <v>96</v>
      </c>
      <c r="E1980" s="3">
        <v>146.4</v>
      </c>
      <c r="F1980" s="4">
        <v>9.1999999999999996E-35</v>
      </c>
    </row>
    <row r="1981" spans="1:6" x14ac:dyDescent="0.3">
      <c r="A1981" s="3" t="s">
        <v>5205</v>
      </c>
      <c r="B1981" s="3" t="s">
        <v>942</v>
      </c>
      <c r="C1981" s="3" t="s">
        <v>943</v>
      </c>
      <c r="D1981" s="3" t="s">
        <v>96</v>
      </c>
      <c r="E1981" s="3">
        <v>151</v>
      </c>
      <c r="F1981" s="4">
        <v>2.9000000000000001E-36</v>
      </c>
    </row>
    <row r="1982" spans="1:6" x14ac:dyDescent="0.3">
      <c r="A1982" s="3" t="s">
        <v>5206</v>
      </c>
      <c r="B1982" s="3" t="s">
        <v>2024</v>
      </c>
      <c r="C1982" s="3" t="s">
        <v>1595</v>
      </c>
      <c r="D1982" s="3" t="s">
        <v>183</v>
      </c>
      <c r="E1982" s="3">
        <v>235.3</v>
      </c>
      <c r="F1982" s="4">
        <v>2.2000000000000001E-61</v>
      </c>
    </row>
    <row r="1983" spans="1:6" x14ac:dyDescent="0.3">
      <c r="A1983" s="3" t="s">
        <v>5207</v>
      </c>
      <c r="B1983" s="3" t="s">
        <v>5208</v>
      </c>
      <c r="C1983" s="3" t="s">
        <v>5209</v>
      </c>
      <c r="D1983" s="3" t="s">
        <v>9</v>
      </c>
      <c r="E1983" s="3">
        <v>85.5</v>
      </c>
      <c r="F1983" s="4">
        <v>5.5E-17</v>
      </c>
    </row>
    <row r="1984" spans="1:6" x14ac:dyDescent="0.3">
      <c r="A1984" s="3" t="s">
        <v>5210</v>
      </c>
      <c r="B1984" s="3" t="s">
        <v>5211</v>
      </c>
      <c r="C1984" s="3" t="s">
        <v>5212</v>
      </c>
      <c r="D1984" s="3" t="s">
        <v>116</v>
      </c>
      <c r="E1984" s="3">
        <v>619.4</v>
      </c>
      <c r="F1984" s="4">
        <v>9.3000000000000001E-177</v>
      </c>
    </row>
    <row r="1985" spans="1:6" x14ac:dyDescent="0.3">
      <c r="A1985" s="3" t="s">
        <v>5213</v>
      </c>
      <c r="B1985" s="3" t="s">
        <v>3670</v>
      </c>
      <c r="C1985" s="3" t="s">
        <v>3671</v>
      </c>
      <c r="D1985" s="3" t="s">
        <v>96</v>
      </c>
      <c r="E1985" s="3">
        <v>88.6</v>
      </c>
      <c r="F1985" s="4">
        <v>2.7999999999999999E-17</v>
      </c>
    </row>
    <row r="1986" spans="1:6" x14ac:dyDescent="0.3">
      <c r="A1986" s="3" t="s">
        <v>5214</v>
      </c>
      <c r="B1986" s="3" t="s">
        <v>1746</v>
      </c>
      <c r="C1986" s="3" t="s">
        <v>1747</v>
      </c>
      <c r="D1986" s="3" t="s">
        <v>39</v>
      </c>
      <c r="E1986" s="3">
        <v>272.7</v>
      </c>
      <c r="F1986" s="4">
        <v>1.3999999999999999E-72</v>
      </c>
    </row>
    <row r="1987" spans="1:6" x14ac:dyDescent="0.3">
      <c r="A1987" s="3" t="s">
        <v>5215</v>
      </c>
      <c r="B1987" s="3" t="s">
        <v>5216</v>
      </c>
      <c r="C1987" s="3" t="s">
        <v>27</v>
      </c>
      <c r="D1987" s="3" t="s">
        <v>28</v>
      </c>
      <c r="E1987" s="3">
        <v>250.4</v>
      </c>
      <c r="F1987" s="4">
        <v>9.9999999999999992E-66</v>
      </c>
    </row>
    <row r="1988" spans="1:6" x14ac:dyDescent="0.3">
      <c r="A1988" s="3" t="s">
        <v>5217</v>
      </c>
      <c r="B1988" s="3" t="s">
        <v>5218</v>
      </c>
      <c r="C1988" s="3" t="s">
        <v>5219</v>
      </c>
      <c r="D1988" s="3" t="s">
        <v>164</v>
      </c>
      <c r="E1988" s="3">
        <v>271.60000000000002</v>
      </c>
      <c r="F1988" s="4">
        <v>2.1000000000000001E-72</v>
      </c>
    </row>
    <row r="1989" spans="1:6" x14ac:dyDescent="0.3">
      <c r="A1989" s="3" t="s">
        <v>5220</v>
      </c>
      <c r="B1989" s="3" t="s">
        <v>5221</v>
      </c>
      <c r="C1989" s="3" t="s">
        <v>5222</v>
      </c>
      <c r="D1989" s="3" t="s">
        <v>256</v>
      </c>
      <c r="E1989" s="3">
        <v>648.29999999999995</v>
      </c>
      <c r="F1989" s="4">
        <v>9.9999999999999999E-186</v>
      </c>
    </row>
    <row r="1990" spans="1:6" x14ac:dyDescent="0.3">
      <c r="A1990" s="3" t="s">
        <v>5223</v>
      </c>
      <c r="B1990" s="3" t="s">
        <v>5224</v>
      </c>
      <c r="C1990" s="3" t="s">
        <v>27</v>
      </c>
      <c r="D1990" s="3" t="s">
        <v>28</v>
      </c>
      <c r="E1990" s="3">
        <v>79.3</v>
      </c>
      <c r="F1990" s="4">
        <v>4.4999999999999998E-15</v>
      </c>
    </row>
    <row r="1991" spans="1:6" x14ac:dyDescent="0.3">
      <c r="A1991" s="3" t="s">
        <v>5225</v>
      </c>
      <c r="B1991" s="3" t="s">
        <v>5226</v>
      </c>
      <c r="C1991" s="3" t="s">
        <v>4766</v>
      </c>
      <c r="D1991" s="3" t="s">
        <v>51</v>
      </c>
      <c r="E1991" s="3">
        <v>256.10000000000002</v>
      </c>
      <c r="F1991" s="4">
        <v>1.2E-67</v>
      </c>
    </row>
    <row r="1992" spans="1:6" x14ac:dyDescent="0.3">
      <c r="A1992" s="3" t="s">
        <v>5227</v>
      </c>
      <c r="B1992" s="3" t="s">
        <v>1053</v>
      </c>
      <c r="C1992" s="3" t="s">
        <v>1054</v>
      </c>
      <c r="D1992" s="3" t="s">
        <v>51</v>
      </c>
      <c r="E1992" s="3">
        <v>750.4</v>
      </c>
      <c r="F1992" s="4">
        <v>6.9999999999999996E-216</v>
      </c>
    </row>
    <row r="1993" spans="1:6" x14ac:dyDescent="0.3">
      <c r="A1993" s="3" t="s">
        <v>5228</v>
      </c>
      <c r="B1993" s="3" t="s">
        <v>5229</v>
      </c>
      <c r="C1993" s="3" t="s">
        <v>5230</v>
      </c>
      <c r="D1993" s="3" t="s">
        <v>24</v>
      </c>
      <c r="E1993" s="3">
        <v>156.4</v>
      </c>
      <c r="F1993" s="4">
        <v>3.8E-38</v>
      </c>
    </row>
    <row r="1994" spans="1:6" x14ac:dyDescent="0.3">
      <c r="A1994" s="3" t="s">
        <v>5231</v>
      </c>
      <c r="B1994" s="3" t="s">
        <v>1126</v>
      </c>
      <c r="C1994" s="3" t="s">
        <v>1127</v>
      </c>
      <c r="D1994" s="3" t="s">
        <v>24</v>
      </c>
      <c r="E1994" s="3">
        <v>118.6</v>
      </c>
      <c r="F1994" s="4">
        <v>3.0999999999999998E-26</v>
      </c>
    </row>
    <row r="1995" spans="1:6" x14ac:dyDescent="0.3">
      <c r="A1995" s="3" t="s">
        <v>5232</v>
      </c>
      <c r="B1995" s="3" t="s">
        <v>2170</v>
      </c>
      <c r="C1995" s="3" t="s">
        <v>2171</v>
      </c>
      <c r="D1995" s="3" t="s">
        <v>92</v>
      </c>
      <c r="E1995" s="3">
        <v>266.5</v>
      </c>
      <c r="F1995" s="4">
        <v>5E-71</v>
      </c>
    </row>
    <row r="1996" spans="1:6" x14ac:dyDescent="0.3">
      <c r="A1996" s="3" t="s">
        <v>5233</v>
      </c>
      <c r="B1996" s="3" t="s">
        <v>1160</v>
      </c>
      <c r="C1996" s="3" t="s">
        <v>1161</v>
      </c>
      <c r="D1996" s="3" t="s">
        <v>51</v>
      </c>
      <c r="E1996" s="3">
        <v>400.2</v>
      </c>
      <c r="F1996" s="4">
        <v>6.4999999999999997E-111</v>
      </c>
    </row>
    <row r="1997" spans="1:6" x14ac:dyDescent="0.3">
      <c r="A1997" s="3" t="s">
        <v>5234</v>
      </c>
      <c r="B1997" s="3" t="s">
        <v>5235</v>
      </c>
      <c r="C1997" s="3" t="s">
        <v>5236</v>
      </c>
      <c r="D1997" s="3" t="s">
        <v>92</v>
      </c>
      <c r="E1997" s="3">
        <v>161.4</v>
      </c>
      <c r="F1997" s="4">
        <v>2.3000000000000001E-39</v>
      </c>
    </row>
    <row r="1998" spans="1:6" x14ac:dyDescent="0.3">
      <c r="A1998" s="3" t="s">
        <v>5237</v>
      </c>
      <c r="B1998" s="3" t="s">
        <v>5238</v>
      </c>
      <c r="C1998" s="3" t="s">
        <v>5239</v>
      </c>
      <c r="D1998" s="3" t="s">
        <v>51</v>
      </c>
      <c r="E1998" s="3">
        <v>437.6</v>
      </c>
      <c r="F1998" s="4">
        <v>2.0000000000000001E-122</v>
      </c>
    </row>
    <row r="1999" spans="1:6" x14ac:dyDescent="0.3">
      <c r="A1999" s="3" t="s">
        <v>5240</v>
      </c>
      <c r="B1999" s="3" t="s">
        <v>789</v>
      </c>
      <c r="C1999" s="3" t="s">
        <v>790</v>
      </c>
      <c r="D1999" s="3" t="s">
        <v>220</v>
      </c>
      <c r="E1999" s="3">
        <v>522.70000000000005</v>
      </c>
      <c r="F1999" s="4">
        <v>1.5000000000000001E-147</v>
      </c>
    </row>
    <row r="2000" spans="1:6" x14ac:dyDescent="0.3">
      <c r="A2000" s="3" t="s">
        <v>5241</v>
      </c>
      <c r="B2000" s="3" t="s">
        <v>5242</v>
      </c>
      <c r="C2000" s="3" t="s">
        <v>5243</v>
      </c>
      <c r="D2000" s="3" t="s">
        <v>116</v>
      </c>
      <c r="E2000" s="3">
        <v>376.7</v>
      </c>
      <c r="F2000" s="4">
        <v>4.8000000000000001E-104</v>
      </c>
    </row>
    <row r="2001" spans="1:6" x14ac:dyDescent="0.3">
      <c r="A2001" s="3" t="s">
        <v>5244</v>
      </c>
      <c r="B2001" s="3" t="s">
        <v>5245</v>
      </c>
      <c r="C2001" s="3" t="s">
        <v>5246</v>
      </c>
      <c r="D2001" s="3" t="s">
        <v>9</v>
      </c>
      <c r="E2001" s="3">
        <v>153.69999999999999</v>
      </c>
      <c r="F2001" s="4">
        <v>4.0999999999999998E-37</v>
      </c>
    </row>
    <row r="2002" spans="1:6" x14ac:dyDescent="0.3">
      <c r="A2002" s="3" t="s">
        <v>5247</v>
      </c>
      <c r="B2002" s="3" t="s">
        <v>5248</v>
      </c>
      <c r="C2002" s="3" t="s">
        <v>5249</v>
      </c>
      <c r="D2002" s="3" t="s">
        <v>256</v>
      </c>
      <c r="E2002" s="3">
        <v>266.5</v>
      </c>
      <c r="F2002" s="4">
        <v>1.8999999999999999E-70</v>
      </c>
    </row>
    <row r="2003" spans="1:6" x14ac:dyDescent="0.3">
      <c r="A2003" s="3" t="s">
        <v>5250</v>
      </c>
      <c r="B2003" s="3" t="s">
        <v>5251</v>
      </c>
      <c r="C2003" s="3" t="s">
        <v>5252</v>
      </c>
      <c r="D2003" s="3" t="s">
        <v>9</v>
      </c>
      <c r="E2003" s="3">
        <v>401.7</v>
      </c>
      <c r="F2003" s="4">
        <v>2.0999999999999999E-111</v>
      </c>
    </row>
    <row r="2004" spans="1:6" x14ac:dyDescent="0.3">
      <c r="A2004" s="3" t="s">
        <v>5253</v>
      </c>
      <c r="B2004" s="3" t="s">
        <v>5254</v>
      </c>
      <c r="C2004" s="3" t="s">
        <v>69</v>
      </c>
      <c r="D2004" s="3" t="s">
        <v>70</v>
      </c>
      <c r="E2004" s="3">
        <v>238.4</v>
      </c>
      <c r="F2004" s="4">
        <v>3.9000000000000003E-62</v>
      </c>
    </row>
    <row r="2005" spans="1:6" x14ac:dyDescent="0.3">
      <c r="A2005" s="3" t="s">
        <v>5255</v>
      </c>
      <c r="B2005" s="3" t="s">
        <v>429</v>
      </c>
      <c r="C2005" s="3" t="s">
        <v>430</v>
      </c>
      <c r="D2005" s="3" t="s">
        <v>431</v>
      </c>
      <c r="E2005" s="3">
        <v>232.6</v>
      </c>
      <c r="F2005" s="4">
        <v>1.8E-60</v>
      </c>
    </row>
    <row r="2006" spans="1:6" x14ac:dyDescent="0.3">
      <c r="A2006" s="3" t="s">
        <v>5256</v>
      </c>
      <c r="B2006" s="3" t="s">
        <v>5257</v>
      </c>
      <c r="C2006" s="3" t="s">
        <v>5258</v>
      </c>
      <c r="D2006" s="3" t="s">
        <v>256</v>
      </c>
      <c r="E2006" s="3">
        <v>194.5</v>
      </c>
      <c r="F2006" s="4">
        <v>2.0999999999999999E-49</v>
      </c>
    </row>
    <row r="2007" spans="1:6" x14ac:dyDescent="0.3">
      <c r="A2007" s="3" t="s">
        <v>5259</v>
      </c>
      <c r="B2007" s="3" t="s">
        <v>5260</v>
      </c>
      <c r="C2007" s="3" t="s">
        <v>5261</v>
      </c>
      <c r="D2007" s="3" t="s">
        <v>256</v>
      </c>
      <c r="E2007" s="3">
        <v>640.20000000000005</v>
      </c>
      <c r="F2007" s="4">
        <v>4.7999999999999999E-183</v>
      </c>
    </row>
    <row r="2008" spans="1:6" x14ac:dyDescent="0.3">
      <c r="A2008" s="3" t="s">
        <v>5262</v>
      </c>
      <c r="B2008" s="3" t="s">
        <v>5263</v>
      </c>
      <c r="C2008" s="3" t="s">
        <v>5264</v>
      </c>
      <c r="D2008" s="3" t="s">
        <v>116</v>
      </c>
      <c r="E2008" s="3">
        <v>576.6</v>
      </c>
      <c r="F2008" s="4">
        <v>3.4E-164</v>
      </c>
    </row>
    <row r="2009" spans="1:6" x14ac:dyDescent="0.3">
      <c r="A2009" s="3" t="s">
        <v>5265</v>
      </c>
      <c r="B2009" s="3" t="s">
        <v>1979</v>
      </c>
      <c r="C2009" s="3" t="s">
        <v>1980</v>
      </c>
      <c r="D2009" s="3" t="s">
        <v>116</v>
      </c>
      <c r="E2009" s="3">
        <v>547</v>
      </c>
      <c r="F2009" s="4">
        <v>2.6000000000000001E-155</v>
      </c>
    </row>
    <row r="2010" spans="1:6" x14ac:dyDescent="0.3">
      <c r="A2010" s="3" t="s">
        <v>5266</v>
      </c>
      <c r="B2010" s="3" t="s">
        <v>5267</v>
      </c>
      <c r="C2010" s="3" t="s">
        <v>233</v>
      </c>
      <c r="D2010" s="3" t="s">
        <v>39</v>
      </c>
      <c r="E2010" s="3">
        <v>676</v>
      </c>
      <c r="F2010" s="4">
        <v>4.1999999999999999E-194</v>
      </c>
    </row>
    <row r="2011" spans="1:6" x14ac:dyDescent="0.3">
      <c r="A2011" s="3" t="s">
        <v>5268</v>
      </c>
      <c r="B2011" s="3" t="s">
        <v>5269</v>
      </c>
      <c r="C2011" s="3" t="s">
        <v>5270</v>
      </c>
      <c r="D2011" s="3" t="s">
        <v>116</v>
      </c>
      <c r="E2011" s="3">
        <v>216.5</v>
      </c>
      <c r="F2011" s="4">
        <v>5.7999999999999998E-56</v>
      </c>
    </row>
    <row r="2012" spans="1:6" x14ac:dyDescent="0.3">
      <c r="A2012" s="3" t="s">
        <v>5271</v>
      </c>
      <c r="B2012" s="3" t="s">
        <v>2561</v>
      </c>
      <c r="C2012" s="3" t="s">
        <v>2562</v>
      </c>
      <c r="D2012" s="3" t="s">
        <v>92</v>
      </c>
      <c r="E2012" s="3">
        <v>406</v>
      </c>
      <c r="F2012" s="4">
        <v>1.4000000000000001E-112</v>
      </c>
    </row>
    <row r="2013" spans="1:6" x14ac:dyDescent="0.3">
      <c r="A2013" s="3" t="s">
        <v>5272</v>
      </c>
      <c r="B2013" s="3" t="s">
        <v>5273</v>
      </c>
      <c r="C2013" s="3" t="s">
        <v>5274</v>
      </c>
      <c r="D2013" s="3" t="s">
        <v>51</v>
      </c>
      <c r="E2013" s="3">
        <v>825.5</v>
      </c>
      <c r="F2013" s="4">
        <v>4.9000000000000003E-239</v>
      </c>
    </row>
    <row r="2014" spans="1:6" x14ac:dyDescent="0.3">
      <c r="A2014" s="3" t="s">
        <v>5275</v>
      </c>
      <c r="B2014" s="3" t="s">
        <v>5276</v>
      </c>
      <c r="C2014" s="3" t="s">
        <v>5277</v>
      </c>
      <c r="D2014" s="3" t="s">
        <v>164</v>
      </c>
      <c r="E2014" s="3">
        <v>202.2</v>
      </c>
      <c r="F2014" s="4">
        <v>1.6E-51</v>
      </c>
    </row>
    <row r="2015" spans="1:6" x14ac:dyDescent="0.3">
      <c r="A2015" s="3" t="s">
        <v>5278</v>
      </c>
      <c r="B2015" s="3" t="s">
        <v>3805</v>
      </c>
      <c r="C2015" s="3" t="s">
        <v>3806</v>
      </c>
      <c r="D2015" s="3" t="s">
        <v>441</v>
      </c>
      <c r="E2015" s="3">
        <v>339.7</v>
      </c>
      <c r="F2015" s="4">
        <v>1.2000000000000001E-92</v>
      </c>
    </row>
    <row r="2016" spans="1:6" x14ac:dyDescent="0.3">
      <c r="A2016" s="3" t="s">
        <v>5279</v>
      </c>
      <c r="B2016" s="3" t="s">
        <v>1546</v>
      </c>
      <c r="C2016" s="3" t="s">
        <v>1547</v>
      </c>
      <c r="D2016" s="3" t="s">
        <v>55</v>
      </c>
      <c r="E2016" s="3">
        <v>337</v>
      </c>
      <c r="F2016" s="4">
        <v>5.0999999999999997E-92</v>
      </c>
    </row>
    <row r="2017" spans="1:6" x14ac:dyDescent="0.3">
      <c r="A2017" s="3" t="s">
        <v>5280</v>
      </c>
      <c r="B2017" s="3" t="s">
        <v>5281</v>
      </c>
      <c r="C2017" s="3" t="s">
        <v>4263</v>
      </c>
      <c r="D2017" s="3" t="s">
        <v>9</v>
      </c>
      <c r="E2017" s="3">
        <v>389.8</v>
      </c>
      <c r="F2017" s="4">
        <v>1.9000000000000001E-107</v>
      </c>
    </row>
    <row r="2018" spans="1:6" x14ac:dyDescent="0.3">
      <c r="A2018" s="3" t="s">
        <v>5282</v>
      </c>
      <c r="B2018" s="3" t="s">
        <v>5283</v>
      </c>
      <c r="C2018" s="3" t="s">
        <v>132</v>
      </c>
      <c r="D2018" s="3" t="s">
        <v>70</v>
      </c>
      <c r="E2018" s="3">
        <v>267.7</v>
      </c>
      <c r="F2018" s="4">
        <v>4.8000000000000002E-71</v>
      </c>
    </row>
    <row r="2019" spans="1:6" x14ac:dyDescent="0.3">
      <c r="A2019" s="3" t="s">
        <v>5284</v>
      </c>
      <c r="B2019" s="3" t="s">
        <v>5285</v>
      </c>
      <c r="C2019" s="3" t="s">
        <v>5286</v>
      </c>
      <c r="D2019" s="3" t="s">
        <v>92</v>
      </c>
      <c r="E2019" s="3">
        <v>164.5</v>
      </c>
      <c r="F2019" s="4">
        <v>7.1000000000000002E-40</v>
      </c>
    </row>
    <row r="2020" spans="1:6" x14ac:dyDescent="0.3">
      <c r="A2020" s="3" t="s">
        <v>5287</v>
      </c>
      <c r="B2020" s="3" t="s">
        <v>5288</v>
      </c>
      <c r="C2020" s="3" t="s">
        <v>5289</v>
      </c>
      <c r="D2020" s="3" t="s">
        <v>5290</v>
      </c>
      <c r="E2020" s="3">
        <v>227.3</v>
      </c>
      <c r="F2020" s="4">
        <v>5.0999999999999996E-59</v>
      </c>
    </row>
    <row r="2021" spans="1:6" x14ac:dyDescent="0.3">
      <c r="A2021" s="3" t="s">
        <v>5291</v>
      </c>
      <c r="B2021" s="3" t="s">
        <v>5292</v>
      </c>
      <c r="C2021" s="3" t="s">
        <v>5293</v>
      </c>
      <c r="D2021" s="3" t="s">
        <v>24</v>
      </c>
      <c r="E2021" s="3">
        <v>227.6</v>
      </c>
      <c r="F2021" s="4">
        <v>2.0000000000000001E-59</v>
      </c>
    </row>
    <row r="2022" spans="1:6" x14ac:dyDescent="0.3">
      <c r="A2022" s="3" t="s">
        <v>5294</v>
      </c>
      <c r="B2022" s="3" t="s">
        <v>5295</v>
      </c>
      <c r="C2022" s="3" t="s">
        <v>5296</v>
      </c>
      <c r="D2022" s="3" t="s">
        <v>39</v>
      </c>
      <c r="E2022" s="3">
        <v>253.8</v>
      </c>
      <c r="F2022" s="4">
        <v>7.7999999999999997E-67</v>
      </c>
    </row>
    <row r="2023" spans="1:6" x14ac:dyDescent="0.3">
      <c r="A2023" s="3" t="s">
        <v>5297</v>
      </c>
      <c r="B2023" s="3" t="s">
        <v>5298</v>
      </c>
      <c r="C2023" s="3" t="s">
        <v>1925</v>
      </c>
      <c r="D2023" s="3" t="s">
        <v>70</v>
      </c>
      <c r="E2023" s="3">
        <v>220.3</v>
      </c>
      <c r="F2023" s="4">
        <v>1.2E-56</v>
      </c>
    </row>
    <row r="2024" spans="1:6" x14ac:dyDescent="0.3">
      <c r="A2024" s="3" t="s">
        <v>5299</v>
      </c>
      <c r="B2024" s="3" t="s">
        <v>824</v>
      </c>
      <c r="C2024" s="3" t="s">
        <v>825</v>
      </c>
      <c r="D2024" s="3" t="s">
        <v>116</v>
      </c>
      <c r="E2024" s="3">
        <v>300.39999999999998</v>
      </c>
      <c r="F2024" s="4">
        <v>8.5000000000000001E-81</v>
      </c>
    </row>
    <row r="2025" spans="1:6" x14ac:dyDescent="0.3">
      <c r="A2025" s="3" t="s">
        <v>5300</v>
      </c>
      <c r="B2025" s="3" t="s">
        <v>3152</v>
      </c>
      <c r="C2025" s="3" t="s">
        <v>3153</v>
      </c>
      <c r="D2025" s="3" t="s">
        <v>55</v>
      </c>
      <c r="E2025" s="3">
        <v>264.60000000000002</v>
      </c>
      <c r="F2025" s="4">
        <v>3.1999999999999997E-70</v>
      </c>
    </row>
    <row r="2026" spans="1:6" x14ac:dyDescent="0.3">
      <c r="A2026" s="3" t="s">
        <v>5301</v>
      </c>
      <c r="B2026" s="3" t="s">
        <v>90</v>
      </c>
      <c r="C2026" s="3" t="s">
        <v>91</v>
      </c>
      <c r="D2026" s="3" t="s">
        <v>92</v>
      </c>
      <c r="E2026" s="3">
        <v>504.2</v>
      </c>
      <c r="F2026" s="4">
        <v>2.8E-142</v>
      </c>
    </row>
    <row r="2027" spans="1:6" x14ac:dyDescent="0.3">
      <c r="A2027" s="3" t="s">
        <v>5302</v>
      </c>
      <c r="B2027" s="3" t="s">
        <v>2952</v>
      </c>
      <c r="C2027" s="3" t="s">
        <v>2953</v>
      </c>
      <c r="D2027" s="3" t="s">
        <v>183</v>
      </c>
      <c r="E2027" s="3">
        <v>132.9</v>
      </c>
      <c r="F2027" s="4">
        <v>6.9000000000000004E-31</v>
      </c>
    </row>
    <row r="2028" spans="1:6" x14ac:dyDescent="0.3">
      <c r="A2028" s="3" t="s">
        <v>5303</v>
      </c>
      <c r="B2028" s="3" t="s">
        <v>2645</v>
      </c>
      <c r="C2028" s="3" t="s">
        <v>2646</v>
      </c>
      <c r="D2028" s="3" t="s">
        <v>256</v>
      </c>
      <c r="E2028" s="3">
        <v>1066.2</v>
      </c>
      <c r="F2028" s="3" t="s">
        <v>6688</v>
      </c>
    </row>
    <row r="2029" spans="1:6" x14ac:dyDescent="0.3">
      <c r="A2029" s="3" t="s">
        <v>5304</v>
      </c>
      <c r="B2029" s="3" t="s">
        <v>5139</v>
      </c>
      <c r="C2029" s="3" t="s">
        <v>5140</v>
      </c>
      <c r="D2029" s="3" t="s">
        <v>70</v>
      </c>
      <c r="E2029" s="3">
        <v>342.8</v>
      </c>
      <c r="F2029" s="4">
        <v>1.8000000000000001E-93</v>
      </c>
    </row>
    <row r="2030" spans="1:6" x14ac:dyDescent="0.3">
      <c r="A2030" s="3" t="s">
        <v>5305</v>
      </c>
      <c r="B2030" s="3" t="s">
        <v>5306</v>
      </c>
      <c r="C2030" s="3" t="s">
        <v>5307</v>
      </c>
      <c r="D2030" s="3" t="s">
        <v>116</v>
      </c>
      <c r="E2030" s="3">
        <v>565.79999999999995</v>
      </c>
      <c r="F2030" s="4">
        <v>6.1000000000000002E-161</v>
      </c>
    </row>
    <row r="2031" spans="1:6" x14ac:dyDescent="0.3">
      <c r="A2031" s="3" t="s">
        <v>5308</v>
      </c>
      <c r="B2031" s="3" t="s">
        <v>5309</v>
      </c>
      <c r="C2031" s="3" t="s">
        <v>5310</v>
      </c>
      <c r="D2031" s="3" t="s">
        <v>47</v>
      </c>
      <c r="E2031" s="3">
        <v>290.8</v>
      </c>
      <c r="F2031" s="4">
        <v>3.7999999999999999E-78</v>
      </c>
    </row>
    <row r="2032" spans="1:6" x14ac:dyDescent="0.3">
      <c r="A2032" s="3" t="s">
        <v>5311</v>
      </c>
      <c r="B2032" s="3" t="s">
        <v>5312</v>
      </c>
      <c r="C2032" s="3" t="s">
        <v>5313</v>
      </c>
      <c r="D2032" s="3" t="s">
        <v>224</v>
      </c>
      <c r="E2032" s="3">
        <v>115.5</v>
      </c>
      <c r="F2032" s="4">
        <v>6.1999999999999997E-26</v>
      </c>
    </row>
    <row r="2033" spans="1:6" x14ac:dyDescent="0.3">
      <c r="A2033" s="3" t="s">
        <v>5314</v>
      </c>
      <c r="B2033" s="3" t="s">
        <v>5315</v>
      </c>
      <c r="C2033" s="3" t="s">
        <v>5316</v>
      </c>
      <c r="D2033" s="3" t="s">
        <v>24</v>
      </c>
      <c r="E2033" s="3">
        <v>182.2</v>
      </c>
      <c r="F2033" s="4">
        <v>1.8E-45</v>
      </c>
    </row>
    <row r="2034" spans="1:6" x14ac:dyDescent="0.3">
      <c r="A2034" s="3" t="s">
        <v>5317</v>
      </c>
      <c r="B2034" s="3" t="s">
        <v>5318</v>
      </c>
      <c r="C2034" s="3" t="s">
        <v>27</v>
      </c>
      <c r="D2034" s="3" t="s">
        <v>28</v>
      </c>
      <c r="E2034" s="3">
        <v>288.10000000000002</v>
      </c>
      <c r="F2034" s="4">
        <v>1.4E-77</v>
      </c>
    </row>
    <row r="2035" spans="1:6" x14ac:dyDescent="0.3">
      <c r="A2035" s="3" t="s">
        <v>5319</v>
      </c>
      <c r="B2035" s="3" t="s">
        <v>5320</v>
      </c>
      <c r="C2035" s="3" t="s">
        <v>5321</v>
      </c>
      <c r="D2035" s="3" t="s">
        <v>92</v>
      </c>
      <c r="E2035" s="3">
        <v>278.89999999999998</v>
      </c>
      <c r="F2035" s="4">
        <v>8.2E-75</v>
      </c>
    </row>
    <row r="2036" spans="1:6" x14ac:dyDescent="0.3">
      <c r="A2036" s="3" t="s">
        <v>5322</v>
      </c>
      <c r="B2036" s="3" t="s">
        <v>5323</v>
      </c>
      <c r="C2036" s="3" t="s">
        <v>5324</v>
      </c>
      <c r="D2036" s="3" t="s">
        <v>70</v>
      </c>
      <c r="E2036" s="3">
        <v>402.9</v>
      </c>
      <c r="F2036" s="4">
        <v>3.7999999999999999E-112</v>
      </c>
    </row>
    <row r="2037" spans="1:6" x14ac:dyDescent="0.3">
      <c r="A2037" s="3" t="s">
        <v>5325</v>
      </c>
      <c r="B2037" s="3" t="s">
        <v>5326</v>
      </c>
      <c r="C2037" s="3" t="s">
        <v>5327</v>
      </c>
      <c r="D2037" s="3" t="s">
        <v>39</v>
      </c>
      <c r="E2037" s="3">
        <v>149.4</v>
      </c>
      <c r="F2037" s="4">
        <v>1.8000000000000001E-35</v>
      </c>
    </row>
    <row r="2038" spans="1:6" x14ac:dyDescent="0.3">
      <c r="A2038" s="3" t="s">
        <v>5328</v>
      </c>
      <c r="B2038" s="3" t="s">
        <v>5329</v>
      </c>
      <c r="C2038" s="3" t="s">
        <v>5330</v>
      </c>
      <c r="D2038" s="3" t="s">
        <v>9</v>
      </c>
      <c r="E2038" s="3">
        <v>554.29999999999995</v>
      </c>
      <c r="F2038" s="4">
        <v>1.6999999999999999E-157</v>
      </c>
    </row>
    <row r="2039" spans="1:6" x14ac:dyDescent="0.3">
      <c r="A2039" s="3" t="s">
        <v>5331</v>
      </c>
      <c r="B2039" s="3" t="s">
        <v>4291</v>
      </c>
      <c r="C2039" s="3" t="s">
        <v>4292</v>
      </c>
      <c r="D2039" s="3" t="s">
        <v>16</v>
      </c>
      <c r="E2039" s="3">
        <v>131.69999999999999</v>
      </c>
      <c r="F2039" s="4">
        <v>4.0000000000000003E-30</v>
      </c>
    </row>
    <row r="2040" spans="1:6" x14ac:dyDescent="0.3">
      <c r="A2040" s="3" t="s">
        <v>5332</v>
      </c>
      <c r="B2040" s="3" t="s">
        <v>5333</v>
      </c>
      <c r="C2040" s="3" t="s">
        <v>5334</v>
      </c>
      <c r="D2040" s="3" t="s">
        <v>20</v>
      </c>
      <c r="E2040" s="3">
        <v>306.2</v>
      </c>
      <c r="F2040" s="4">
        <v>5.6000000000000002E-83</v>
      </c>
    </row>
    <row r="2041" spans="1:6" x14ac:dyDescent="0.3">
      <c r="A2041" s="3" t="s">
        <v>5335</v>
      </c>
      <c r="B2041" s="3" t="s">
        <v>5336</v>
      </c>
      <c r="C2041" s="3" t="s">
        <v>5337</v>
      </c>
      <c r="D2041" s="3" t="s">
        <v>16</v>
      </c>
      <c r="E2041" s="3">
        <v>336.7</v>
      </c>
      <c r="F2041" s="4">
        <v>1.1E-91</v>
      </c>
    </row>
    <row r="2042" spans="1:6" x14ac:dyDescent="0.3">
      <c r="A2042" s="3" t="s">
        <v>5338</v>
      </c>
      <c r="B2042" s="3" t="s">
        <v>5339</v>
      </c>
      <c r="C2042" s="3" t="s">
        <v>5340</v>
      </c>
      <c r="D2042" s="3" t="s">
        <v>5065</v>
      </c>
      <c r="E2042" s="3">
        <v>793.5</v>
      </c>
      <c r="F2042" s="4">
        <v>3.3999999999999999E-229</v>
      </c>
    </row>
    <row r="2043" spans="1:6" x14ac:dyDescent="0.3">
      <c r="A2043" s="3" t="s">
        <v>5341</v>
      </c>
      <c r="B2043" s="3" t="s">
        <v>5342</v>
      </c>
      <c r="C2043" s="3" t="s">
        <v>5343</v>
      </c>
      <c r="D2043" s="3" t="s">
        <v>16</v>
      </c>
      <c r="E2043" s="3">
        <v>904.4</v>
      </c>
      <c r="F2043" s="4">
        <v>1.0999999999999999E-262</v>
      </c>
    </row>
    <row r="2044" spans="1:6" x14ac:dyDescent="0.3">
      <c r="A2044" s="3" t="s">
        <v>5344</v>
      </c>
      <c r="B2044" s="3" t="s">
        <v>5345</v>
      </c>
      <c r="C2044" s="3" t="s">
        <v>5346</v>
      </c>
      <c r="D2044" s="3" t="s">
        <v>39</v>
      </c>
      <c r="E2044" s="3">
        <v>335.1</v>
      </c>
      <c r="F2044" s="4">
        <v>9.3000000000000002E-92</v>
      </c>
    </row>
    <row r="2045" spans="1:6" x14ac:dyDescent="0.3">
      <c r="A2045" s="3" t="s">
        <v>5347</v>
      </c>
      <c r="B2045" s="3" t="s">
        <v>5348</v>
      </c>
      <c r="C2045" s="3" t="s">
        <v>5349</v>
      </c>
      <c r="D2045" s="3" t="s">
        <v>224</v>
      </c>
      <c r="E2045" s="3">
        <v>392.1</v>
      </c>
      <c r="F2045" s="4">
        <v>1.2999999999999999E-108</v>
      </c>
    </row>
    <row r="2046" spans="1:6" x14ac:dyDescent="0.3">
      <c r="A2046" s="3" t="s">
        <v>5350</v>
      </c>
      <c r="B2046" s="3" t="s">
        <v>5351</v>
      </c>
      <c r="C2046" s="3" t="s">
        <v>5352</v>
      </c>
      <c r="D2046" s="3" t="s">
        <v>20</v>
      </c>
      <c r="E2046" s="3">
        <v>337</v>
      </c>
      <c r="F2046" s="4">
        <v>3.3E-92</v>
      </c>
    </row>
    <row r="2047" spans="1:6" x14ac:dyDescent="0.3">
      <c r="A2047" s="3" t="s">
        <v>5353</v>
      </c>
      <c r="B2047" s="3" t="s">
        <v>5354</v>
      </c>
      <c r="C2047" s="3" t="s">
        <v>5355</v>
      </c>
      <c r="D2047" s="3" t="s">
        <v>70</v>
      </c>
      <c r="E2047" s="3">
        <v>260.39999999999998</v>
      </c>
      <c r="F2047" s="4">
        <v>4.3E-69</v>
      </c>
    </row>
    <row r="2048" spans="1:6" x14ac:dyDescent="0.3">
      <c r="A2048" s="3" t="s">
        <v>5356</v>
      </c>
      <c r="B2048" s="3" t="s">
        <v>5357</v>
      </c>
      <c r="C2048" s="3" t="s">
        <v>5358</v>
      </c>
      <c r="D2048" s="3" t="s">
        <v>70</v>
      </c>
      <c r="E2048" s="3">
        <v>526.20000000000005</v>
      </c>
      <c r="F2048" s="4">
        <v>4.3999999999999996E-149</v>
      </c>
    </row>
    <row r="2049" spans="1:6" x14ac:dyDescent="0.3">
      <c r="A2049" s="3" t="s">
        <v>5359</v>
      </c>
      <c r="B2049" s="3" t="s">
        <v>5360</v>
      </c>
      <c r="C2049" s="3" t="s">
        <v>5361</v>
      </c>
      <c r="D2049" s="3" t="s">
        <v>16</v>
      </c>
      <c r="E2049" s="3">
        <v>688.3</v>
      </c>
      <c r="F2049" s="4">
        <v>3.4999999999999998E-197</v>
      </c>
    </row>
    <row r="2050" spans="1:6" x14ac:dyDescent="0.3">
      <c r="A2050" s="3" t="s">
        <v>5362</v>
      </c>
      <c r="B2050" s="3" t="s">
        <v>2054</v>
      </c>
      <c r="C2050" s="3" t="s">
        <v>2055</v>
      </c>
      <c r="D2050" s="3" t="s">
        <v>256</v>
      </c>
      <c r="E2050" s="3">
        <v>742.7</v>
      </c>
      <c r="F2050" s="4">
        <v>4.6000000000000002E-214</v>
      </c>
    </row>
    <row r="2051" spans="1:6" x14ac:dyDescent="0.3">
      <c r="A2051" s="3" t="s">
        <v>5363</v>
      </c>
      <c r="B2051" s="3" t="s">
        <v>3257</v>
      </c>
      <c r="C2051" s="3" t="s">
        <v>3258</v>
      </c>
      <c r="D2051" s="3" t="s">
        <v>92</v>
      </c>
      <c r="E2051" s="3">
        <v>323.60000000000002</v>
      </c>
      <c r="F2051" s="4">
        <v>4.5999999999999997E-88</v>
      </c>
    </row>
    <row r="2052" spans="1:6" x14ac:dyDescent="0.3">
      <c r="A2052" s="3" t="s">
        <v>5364</v>
      </c>
      <c r="B2052" s="3" t="s">
        <v>5365</v>
      </c>
      <c r="C2052" s="3" t="s">
        <v>5366</v>
      </c>
      <c r="D2052" s="3" t="s">
        <v>62</v>
      </c>
      <c r="E2052" s="3">
        <v>365.5</v>
      </c>
      <c r="F2052" s="4">
        <v>1E-100</v>
      </c>
    </row>
    <row r="2053" spans="1:6" x14ac:dyDescent="0.3">
      <c r="A2053" s="3" t="s">
        <v>5367</v>
      </c>
      <c r="B2053" s="3" t="s">
        <v>5368</v>
      </c>
      <c r="C2053" s="3" t="s">
        <v>900</v>
      </c>
      <c r="D2053" s="3" t="s">
        <v>224</v>
      </c>
      <c r="E2053" s="3">
        <v>171</v>
      </c>
      <c r="F2053" s="4">
        <v>1.4E-42</v>
      </c>
    </row>
    <row r="2054" spans="1:6" x14ac:dyDescent="0.3">
      <c r="A2054" s="3" t="s">
        <v>5369</v>
      </c>
      <c r="B2054" s="3" t="s">
        <v>5370</v>
      </c>
      <c r="C2054" s="3" t="s">
        <v>5371</v>
      </c>
      <c r="D2054" s="3" t="s">
        <v>47</v>
      </c>
      <c r="E2054" s="3">
        <v>365.9</v>
      </c>
      <c r="F2054" s="4">
        <v>7.3E-101</v>
      </c>
    </row>
    <row r="2055" spans="1:6" x14ac:dyDescent="0.3">
      <c r="A2055" s="3" t="s">
        <v>5372</v>
      </c>
      <c r="B2055" s="3" t="s">
        <v>159</v>
      </c>
      <c r="C2055" s="3" t="s">
        <v>160</v>
      </c>
      <c r="D2055" s="3" t="s">
        <v>92</v>
      </c>
      <c r="E2055" s="3">
        <v>156.4</v>
      </c>
      <c r="F2055" s="4">
        <v>7.5999999999999999E-38</v>
      </c>
    </row>
    <row r="2056" spans="1:6" x14ac:dyDescent="0.3">
      <c r="A2056" s="3" t="s">
        <v>5373</v>
      </c>
      <c r="B2056" s="3" t="s">
        <v>5374</v>
      </c>
      <c r="C2056" s="3" t="s">
        <v>5375</v>
      </c>
      <c r="D2056" s="3" t="s">
        <v>92</v>
      </c>
      <c r="E2056" s="3">
        <v>222.6</v>
      </c>
      <c r="F2056" s="4">
        <v>1.2999999999999999E-57</v>
      </c>
    </row>
    <row r="2057" spans="1:6" x14ac:dyDescent="0.3">
      <c r="A2057" s="3" t="s">
        <v>5376</v>
      </c>
      <c r="B2057" s="3" t="s">
        <v>330</v>
      </c>
      <c r="C2057" s="3" t="s">
        <v>331</v>
      </c>
      <c r="D2057" s="3" t="s">
        <v>55</v>
      </c>
      <c r="E2057" s="3">
        <v>210.3</v>
      </c>
      <c r="F2057" s="4">
        <v>7.0999999999999996E-54</v>
      </c>
    </row>
    <row r="2058" spans="1:6" x14ac:dyDescent="0.3">
      <c r="A2058" s="3" t="s">
        <v>5377</v>
      </c>
      <c r="B2058" s="3" t="s">
        <v>5378</v>
      </c>
      <c r="C2058" s="3" t="s">
        <v>5379</v>
      </c>
      <c r="D2058" s="3" t="s">
        <v>224</v>
      </c>
      <c r="E2058" s="3">
        <v>251.1</v>
      </c>
      <c r="F2058" s="4">
        <v>4.2000000000000001E-66</v>
      </c>
    </row>
    <row r="2059" spans="1:6" x14ac:dyDescent="0.3">
      <c r="A2059" s="3" t="s">
        <v>5380</v>
      </c>
      <c r="B2059" s="3" t="s">
        <v>5381</v>
      </c>
      <c r="C2059" s="3" t="s">
        <v>5382</v>
      </c>
      <c r="D2059" s="3" t="s">
        <v>70</v>
      </c>
      <c r="E2059" s="3">
        <v>314.7</v>
      </c>
      <c r="F2059" s="4">
        <v>1.5000000000000001E-85</v>
      </c>
    </row>
    <row r="2060" spans="1:6" x14ac:dyDescent="0.3">
      <c r="A2060" s="3" t="s">
        <v>5383</v>
      </c>
      <c r="B2060" s="3" t="s">
        <v>5384</v>
      </c>
      <c r="C2060" s="3" t="s">
        <v>27</v>
      </c>
      <c r="D2060" s="3" t="s">
        <v>28</v>
      </c>
      <c r="E2060" s="3">
        <v>167.2</v>
      </c>
      <c r="F2060" s="4">
        <v>4.6000000000000002E-41</v>
      </c>
    </row>
    <row r="2061" spans="1:6" x14ac:dyDescent="0.3">
      <c r="A2061" s="3" t="s">
        <v>5385</v>
      </c>
      <c r="B2061" s="3" t="s">
        <v>5386</v>
      </c>
      <c r="C2061" s="3" t="s">
        <v>5387</v>
      </c>
      <c r="D2061" s="3" t="s">
        <v>55</v>
      </c>
      <c r="E2061" s="3">
        <v>169.5</v>
      </c>
      <c r="F2061" s="4">
        <v>5.6E-42</v>
      </c>
    </row>
    <row r="2062" spans="1:6" x14ac:dyDescent="0.3">
      <c r="A2062" s="3" t="s">
        <v>5388</v>
      </c>
      <c r="B2062" s="3" t="s">
        <v>1515</v>
      </c>
      <c r="C2062" s="3" t="s">
        <v>1516</v>
      </c>
      <c r="D2062" s="3" t="s">
        <v>70</v>
      </c>
      <c r="E2062" s="3">
        <v>103.6</v>
      </c>
      <c r="F2062" s="4">
        <v>5.8000000000000003E-22</v>
      </c>
    </row>
    <row r="2063" spans="1:6" x14ac:dyDescent="0.3">
      <c r="A2063" s="3" t="s">
        <v>5389</v>
      </c>
      <c r="B2063" s="3" t="s">
        <v>2361</v>
      </c>
      <c r="C2063" s="3" t="s">
        <v>729</v>
      </c>
      <c r="D2063" s="3" t="s">
        <v>55</v>
      </c>
      <c r="E2063" s="3">
        <v>550.4</v>
      </c>
      <c r="F2063" s="4">
        <v>2.9000000000000002E-156</v>
      </c>
    </row>
    <row r="2064" spans="1:6" x14ac:dyDescent="0.3">
      <c r="A2064" s="3" t="s">
        <v>5390</v>
      </c>
      <c r="B2064" s="3" t="s">
        <v>708</v>
      </c>
      <c r="C2064" s="3" t="s">
        <v>709</v>
      </c>
      <c r="D2064" s="3" t="s">
        <v>20</v>
      </c>
      <c r="E2064" s="3">
        <v>527.70000000000005</v>
      </c>
      <c r="F2064" s="4">
        <v>1.5000000000000001E-149</v>
      </c>
    </row>
    <row r="2065" spans="1:6" x14ac:dyDescent="0.3">
      <c r="A2065" s="3" t="s">
        <v>5391</v>
      </c>
      <c r="B2065" s="3" t="s">
        <v>5392</v>
      </c>
      <c r="C2065" s="3" t="s">
        <v>1023</v>
      </c>
      <c r="D2065" s="3" t="s">
        <v>70</v>
      </c>
      <c r="E2065" s="3">
        <v>217.6</v>
      </c>
      <c r="F2065" s="4">
        <v>2.2E-56</v>
      </c>
    </row>
    <row r="2066" spans="1:6" x14ac:dyDescent="0.3">
      <c r="A2066" s="3" t="s">
        <v>5393</v>
      </c>
      <c r="B2066" s="3" t="s">
        <v>5394</v>
      </c>
      <c r="C2066" s="3" t="s">
        <v>5395</v>
      </c>
      <c r="D2066" s="3" t="s">
        <v>5396</v>
      </c>
      <c r="E2066" s="3">
        <v>392.1</v>
      </c>
      <c r="F2066" s="4">
        <v>1.6E-108</v>
      </c>
    </row>
    <row r="2067" spans="1:6" x14ac:dyDescent="0.3">
      <c r="A2067" s="3" t="s">
        <v>5397</v>
      </c>
      <c r="B2067" s="3" t="s">
        <v>3777</v>
      </c>
      <c r="C2067" s="3" t="s">
        <v>3778</v>
      </c>
      <c r="D2067" s="3" t="s">
        <v>16</v>
      </c>
      <c r="E2067" s="3">
        <v>473.8</v>
      </c>
      <c r="F2067" s="4">
        <v>6.8000000000000001E-133</v>
      </c>
    </row>
    <row r="2068" spans="1:6" x14ac:dyDescent="0.3">
      <c r="A2068" s="3" t="s">
        <v>5398</v>
      </c>
      <c r="B2068" s="3" t="s">
        <v>5399</v>
      </c>
      <c r="C2068" s="3" t="s">
        <v>167</v>
      </c>
      <c r="D2068" s="3" t="s">
        <v>92</v>
      </c>
      <c r="E2068" s="3">
        <v>163.69999999999999</v>
      </c>
      <c r="F2068" s="4">
        <v>2.4999999999999999E-39</v>
      </c>
    </row>
    <row r="2069" spans="1:6" x14ac:dyDescent="0.3">
      <c r="A2069" s="3" t="s">
        <v>5400</v>
      </c>
      <c r="B2069" s="3" t="s">
        <v>5401</v>
      </c>
      <c r="C2069" s="3" t="s">
        <v>27</v>
      </c>
      <c r="D2069" s="3" t="s">
        <v>28</v>
      </c>
      <c r="E2069" s="3">
        <v>350.1</v>
      </c>
      <c r="F2069" s="4">
        <v>3.9999999999999996E-96</v>
      </c>
    </row>
    <row r="2070" spans="1:6" x14ac:dyDescent="0.3">
      <c r="A2070" s="3" t="s">
        <v>5402</v>
      </c>
      <c r="B2070" s="3" t="s">
        <v>5403</v>
      </c>
      <c r="C2070" s="3" t="s">
        <v>5404</v>
      </c>
      <c r="D2070" s="3" t="s">
        <v>32</v>
      </c>
      <c r="E2070" s="3">
        <v>565.1</v>
      </c>
      <c r="F2070" s="4">
        <v>9.9999999999999999E-161</v>
      </c>
    </row>
    <row r="2071" spans="1:6" x14ac:dyDescent="0.3">
      <c r="A2071" s="3" t="s">
        <v>5405</v>
      </c>
      <c r="B2071" s="3" t="s">
        <v>5406</v>
      </c>
      <c r="C2071" s="3" t="s">
        <v>3269</v>
      </c>
      <c r="D2071" s="3" t="s">
        <v>70</v>
      </c>
      <c r="E2071" s="3">
        <v>211.1</v>
      </c>
      <c r="F2071" s="4">
        <v>2.7000000000000003E-54</v>
      </c>
    </row>
    <row r="2072" spans="1:6" x14ac:dyDescent="0.3">
      <c r="A2072" s="3" t="s">
        <v>5407</v>
      </c>
      <c r="B2072" s="3" t="s">
        <v>3047</v>
      </c>
      <c r="C2072" s="3" t="s">
        <v>3048</v>
      </c>
      <c r="D2072" s="3" t="s">
        <v>92</v>
      </c>
      <c r="E2072" s="3">
        <v>576.6</v>
      </c>
      <c r="F2072" s="4">
        <v>1.1000000000000001E-163</v>
      </c>
    </row>
    <row r="2073" spans="1:6" x14ac:dyDescent="0.3">
      <c r="A2073" s="3" t="s">
        <v>5408</v>
      </c>
      <c r="B2073" s="3" t="s">
        <v>5409</v>
      </c>
      <c r="C2073" s="3" t="s">
        <v>5410</v>
      </c>
      <c r="D2073" s="3" t="s">
        <v>9</v>
      </c>
      <c r="E2073" s="3">
        <v>366.7</v>
      </c>
      <c r="F2073" s="4">
        <v>3.1999999999999998E-101</v>
      </c>
    </row>
    <row r="2074" spans="1:6" x14ac:dyDescent="0.3">
      <c r="A2074" s="3" t="s">
        <v>5411</v>
      </c>
      <c r="B2074" s="3" t="s">
        <v>5412</v>
      </c>
      <c r="C2074" s="3" t="s">
        <v>5413</v>
      </c>
      <c r="D2074" s="3" t="s">
        <v>92</v>
      </c>
      <c r="E2074" s="3">
        <v>279.3</v>
      </c>
      <c r="F2074" s="4">
        <v>5.1000000000000005E-75</v>
      </c>
    </row>
    <row r="2075" spans="1:6" x14ac:dyDescent="0.3">
      <c r="A2075" s="3" t="s">
        <v>5414</v>
      </c>
      <c r="B2075" s="3" t="s">
        <v>5415</v>
      </c>
      <c r="C2075" s="3" t="s">
        <v>5416</v>
      </c>
      <c r="D2075" s="3" t="s">
        <v>164</v>
      </c>
      <c r="E2075" s="3">
        <v>275.8</v>
      </c>
      <c r="F2075" s="4">
        <v>2.4000000000000001E-73</v>
      </c>
    </row>
    <row r="2076" spans="1:6" x14ac:dyDescent="0.3">
      <c r="A2076" s="3" t="s">
        <v>5417</v>
      </c>
      <c r="B2076" s="3" t="s">
        <v>5418</v>
      </c>
      <c r="C2076" s="3" t="s">
        <v>27</v>
      </c>
      <c r="D2076" s="3" t="s">
        <v>28</v>
      </c>
      <c r="E2076" s="3">
        <v>167.9</v>
      </c>
      <c r="F2076" s="4">
        <v>1.8E-41</v>
      </c>
    </row>
    <row r="2077" spans="1:6" x14ac:dyDescent="0.3">
      <c r="A2077" s="3" t="s">
        <v>5419</v>
      </c>
      <c r="B2077" s="3" t="s">
        <v>5420</v>
      </c>
      <c r="C2077" s="3" t="s">
        <v>5421</v>
      </c>
      <c r="D2077" s="3" t="s">
        <v>92</v>
      </c>
      <c r="E2077" s="3">
        <v>99.4</v>
      </c>
      <c r="F2077" s="4">
        <v>4.5999999999999998E-20</v>
      </c>
    </row>
    <row r="2078" spans="1:6" x14ac:dyDescent="0.3">
      <c r="A2078" s="3" t="s">
        <v>5422</v>
      </c>
      <c r="B2078" s="3" t="s">
        <v>5423</v>
      </c>
      <c r="C2078" s="3" t="s">
        <v>5424</v>
      </c>
      <c r="D2078" s="3" t="s">
        <v>92</v>
      </c>
      <c r="E2078" s="3">
        <v>652.9</v>
      </c>
      <c r="F2078" s="4">
        <v>4.9000000000000004E-187</v>
      </c>
    </row>
    <row r="2079" spans="1:6" x14ac:dyDescent="0.3">
      <c r="A2079" s="3" t="s">
        <v>5425</v>
      </c>
      <c r="B2079" s="3" t="s">
        <v>5426</v>
      </c>
      <c r="C2079" s="3" t="s">
        <v>5427</v>
      </c>
      <c r="D2079" s="3" t="s">
        <v>116</v>
      </c>
      <c r="E2079" s="3">
        <v>419.5</v>
      </c>
      <c r="F2079" s="4">
        <v>7.3000000000000003E-117</v>
      </c>
    </row>
    <row r="2080" spans="1:6" x14ac:dyDescent="0.3">
      <c r="A2080" s="3" t="s">
        <v>5428</v>
      </c>
      <c r="B2080" s="3" t="s">
        <v>5429</v>
      </c>
      <c r="C2080" s="3" t="s">
        <v>5430</v>
      </c>
      <c r="D2080" s="3" t="s">
        <v>864</v>
      </c>
      <c r="E2080" s="3">
        <v>224.6</v>
      </c>
      <c r="F2080" s="4">
        <v>5.7999999999999998E-58</v>
      </c>
    </row>
    <row r="2081" spans="1:6" x14ac:dyDescent="0.3">
      <c r="A2081" s="3" t="s">
        <v>5431</v>
      </c>
      <c r="B2081" s="3" t="s">
        <v>993</v>
      </c>
      <c r="C2081" s="3" t="s">
        <v>994</v>
      </c>
      <c r="D2081" s="3" t="s">
        <v>100</v>
      </c>
      <c r="E2081" s="3">
        <v>131.30000000000001</v>
      </c>
      <c r="F2081" s="4">
        <v>3.6000000000000003E-30</v>
      </c>
    </row>
    <row r="2082" spans="1:6" x14ac:dyDescent="0.3">
      <c r="A2082" s="3" t="s">
        <v>5432</v>
      </c>
      <c r="B2082" s="3" t="s">
        <v>805</v>
      </c>
      <c r="C2082" s="3" t="s">
        <v>806</v>
      </c>
      <c r="D2082" s="3" t="s">
        <v>92</v>
      </c>
      <c r="E2082" s="3">
        <v>347.1</v>
      </c>
      <c r="F2082" s="4">
        <v>5.8999999999999998E-95</v>
      </c>
    </row>
    <row r="2083" spans="1:6" x14ac:dyDescent="0.3">
      <c r="A2083" s="3" t="s">
        <v>5433</v>
      </c>
      <c r="B2083" s="3" t="s">
        <v>5434</v>
      </c>
      <c r="C2083" s="3" t="s">
        <v>5435</v>
      </c>
      <c r="D2083" s="3" t="s">
        <v>55</v>
      </c>
      <c r="E2083" s="3">
        <v>231.5</v>
      </c>
      <c r="F2083" s="4">
        <v>1.4000000000000001E-60</v>
      </c>
    </row>
    <row r="2084" spans="1:6" x14ac:dyDescent="0.3">
      <c r="A2084" s="3" t="s">
        <v>5436</v>
      </c>
      <c r="B2084" s="3" t="s">
        <v>1613</v>
      </c>
      <c r="C2084" s="3" t="s">
        <v>1614</v>
      </c>
      <c r="D2084" s="3" t="s">
        <v>92</v>
      </c>
      <c r="E2084" s="3">
        <v>237.3</v>
      </c>
      <c r="F2084" s="4">
        <v>3.2000000000000002E-62</v>
      </c>
    </row>
    <row r="2085" spans="1:6" x14ac:dyDescent="0.3">
      <c r="A2085" s="3" t="s">
        <v>5437</v>
      </c>
      <c r="B2085" s="3" t="s">
        <v>5438</v>
      </c>
      <c r="C2085" s="3" t="s">
        <v>5439</v>
      </c>
      <c r="D2085" s="3" t="s">
        <v>92</v>
      </c>
      <c r="E2085" s="3">
        <v>219.5</v>
      </c>
      <c r="F2085" s="4">
        <v>7.4999999999999997E-57</v>
      </c>
    </row>
    <row r="2086" spans="1:6" x14ac:dyDescent="0.3">
      <c r="A2086" s="3" t="s">
        <v>5440</v>
      </c>
      <c r="B2086" s="3" t="s">
        <v>5441</v>
      </c>
      <c r="C2086" s="3" t="s">
        <v>5442</v>
      </c>
      <c r="D2086" s="3" t="s">
        <v>47</v>
      </c>
      <c r="E2086" s="3">
        <v>645.20000000000005</v>
      </c>
      <c r="F2086" s="4">
        <v>1.2000000000000001E-184</v>
      </c>
    </row>
    <row r="2087" spans="1:6" x14ac:dyDescent="0.3">
      <c r="A2087" s="3" t="s">
        <v>5443</v>
      </c>
      <c r="B2087" s="3" t="s">
        <v>5444</v>
      </c>
      <c r="C2087" s="3" t="s">
        <v>5445</v>
      </c>
      <c r="D2087" s="3" t="s">
        <v>16</v>
      </c>
      <c r="E2087" s="3">
        <v>560.1</v>
      </c>
      <c r="F2087" s="4">
        <v>4.5999999999999996E-159</v>
      </c>
    </row>
    <row r="2088" spans="1:6" x14ac:dyDescent="0.3">
      <c r="A2088" s="3" t="s">
        <v>5446</v>
      </c>
      <c r="B2088" s="3" t="s">
        <v>5447</v>
      </c>
      <c r="C2088" s="3" t="s">
        <v>5448</v>
      </c>
      <c r="D2088" s="3" t="s">
        <v>55</v>
      </c>
      <c r="E2088" s="3">
        <v>329.3</v>
      </c>
      <c r="F2088" s="4">
        <v>3.2E-89</v>
      </c>
    </row>
    <row r="2089" spans="1:6" x14ac:dyDescent="0.3">
      <c r="A2089" s="3" t="s">
        <v>5449</v>
      </c>
      <c r="B2089" s="3" t="s">
        <v>1196</v>
      </c>
      <c r="C2089" s="3" t="s">
        <v>1197</v>
      </c>
      <c r="D2089" s="3" t="s">
        <v>1198</v>
      </c>
      <c r="E2089" s="3">
        <v>301.60000000000002</v>
      </c>
      <c r="F2089" s="4">
        <v>3.0999999999999999E-81</v>
      </c>
    </row>
    <row r="2090" spans="1:6" x14ac:dyDescent="0.3">
      <c r="A2090" s="3" t="s">
        <v>5450</v>
      </c>
      <c r="B2090" s="3" t="s">
        <v>2270</v>
      </c>
      <c r="C2090" s="3" t="s">
        <v>2271</v>
      </c>
      <c r="D2090" s="3" t="s">
        <v>51</v>
      </c>
      <c r="E2090" s="3">
        <v>241.1</v>
      </c>
      <c r="F2090" s="4">
        <v>1.3000000000000001E-63</v>
      </c>
    </row>
    <row r="2091" spans="1:6" x14ac:dyDescent="0.3">
      <c r="A2091" s="3" t="s">
        <v>5451</v>
      </c>
      <c r="B2091" s="3" t="s">
        <v>5452</v>
      </c>
      <c r="C2091" s="3" t="s">
        <v>5453</v>
      </c>
      <c r="D2091" s="3" t="s">
        <v>24</v>
      </c>
      <c r="E2091" s="3">
        <v>716.5</v>
      </c>
      <c r="F2091" s="4">
        <v>7.7000000000000001E-206</v>
      </c>
    </row>
    <row r="2092" spans="1:6" x14ac:dyDescent="0.3">
      <c r="A2092" s="3" t="s">
        <v>5454</v>
      </c>
      <c r="B2092" s="3" t="s">
        <v>1005</v>
      </c>
      <c r="C2092" s="3" t="s">
        <v>1006</v>
      </c>
      <c r="D2092" s="3" t="s">
        <v>1007</v>
      </c>
      <c r="E2092" s="3">
        <v>196.8</v>
      </c>
      <c r="F2092" s="4">
        <v>3.4000000000000001E-50</v>
      </c>
    </row>
    <row r="2093" spans="1:6" x14ac:dyDescent="0.3">
      <c r="A2093" s="3" t="s">
        <v>5455</v>
      </c>
      <c r="B2093" s="3" t="s">
        <v>5456</v>
      </c>
      <c r="C2093" s="3" t="s">
        <v>5457</v>
      </c>
      <c r="D2093" s="3" t="s">
        <v>1436</v>
      </c>
      <c r="E2093" s="3">
        <v>153.30000000000001</v>
      </c>
      <c r="F2093" s="4">
        <v>7.9000000000000002E-37</v>
      </c>
    </row>
    <row r="2094" spans="1:6" x14ac:dyDescent="0.3">
      <c r="A2094" s="3" t="s">
        <v>5458</v>
      </c>
      <c r="B2094" s="3" t="s">
        <v>5459</v>
      </c>
      <c r="C2094" s="3" t="s">
        <v>5460</v>
      </c>
      <c r="D2094" s="3" t="s">
        <v>9</v>
      </c>
      <c r="E2094" s="3">
        <v>267.7</v>
      </c>
      <c r="F2094" s="4">
        <v>2.2E-71</v>
      </c>
    </row>
    <row r="2095" spans="1:6" x14ac:dyDescent="0.3">
      <c r="A2095" s="3" t="s">
        <v>5461</v>
      </c>
      <c r="B2095" s="3" t="s">
        <v>1663</v>
      </c>
      <c r="C2095" s="3" t="s">
        <v>1664</v>
      </c>
      <c r="D2095" s="3" t="s">
        <v>92</v>
      </c>
      <c r="E2095" s="3">
        <v>101.7</v>
      </c>
      <c r="F2095" s="4">
        <v>1.5E-21</v>
      </c>
    </row>
    <row r="2096" spans="1:6" x14ac:dyDescent="0.3">
      <c r="A2096" s="3" t="s">
        <v>5462</v>
      </c>
      <c r="B2096" s="3" t="s">
        <v>5463</v>
      </c>
      <c r="C2096" s="3" t="s">
        <v>27</v>
      </c>
      <c r="D2096" s="3" t="s">
        <v>28</v>
      </c>
      <c r="E2096" s="3">
        <v>164.5</v>
      </c>
      <c r="F2096" s="4">
        <v>9.9999999999999993E-40</v>
      </c>
    </row>
    <row r="2097" spans="1:6" x14ac:dyDescent="0.3">
      <c r="A2097" s="3" t="s">
        <v>5464</v>
      </c>
      <c r="B2097" s="3" t="s">
        <v>5465</v>
      </c>
      <c r="C2097" s="3" t="s">
        <v>5466</v>
      </c>
      <c r="D2097" s="3" t="s">
        <v>70</v>
      </c>
      <c r="E2097" s="3">
        <v>672.2</v>
      </c>
      <c r="F2097" s="4">
        <v>7.3000000000000001E-193</v>
      </c>
    </row>
    <row r="2098" spans="1:6" x14ac:dyDescent="0.3">
      <c r="A2098" s="3" t="s">
        <v>5467</v>
      </c>
      <c r="B2098" s="3" t="s">
        <v>1266</v>
      </c>
      <c r="C2098" s="3" t="s">
        <v>1267</v>
      </c>
      <c r="D2098" s="3" t="s">
        <v>1268</v>
      </c>
      <c r="E2098" s="3">
        <v>622.1</v>
      </c>
      <c r="F2098" s="4">
        <v>6.1999999999999999E-178</v>
      </c>
    </row>
    <row r="2099" spans="1:6" x14ac:dyDescent="0.3">
      <c r="A2099" s="3" t="s">
        <v>5468</v>
      </c>
      <c r="B2099" s="3" t="s">
        <v>1537</v>
      </c>
      <c r="C2099" s="3" t="s">
        <v>1538</v>
      </c>
      <c r="D2099" s="3" t="s">
        <v>20</v>
      </c>
      <c r="E2099" s="3">
        <v>979.2</v>
      </c>
      <c r="F2099" s="4">
        <v>7.4999999999999999E-285</v>
      </c>
    </row>
    <row r="2100" spans="1:6" x14ac:dyDescent="0.3">
      <c r="A2100" s="3" t="s">
        <v>5469</v>
      </c>
      <c r="B2100" s="3" t="s">
        <v>5470</v>
      </c>
      <c r="C2100" s="3" t="s">
        <v>27</v>
      </c>
      <c r="D2100" s="3" t="s">
        <v>28</v>
      </c>
      <c r="E2100" s="3">
        <v>152.5</v>
      </c>
      <c r="F2100" s="4">
        <v>4.4E-37</v>
      </c>
    </row>
    <row r="2101" spans="1:6" x14ac:dyDescent="0.3">
      <c r="A2101" s="3" t="s">
        <v>5471</v>
      </c>
      <c r="B2101" s="3" t="s">
        <v>5472</v>
      </c>
      <c r="C2101" s="3" t="s">
        <v>5473</v>
      </c>
      <c r="D2101" s="3" t="s">
        <v>383</v>
      </c>
      <c r="E2101" s="3">
        <v>244.6</v>
      </c>
      <c r="F2101" s="4">
        <v>4.1E-64</v>
      </c>
    </row>
    <row r="2102" spans="1:6" x14ac:dyDescent="0.3">
      <c r="A2102" s="3" t="s">
        <v>5474</v>
      </c>
      <c r="B2102" s="3" t="s">
        <v>5475</v>
      </c>
      <c r="C2102" s="3" t="s">
        <v>2655</v>
      </c>
      <c r="D2102" s="3" t="s">
        <v>70</v>
      </c>
      <c r="E2102" s="3">
        <v>361.7</v>
      </c>
      <c r="F2102" s="4">
        <v>2.2999999999999998E-99</v>
      </c>
    </row>
    <row r="2103" spans="1:6" x14ac:dyDescent="0.3">
      <c r="A2103" s="3" t="s">
        <v>5476</v>
      </c>
      <c r="B2103" s="3" t="s">
        <v>5477</v>
      </c>
      <c r="C2103" s="3" t="s">
        <v>5478</v>
      </c>
      <c r="D2103" s="3" t="s">
        <v>39</v>
      </c>
      <c r="E2103" s="3">
        <v>2992.6</v>
      </c>
      <c r="F2103" s="4">
        <v>0</v>
      </c>
    </row>
    <row r="2104" spans="1:6" x14ac:dyDescent="0.3">
      <c r="A2104" s="3" t="s">
        <v>5479</v>
      </c>
      <c r="B2104" s="3" t="s">
        <v>5480</v>
      </c>
      <c r="C2104" s="3" t="s">
        <v>5481</v>
      </c>
      <c r="D2104" s="3" t="s">
        <v>47</v>
      </c>
      <c r="E2104" s="3">
        <v>216.5</v>
      </c>
      <c r="F2104" s="4">
        <v>5.6999999999999998E-56</v>
      </c>
    </row>
    <row r="2105" spans="1:6" x14ac:dyDescent="0.3">
      <c r="A2105" s="3" t="s">
        <v>5482</v>
      </c>
      <c r="B2105" s="3" t="s">
        <v>2645</v>
      </c>
      <c r="C2105" s="3" t="s">
        <v>2646</v>
      </c>
      <c r="D2105" s="3" t="s">
        <v>256</v>
      </c>
      <c r="E2105" s="3">
        <v>1069.7</v>
      </c>
      <c r="F2105" s="3" t="s">
        <v>6689</v>
      </c>
    </row>
    <row r="2106" spans="1:6" x14ac:dyDescent="0.3">
      <c r="A2106" s="3" t="s">
        <v>5483</v>
      </c>
      <c r="B2106" s="3" t="s">
        <v>90</v>
      </c>
      <c r="C2106" s="3" t="s">
        <v>91</v>
      </c>
      <c r="D2106" s="3" t="s">
        <v>92</v>
      </c>
      <c r="E2106" s="3">
        <v>689.9</v>
      </c>
      <c r="F2106" s="4">
        <v>3.5000000000000003E-198</v>
      </c>
    </row>
    <row r="2107" spans="1:6" x14ac:dyDescent="0.3">
      <c r="A2107" s="3" t="s">
        <v>5484</v>
      </c>
      <c r="B2107" s="3" t="s">
        <v>5485</v>
      </c>
      <c r="C2107" s="3" t="s">
        <v>5486</v>
      </c>
      <c r="D2107" s="3" t="s">
        <v>1011</v>
      </c>
      <c r="E2107" s="3">
        <v>229.2</v>
      </c>
      <c r="F2107" s="4">
        <v>2.0000000000000001E-59</v>
      </c>
    </row>
    <row r="2108" spans="1:6" x14ac:dyDescent="0.3">
      <c r="A2108" s="3" t="s">
        <v>5487</v>
      </c>
      <c r="B2108" s="3" t="s">
        <v>304</v>
      </c>
      <c r="C2108" s="3" t="s">
        <v>305</v>
      </c>
      <c r="D2108" s="3" t="s">
        <v>224</v>
      </c>
      <c r="E2108" s="3">
        <v>203</v>
      </c>
      <c r="F2108" s="4">
        <v>2.2E-51</v>
      </c>
    </row>
    <row r="2109" spans="1:6" x14ac:dyDescent="0.3">
      <c r="A2109" s="3" t="s">
        <v>5488</v>
      </c>
      <c r="B2109" s="3" t="s">
        <v>5489</v>
      </c>
      <c r="C2109" s="3" t="s">
        <v>5490</v>
      </c>
      <c r="D2109" s="3" t="s">
        <v>92</v>
      </c>
      <c r="E2109" s="3">
        <v>726.5</v>
      </c>
      <c r="F2109" s="4">
        <v>3.3999999999999999E-209</v>
      </c>
    </row>
    <row r="2110" spans="1:6" x14ac:dyDescent="0.3">
      <c r="A2110" s="3" t="s">
        <v>5491</v>
      </c>
      <c r="B2110" s="3" t="s">
        <v>5492</v>
      </c>
      <c r="C2110" s="3" t="s">
        <v>5493</v>
      </c>
      <c r="D2110" s="3" t="s">
        <v>39</v>
      </c>
      <c r="E2110" s="3">
        <v>174.1</v>
      </c>
      <c r="F2110" s="4">
        <v>4.0000000000000003E-43</v>
      </c>
    </row>
    <row r="2111" spans="1:6" x14ac:dyDescent="0.3">
      <c r="A2111" s="3" t="s">
        <v>5494</v>
      </c>
      <c r="B2111" s="3" t="s">
        <v>4065</v>
      </c>
      <c r="C2111" s="3" t="s">
        <v>4066</v>
      </c>
      <c r="D2111" s="3" t="s">
        <v>4067</v>
      </c>
      <c r="E2111" s="3">
        <v>375.6</v>
      </c>
      <c r="F2111" s="4">
        <v>1.1E-103</v>
      </c>
    </row>
    <row r="2112" spans="1:6" x14ac:dyDescent="0.3">
      <c r="A2112" s="3" t="s">
        <v>5495</v>
      </c>
      <c r="B2112" s="3" t="s">
        <v>3294</v>
      </c>
      <c r="C2112" s="3" t="s">
        <v>3295</v>
      </c>
      <c r="D2112" s="3" t="s">
        <v>51</v>
      </c>
      <c r="E2112" s="3">
        <v>129.4</v>
      </c>
      <c r="F2112" s="4">
        <v>1.1E-29</v>
      </c>
    </row>
    <row r="2113" spans="1:6" x14ac:dyDescent="0.3">
      <c r="A2113" s="3" t="s">
        <v>5496</v>
      </c>
      <c r="B2113" s="3" t="s">
        <v>5497</v>
      </c>
      <c r="C2113" s="3" t="s">
        <v>5498</v>
      </c>
      <c r="D2113" s="3" t="s">
        <v>24</v>
      </c>
      <c r="E2113" s="3">
        <v>144.1</v>
      </c>
      <c r="F2113" s="4">
        <v>6.8999999999999999E-34</v>
      </c>
    </row>
    <row r="2114" spans="1:6" x14ac:dyDescent="0.3">
      <c r="A2114" s="3" t="s">
        <v>5499</v>
      </c>
      <c r="B2114" s="3" t="s">
        <v>5500</v>
      </c>
      <c r="C2114" s="3" t="s">
        <v>167</v>
      </c>
      <c r="D2114" s="3" t="s">
        <v>39</v>
      </c>
      <c r="E2114" s="3">
        <v>683.3</v>
      </c>
      <c r="F2114" s="4">
        <v>8.2000000000000004E-196</v>
      </c>
    </row>
    <row r="2115" spans="1:6" x14ac:dyDescent="0.3">
      <c r="A2115" s="3" t="s">
        <v>5501</v>
      </c>
      <c r="B2115" s="3" t="s">
        <v>5502</v>
      </c>
      <c r="C2115" s="3" t="s">
        <v>5503</v>
      </c>
      <c r="D2115" s="3" t="s">
        <v>224</v>
      </c>
      <c r="E2115" s="3">
        <v>125.2</v>
      </c>
      <c r="F2115" s="4">
        <v>4.9000000000000003E-28</v>
      </c>
    </row>
    <row r="2116" spans="1:6" x14ac:dyDescent="0.3">
      <c r="A2116" s="3" t="s">
        <v>5504</v>
      </c>
      <c r="B2116" s="3" t="s">
        <v>5505</v>
      </c>
      <c r="C2116" s="3" t="s">
        <v>5506</v>
      </c>
      <c r="D2116" s="3" t="s">
        <v>92</v>
      </c>
      <c r="E2116" s="3">
        <v>490.7</v>
      </c>
      <c r="F2116" s="4">
        <v>2.8E-138</v>
      </c>
    </row>
    <row r="2117" spans="1:6" x14ac:dyDescent="0.3">
      <c r="A2117" s="3" t="s">
        <v>5507</v>
      </c>
      <c r="B2117" s="3" t="s">
        <v>5508</v>
      </c>
      <c r="C2117" s="3" t="s">
        <v>5509</v>
      </c>
      <c r="D2117" s="3" t="s">
        <v>110</v>
      </c>
      <c r="E2117" s="3">
        <v>170.6</v>
      </c>
      <c r="F2117" s="4">
        <v>7.2999999999999997E-42</v>
      </c>
    </row>
    <row r="2118" spans="1:6" x14ac:dyDescent="0.3">
      <c r="A2118" s="3" t="s">
        <v>5510</v>
      </c>
      <c r="B2118" s="3" t="s">
        <v>5511</v>
      </c>
      <c r="C2118" s="3" t="s">
        <v>5512</v>
      </c>
      <c r="D2118" s="3" t="s">
        <v>445</v>
      </c>
      <c r="E2118" s="3">
        <v>454.1</v>
      </c>
      <c r="F2118" s="4">
        <v>2.1000000000000001E-127</v>
      </c>
    </row>
    <row r="2119" spans="1:6" x14ac:dyDescent="0.3">
      <c r="A2119" s="3" t="s">
        <v>5513</v>
      </c>
      <c r="B2119" s="3" t="s">
        <v>5514</v>
      </c>
      <c r="C2119" s="3" t="s">
        <v>5515</v>
      </c>
      <c r="D2119" s="3" t="s">
        <v>4179</v>
      </c>
      <c r="E2119" s="3">
        <v>145.6</v>
      </c>
      <c r="F2119" s="4">
        <v>5.9000000000000002E-34</v>
      </c>
    </row>
    <row r="2120" spans="1:6" x14ac:dyDescent="0.3">
      <c r="A2120" s="3" t="s">
        <v>5516</v>
      </c>
      <c r="B2120" s="3" t="s">
        <v>5517</v>
      </c>
      <c r="C2120" s="3" t="s">
        <v>27</v>
      </c>
      <c r="D2120" s="3" t="s">
        <v>28</v>
      </c>
      <c r="E2120" s="3">
        <v>266.89999999999998</v>
      </c>
      <c r="F2120" s="4">
        <v>3.3000000000000002E-71</v>
      </c>
    </row>
    <row r="2121" spans="1:6" x14ac:dyDescent="0.3">
      <c r="A2121" s="3" t="s">
        <v>5518</v>
      </c>
      <c r="B2121" s="3" t="s">
        <v>5519</v>
      </c>
      <c r="C2121" s="3" t="s">
        <v>5520</v>
      </c>
      <c r="D2121" s="3" t="s">
        <v>24</v>
      </c>
      <c r="E2121" s="3">
        <v>234.6</v>
      </c>
      <c r="F2121" s="4">
        <v>1.6000000000000001E-61</v>
      </c>
    </row>
    <row r="2122" spans="1:6" x14ac:dyDescent="0.3">
      <c r="A2122" s="3" t="s">
        <v>5521</v>
      </c>
      <c r="B2122" s="3" t="s">
        <v>1921</v>
      </c>
      <c r="C2122" s="3" t="s">
        <v>1922</v>
      </c>
      <c r="D2122" s="3" t="s">
        <v>32</v>
      </c>
      <c r="E2122" s="3">
        <v>287.3</v>
      </c>
      <c r="F2122" s="4">
        <v>5.7999999999999997E-77</v>
      </c>
    </row>
    <row r="2123" spans="1:6" x14ac:dyDescent="0.3">
      <c r="A2123" s="3" t="s">
        <v>5522</v>
      </c>
      <c r="B2123" s="3" t="s">
        <v>5523</v>
      </c>
      <c r="C2123" s="3" t="s">
        <v>5524</v>
      </c>
      <c r="D2123" s="3" t="s">
        <v>92</v>
      </c>
      <c r="E2123" s="3">
        <v>405.2</v>
      </c>
      <c r="F2123" s="4">
        <v>1.5E-112</v>
      </c>
    </row>
    <row r="2124" spans="1:6" x14ac:dyDescent="0.3">
      <c r="A2124" s="3" t="s">
        <v>5525</v>
      </c>
      <c r="B2124" s="3" t="s">
        <v>5526</v>
      </c>
      <c r="C2124" s="3" t="s">
        <v>5527</v>
      </c>
      <c r="D2124" s="3" t="s">
        <v>9</v>
      </c>
      <c r="E2124" s="3">
        <v>169.5</v>
      </c>
      <c r="F2124" s="4">
        <v>3.6000000000000002E-42</v>
      </c>
    </row>
    <row r="2125" spans="1:6" x14ac:dyDescent="0.3">
      <c r="A2125" s="3" t="s">
        <v>5528</v>
      </c>
      <c r="B2125" s="3" t="s">
        <v>5529</v>
      </c>
      <c r="C2125" s="3" t="s">
        <v>5530</v>
      </c>
      <c r="D2125" s="3" t="s">
        <v>92</v>
      </c>
      <c r="E2125" s="3">
        <v>595.9</v>
      </c>
      <c r="F2125" s="4">
        <v>1.3000000000000001E-169</v>
      </c>
    </row>
    <row r="2126" spans="1:6" x14ac:dyDescent="0.3">
      <c r="A2126" s="3" t="s">
        <v>5531</v>
      </c>
      <c r="B2126" s="3" t="s">
        <v>5532</v>
      </c>
      <c r="C2126" s="3" t="s">
        <v>5533</v>
      </c>
      <c r="D2126" s="3" t="s">
        <v>164</v>
      </c>
      <c r="E2126" s="3">
        <v>383.3</v>
      </c>
      <c r="F2126" s="4">
        <v>1.2999999999999999E-105</v>
      </c>
    </row>
    <row r="2127" spans="1:6" x14ac:dyDescent="0.3">
      <c r="A2127" s="3" t="s">
        <v>5534</v>
      </c>
      <c r="B2127" s="3" t="s">
        <v>2425</v>
      </c>
      <c r="C2127" s="3" t="s">
        <v>115</v>
      </c>
      <c r="D2127" s="3" t="s">
        <v>116</v>
      </c>
      <c r="E2127" s="3">
        <v>318.2</v>
      </c>
      <c r="F2127" s="4">
        <v>3.0000000000000001E-86</v>
      </c>
    </row>
    <row r="2128" spans="1:6" x14ac:dyDescent="0.3">
      <c r="A2128" s="3" t="s">
        <v>5535</v>
      </c>
      <c r="B2128" s="3" t="s">
        <v>5536</v>
      </c>
      <c r="C2128" s="3" t="s">
        <v>5537</v>
      </c>
      <c r="D2128" s="3" t="s">
        <v>24</v>
      </c>
      <c r="E2128" s="3">
        <v>386.7</v>
      </c>
      <c r="F2128" s="4">
        <v>5.1000000000000002E-107</v>
      </c>
    </row>
    <row r="2129" spans="1:6" x14ac:dyDescent="0.3">
      <c r="A2129" s="3" t="s">
        <v>5538</v>
      </c>
      <c r="B2129" s="3" t="s">
        <v>5539</v>
      </c>
      <c r="C2129" s="3" t="s">
        <v>5540</v>
      </c>
      <c r="D2129" s="3" t="s">
        <v>1275</v>
      </c>
      <c r="E2129" s="3">
        <v>63.5</v>
      </c>
      <c r="F2129" s="4">
        <v>5.0000000000000003E-10</v>
      </c>
    </row>
    <row r="2130" spans="1:6" x14ac:dyDescent="0.3">
      <c r="A2130" s="3" t="s">
        <v>5541</v>
      </c>
      <c r="B2130" s="3" t="s">
        <v>5542</v>
      </c>
      <c r="C2130" s="3" t="s">
        <v>5543</v>
      </c>
      <c r="D2130" s="3" t="s">
        <v>39</v>
      </c>
      <c r="E2130" s="3">
        <v>155.6</v>
      </c>
      <c r="F2130" s="4">
        <v>1.7000000000000001E-37</v>
      </c>
    </row>
    <row r="2131" spans="1:6" x14ac:dyDescent="0.3">
      <c r="A2131" s="3" t="s">
        <v>5544</v>
      </c>
      <c r="B2131" s="3" t="s">
        <v>5545</v>
      </c>
      <c r="C2131" s="3" t="s">
        <v>5546</v>
      </c>
      <c r="D2131" s="3" t="s">
        <v>183</v>
      </c>
      <c r="E2131" s="3">
        <v>317.39999999999998</v>
      </c>
      <c r="F2131" s="4">
        <v>2.0000000000000002E-86</v>
      </c>
    </row>
    <row r="2132" spans="1:6" x14ac:dyDescent="0.3">
      <c r="A2132" s="3" t="s">
        <v>5547</v>
      </c>
      <c r="B2132" s="3" t="s">
        <v>5548</v>
      </c>
      <c r="C2132" s="3" t="s">
        <v>27</v>
      </c>
      <c r="D2132" s="3" t="s">
        <v>28</v>
      </c>
      <c r="E2132" s="3">
        <v>120.2</v>
      </c>
      <c r="F2132" s="4">
        <v>4.3E-27</v>
      </c>
    </row>
    <row r="2133" spans="1:6" x14ac:dyDescent="0.3">
      <c r="A2133" s="3" t="s">
        <v>5549</v>
      </c>
      <c r="B2133" s="3" t="s">
        <v>5550</v>
      </c>
      <c r="C2133" s="3" t="s">
        <v>602</v>
      </c>
      <c r="D2133" s="3" t="s">
        <v>441</v>
      </c>
      <c r="E2133" s="3">
        <v>614.4</v>
      </c>
      <c r="F2133" s="4">
        <v>3.3E-175</v>
      </c>
    </row>
    <row r="2134" spans="1:6" x14ac:dyDescent="0.3">
      <c r="A2134" s="3" t="s">
        <v>5551</v>
      </c>
      <c r="B2134" s="3" t="s">
        <v>783</v>
      </c>
      <c r="C2134" s="3" t="s">
        <v>784</v>
      </c>
      <c r="D2134" s="3" t="s">
        <v>70</v>
      </c>
      <c r="E2134" s="3">
        <v>155.6</v>
      </c>
      <c r="F2134" s="4">
        <v>8.8000000000000003E-38</v>
      </c>
    </row>
    <row r="2135" spans="1:6" x14ac:dyDescent="0.3">
      <c r="A2135" s="3" t="s">
        <v>5552</v>
      </c>
      <c r="B2135" s="3" t="s">
        <v>5553</v>
      </c>
      <c r="C2135" s="3" t="s">
        <v>5554</v>
      </c>
      <c r="D2135" s="3" t="s">
        <v>92</v>
      </c>
      <c r="E2135" s="3">
        <v>150.19999999999999</v>
      </c>
      <c r="F2135" s="4">
        <v>7.2000000000000006E-36</v>
      </c>
    </row>
    <row r="2136" spans="1:6" x14ac:dyDescent="0.3">
      <c r="A2136" s="3" t="s">
        <v>5555</v>
      </c>
      <c r="B2136" s="3" t="s">
        <v>330</v>
      </c>
      <c r="C2136" s="3" t="s">
        <v>331</v>
      </c>
      <c r="D2136" s="3" t="s">
        <v>55</v>
      </c>
      <c r="E2136" s="3">
        <v>357.5</v>
      </c>
      <c r="F2136" s="4">
        <v>3.4000000000000001E-98</v>
      </c>
    </row>
    <row r="2137" spans="1:6" x14ac:dyDescent="0.3">
      <c r="A2137" s="3" t="s">
        <v>5556</v>
      </c>
      <c r="B2137" s="3" t="s">
        <v>2198</v>
      </c>
      <c r="C2137" s="3" t="s">
        <v>2199</v>
      </c>
      <c r="D2137" s="3" t="s">
        <v>164</v>
      </c>
      <c r="E2137" s="3">
        <v>662.1</v>
      </c>
      <c r="F2137" s="4">
        <v>1.1999999999999999E-189</v>
      </c>
    </row>
    <row r="2138" spans="1:6" x14ac:dyDescent="0.3">
      <c r="A2138" s="3" t="s">
        <v>5557</v>
      </c>
      <c r="B2138" s="3" t="s">
        <v>5558</v>
      </c>
      <c r="C2138" s="3" t="s">
        <v>1057</v>
      </c>
      <c r="D2138" s="3" t="s">
        <v>55</v>
      </c>
      <c r="E2138" s="3">
        <v>479.9</v>
      </c>
      <c r="F2138" s="4">
        <v>5.4E-135</v>
      </c>
    </row>
    <row r="2139" spans="1:6" x14ac:dyDescent="0.3">
      <c r="A2139" s="3" t="s">
        <v>5559</v>
      </c>
      <c r="B2139" s="3" t="s">
        <v>5560</v>
      </c>
      <c r="C2139" s="3" t="s">
        <v>1561</v>
      </c>
      <c r="D2139" s="3" t="s">
        <v>28</v>
      </c>
      <c r="E2139" s="3">
        <v>282.3</v>
      </c>
      <c r="F2139" s="4">
        <v>1.4E-75</v>
      </c>
    </row>
    <row r="2140" spans="1:6" x14ac:dyDescent="0.3">
      <c r="A2140" s="3" t="s">
        <v>5561</v>
      </c>
      <c r="B2140" s="3" t="s">
        <v>3538</v>
      </c>
      <c r="C2140" s="3" t="s">
        <v>3539</v>
      </c>
      <c r="D2140" s="3" t="s">
        <v>51</v>
      </c>
      <c r="E2140" s="3">
        <v>345.9</v>
      </c>
      <c r="F2140" s="4">
        <v>1.1E-94</v>
      </c>
    </row>
    <row r="2141" spans="1:6" x14ac:dyDescent="0.3">
      <c r="A2141" s="3" t="s">
        <v>5562</v>
      </c>
      <c r="B2141" s="3" t="s">
        <v>5563</v>
      </c>
      <c r="C2141" s="3" t="s">
        <v>5564</v>
      </c>
      <c r="D2141" s="3" t="s">
        <v>39</v>
      </c>
      <c r="E2141" s="3">
        <v>104.4</v>
      </c>
      <c r="F2141" s="4">
        <v>1.6999999999999999E-22</v>
      </c>
    </row>
    <row r="2142" spans="1:6" x14ac:dyDescent="0.3">
      <c r="A2142" s="3" t="s">
        <v>5565</v>
      </c>
      <c r="B2142" s="3" t="s">
        <v>5566</v>
      </c>
      <c r="C2142" s="3" t="s">
        <v>5567</v>
      </c>
      <c r="D2142" s="3" t="s">
        <v>224</v>
      </c>
      <c r="E2142" s="3">
        <v>320.10000000000002</v>
      </c>
      <c r="F2142" s="4">
        <v>1.1000000000000001E-86</v>
      </c>
    </row>
    <row r="2143" spans="1:6" x14ac:dyDescent="0.3">
      <c r="A2143" s="3" t="s">
        <v>5568</v>
      </c>
      <c r="B2143" s="3" t="s">
        <v>5569</v>
      </c>
      <c r="C2143" s="3" t="s">
        <v>5570</v>
      </c>
      <c r="D2143" s="3" t="s">
        <v>116</v>
      </c>
      <c r="E2143" s="3">
        <v>346.3</v>
      </c>
      <c r="F2143" s="4">
        <v>1.6E-94</v>
      </c>
    </row>
    <row r="2144" spans="1:6" x14ac:dyDescent="0.3">
      <c r="A2144" s="3" t="s">
        <v>5571</v>
      </c>
      <c r="B2144" s="3" t="s">
        <v>4865</v>
      </c>
      <c r="C2144" s="3" t="s">
        <v>4866</v>
      </c>
      <c r="D2144" s="3" t="s">
        <v>28</v>
      </c>
      <c r="E2144" s="3">
        <v>268.89999999999998</v>
      </c>
      <c r="F2144" s="4">
        <v>1.8000000000000001E-71</v>
      </c>
    </row>
    <row r="2145" spans="1:6" x14ac:dyDescent="0.3">
      <c r="A2145" s="3" t="s">
        <v>5572</v>
      </c>
      <c r="B2145" s="3" t="s">
        <v>5573</v>
      </c>
      <c r="C2145" s="3" t="s">
        <v>5574</v>
      </c>
      <c r="D2145" s="3" t="s">
        <v>51</v>
      </c>
      <c r="E2145" s="3">
        <v>164.5</v>
      </c>
      <c r="F2145" s="4">
        <v>1.2E-40</v>
      </c>
    </row>
    <row r="2146" spans="1:6" x14ac:dyDescent="0.3">
      <c r="A2146" s="3" t="s">
        <v>5575</v>
      </c>
      <c r="B2146" s="3" t="s">
        <v>1943</v>
      </c>
      <c r="C2146" s="3" t="s">
        <v>1944</v>
      </c>
      <c r="D2146" s="3" t="s">
        <v>116</v>
      </c>
      <c r="E2146" s="3">
        <v>285.39999999999998</v>
      </c>
      <c r="F2146" s="4">
        <v>1.5999999999999999E-76</v>
      </c>
    </row>
    <row r="2147" spans="1:6" x14ac:dyDescent="0.3">
      <c r="A2147" s="3" t="s">
        <v>5576</v>
      </c>
      <c r="B2147" s="3" t="s">
        <v>5577</v>
      </c>
      <c r="C2147" s="3" t="s">
        <v>27</v>
      </c>
      <c r="D2147" s="3" t="s">
        <v>28</v>
      </c>
      <c r="E2147" s="3">
        <v>166.4</v>
      </c>
      <c r="F2147" s="4">
        <v>6.2E-41</v>
      </c>
    </row>
    <row r="2148" spans="1:6" x14ac:dyDescent="0.3">
      <c r="A2148" s="3" t="s">
        <v>5578</v>
      </c>
      <c r="B2148" s="3" t="s">
        <v>5579</v>
      </c>
      <c r="C2148" s="3" t="s">
        <v>2262</v>
      </c>
      <c r="D2148" s="3" t="s">
        <v>51</v>
      </c>
      <c r="E2148" s="3">
        <v>324.7</v>
      </c>
      <c r="F2148" s="4">
        <v>1.6999999999999999E-88</v>
      </c>
    </row>
    <row r="2149" spans="1:6" x14ac:dyDescent="0.3">
      <c r="A2149" s="3" t="s">
        <v>5580</v>
      </c>
      <c r="B2149" s="3" t="s">
        <v>3830</v>
      </c>
      <c r="C2149" s="3" t="s">
        <v>3831</v>
      </c>
      <c r="D2149" s="3" t="s">
        <v>116</v>
      </c>
      <c r="E2149" s="3">
        <v>637.9</v>
      </c>
      <c r="F2149" s="4">
        <v>1.4E-182</v>
      </c>
    </row>
    <row r="2150" spans="1:6" x14ac:dyDescent="0.3">
      <c r="A2150" s="3" t="s">
        <v>5581</v>
      </c>
      <c r="B2150" s="3" t="s">
        <v>5582</v>
      </c>
      <c r="C2150" s="3" t="s">
        <v>5583</v>
      </c>
      <c r="D2150" s="3" t="s">
        <v>92</v>
      </c>
      <c r="E2150" s="3">
        <v>167.9</v>
      </c>
      <c r="F2150" s="4">
        <v>1.8E-41</v>
      </c>
    </row>
    <row r="2151" spans="1:6" x14ac:dyDescent="0.3">
      <c r="A2151" s="3" t="s">
        <v>5584</v>
      </c>
      <c r="B2151" s="3" t="s">
        <v>5585</v>
      </c>
      <c r="C2151" s="3" t="s">
        <v>5586</v>
      </c>
      <c r="D2151" s="3" t="s">
        <v>24</v>
      </c>
      <c r="E2151" s="3">
        <v>242.3</v>
      </c>
      <c r="F2151" s="4">
        <v>7.9999999999999997E-64</v>
      </c>
    </row>
    <row r="2152" spans="1:6" x14ac:dyDescent="0.3">
      <c r="A2152" s="3" t="s">
        <v>5587</v>
      </c>
      <c r="B2152" s="3" t="s">
        <v>94</v>
      </c>
      <c r="C2152" s="3" t="s">
        <v>95</v>
      </c>
      <c r="D2152" s="3" t="s">
        <v>96</v>
      </c>
      <c r="E2152" s="3">
        <v>84.3</v>
      </c>
      <c r="F2152" s="4">
        <v>5.1E-16</v>
      </c>
    </row>
    <row r="2153" spans="1:6" x14ac:dyDescent="0.3">
      <c r="A2153" s="3" t="s">
        <v>5588</v>
      </c>
      <c r="B2153" s="3" t="s">
        <v>5589</v>
      </c>
      <c r="C2153" s="3" t="s">
        <v>5590</v>
      </c>
      <c r="D2153" s="3" t="s">
        <v>62</v>
      </c>
      <c r="E2153" s="3">
        <v>131.69999999999999</v>
      </c>
      <c r="F2153" s="4">
        <v>2.0000000000000002E-30</v>
      </c>
    </row>
    <row r="2154" spans="1:6" x14ac:dyDescent="0.3">
      <c r="A2154" s="3" t="s">
        <v>5591</v>
      </c>
      <c r="B2154" s="3" t="s">
        <v>5592</v>
      </c>
      <c r="C2154" s="3" t="s">
        <v>5593</v>
      </c>
      <c r="D2154" s="3" t="s">
        <v>92</v>
      </c>
      <c r="E2154" s="3">
        <v>182.6</v>
      </c>
      <c r="F2154" s="4">
        <v>2E-45</v>
      </c>
    </row>
    <row r="2155" spans="1:6" x14ac:dyDescent="0.3">
      <c r="A2155" s="3" t="s">
        <v>5594</v>
      </c>
      <c r="B2155" s="3" t="s">
        <v>5595</v>
      </c>
      <c r="C2155" s="3" t="s">
        <v>5596</v>
      </c>
      <c r="D2155" s="3" t="s">
        <v>351</v>
      </c>
      <c r="E2155" s="3">
        <v>183</v>
      </c>
      <c r="F2155" s="4">
        <v>7.8000000000000005E-46</v>
      </c>
    </row>
    <row r="2156" spans="1:6" x14ac:dyDescent="0.3">
      <c r="A2156" s="3" t="s">
        <v>5597</v>
      </c>
      <c r="B2156" s="3" t="s">
        <v>1022</v>
      </c>
      <c r="C2156" s="3" t="s">
        <v>1023</v>
      </c>
      <c r="D2156" s="3" t="s">
        <v>70</v>
      </c>
      <c r="E2156" s="3">
        <v>99</v>
      </c>
      <c r="F2156" s="4">
        <v>1.5000000000000001E-20</v>
      </c>
    </row>
    <row r="2157" spans="1:6" x14ac:dyDescent="0.3">
      <c r="A2157" s="3" t="s">
        <v>5598</v>
      </c>
      <c r="B2157" s="3" t="s">
        <v>5599</v>
      </c>
      <c r="C2157" s="3" t="s">
        <v>5600</v>
      </c>
      <c r="D2157" s="3" t="s">
        <v>9</v>
      </c>
      <c r="E2157" s="3">
        <v>92.8</v>
      </c>
      <c r="F2157" s="4">
        <v>7.0999999999999998E-19</v>
      </c>
    </row>
    <row r="2158" spans="1:6" x14ac:dyDescent="0.3">
      <c r="A2158" s="3" t="s">
        <v>5601</v>
      </c>
      <c r="B2158" s="3" t="s">
        <v>5602</v>
      </c>
      <c r="C2158" s="3" t="s">
        <v>5603</v>
      </c>
      <c r="D2158" s="3" t="s">
        <v>3802</v>
      </c>
      <c r="E2158" s="3">
        <v>532.29999999999995</v>
      </c>
      <c r="F2158" s="4">
        <v>5.4000000000000001E-151</v>
      </c>
    </row>
    <row r="2159" spans="1:6" x14ac:dyDescent="0.3">
      <c r="A2159" s="3" t="s">
        <v>5604</v>
      </c>
      <c r="B2159" s="3" t="s">
        <v>5605</v>
      </c>
      <c r="C2159" s="3" t="s">
        <v>5606</v>
      </c>
      <c r="D2159" s="3" t="s">
        <v>39</v>
      </c>
      <c r="E2159" s="3">
        <v>568.9</v>
      </c>
      <c r="F2159" s="4">
        <v>1.2E-161</v>
      </c>
    </row>
    <row r="2160" spans="1:6" x14ac:dyDescent="0.3">
      <c r="A2160" s="3" t="s">
        <v>5607</v>
      </c>
      <c r="B2160" s="3" t="s">
        <v>5608</v>
      </c>
      <c r="C2160" s="3" t="s">
        <v>5609</v>
      </c>
      <c r="D2160" s="3" t="s">
        <v>224</v>
      </c>
      <c r="E2160" s="3">
        <v>95.9</v>
      </c>
      <c r="F2160" s="4">
        <v>3.8E-19</v>
      </c>
    </row>
    <row r="2161" spans="1:6" x14ac:dyDescent="0.3">
      <c r="A2161" s="3" t="s">
        <v>5610</v>
      </c>
      <c r="B2161" s="3" t="s">
        <v>5611</v>
      </c>
      <c r="C2161" s="3" t="s">
        <v>69</v>
      </c>
      <c r="D2161" s="3" t="s">
        <v>70</v>
      </c>
      <c r="E2161" s="3">
        <v>67.400000000000006</v>
      </c>
      <c r="F2161" s="4">
        <v>8.3999999999999994E-11</v>
      </c>
    </row>
    <row r="2162" spans="1:6" x14ac:dyDescent="0.3">
      <c r="A2162" s="3" t="s">
        <v>5612</v>
      </c>
      <c r="B2162" s="3" t="s">
        <v>5613</v>
      </c>
      <c r="C2162" s="3" t="s">
        <v>27</v>
      </c>
      <c r="D2162" s="3" t="s">
        <v>28</v>
      </c>
      <c r="E2162" s="3">
        <v>506.9</v>
      </c>
      <c r="F2162" s="4">
        <v>4.5E-143</v>
      </c>
    </row>
    <row r="2163" spans="1:6" x14ac:dyDescent="0.3">
      <c r="A2163" s="3" t="s">
        <v>5614</v>
      </c>
      <c r="B2163" s="3" t="s">
        <v>5615</v>
      </c>
      <c r="C2163" s="3" t="s">
        <v>5616</v>
      </c>
      <c r="D2163" s="3" t="s">
        <v>92</v>
      </c>
      <c r="E2163" s="3">
        <v>400.2</v>
      </c>
      <c r="F2163" s="4">
        <v>3.1999999999999998E-111</v>
      </c>
    </row>
    <row r="2164" spans="1:6" x14ac:dyDescent="0.3">
      <c r="A2164" s="3" t="s">
        <v>5617</v>
      </c>
      <c r="B2164" s="3" t="s">
        <v>5618</v>
      </c>
      <c r="C2164" s="3" t="s">
        <v>5619</v>
      </c>
      <c r="D2164" s="3" t="s">
        <v>51</v>
      </c>
      <c r="E2164" s="3">
        <v>712.6</v>
      </c>
      <c r="F2164" s="4">
        <v>5.1000000000000003E-205</v>
      </c>
    </row>
    <row r="2165" spans="1:6" x14ac:dyDescent="0.3">
      <c r="A2165" s="3" t="s">
        <v>5620</v>
      </c>
      <c r="B2165" s="3" t="s">
        <v>2907</v>
      </c>
      <c r="C2165" s="3" t="s">
        <v>206</v>
      </c>
      <c r="D2165" s="3" t="s">
        <v>28</v>
      </c>
      <c r="E2165" s="3">
        <v>213.4</v>
      </c>
      <c r="F2165" s="4">
        <v>5.5999999999999997E-55</v>
      </c>
    </row>
    <row r="2166" spans="1:6" x14ac:dyDescent="0.3">
      <c r="A2166" s="3" t="s">
        <v>5621</v>
      </c>
      <c r="B2166" s="3" t="s">
        <v>2952</v>
      </c>
      <c r="C2166" s="3" t="s">
        <v>2953</v>
      </c>
      <c r="D2166" s="3" t="s">
        <v>183</v>
      </c>
      <c r="E2166" s="3">
        <v>219.5</v>
      </c>
      <c r="F2166" s="4">
        <v>6.3000000000000004E-57</v>
      </c>
    </row>
    <row r="2167" spans="1:6" x14ac:dyDescent="0.3">
      <c r="A2167" s="3" t="s">
        <v>5622</v>
      </c>
      <c r="B2167" s="3" t="s">
        <v>3673</v>
      </c>
      <c r="C2167" s="3" t="s">
        <v>3674</v>
      </c>
      <c r="D2167" s="3" t="s">
        <v>441</v>
      </c>
      <c r="E2167" s="3">
        <v>160.19999999999999</v>
      </c>
      <c r="F2167" s="4">
        <v>1.8E-39</v>
      </c>
    </row>
    <row r="2168" spans="1:6" x14ac:dyDescent="0.3">
      <c r="A2168" s="3" t="s">
        <v>5623</v>
      </c>
      <c r="B2168" s="3" t="s">
        <v>5624</v>
      </c>
      <c r="C2168" s="3" t="s">
        <v>5625</v>
      </c>
      <c r="D2168" s="3" t="s">
        <v>92</v>
      </c>
      <c r="E2168" s="3">
        <v>136.69999999999999</v>
      </c>
      <c r="F2168" s="4">
        <v>6.4000000000000004E-32</v>
      </c>
    </row>
    <row r="2169" spans="1:6" x14ac:dyDescent="0.3">
      <c r="A2169" s="3" t="s">
        <v>5626</v>
      </c>
      <c r="B2169" s="3" t="s">
        <v>4480</v>
      </c>
      <c r="C2169" s="3" t="s">
        <v>4481</v>
      </c>
      <c r="D2169" s="3" t="s">
        <v>47</v>
      </c>
      <c r="E2169" s="3">
        <v>951</v>
      </c>
      <c r="F2169" s="4">
        <v>1.0999999999999999E-276</v>
      </c>
    </row>
    <row r="2170" spans="1:6" x14ac:dyDescent="0.3">
      <c r="A2170" s="3" t="s">
        <v>5627</v>
      </c>
      <c r="B2170" s="3" t="s">
        <v>3191</v>
      </c>
      <c r="C2170" s="3" t="s">
        <v>3192</v>
      </c>
      <c r="D2170" s="3" t="s">
        <v>3193</v>
      </c>
      <c r="E2170" s="3">
        <v>584.70000000000005</v>
      </c>
      <c r="F2170" s="4">
        <v>1.6E-166</v>
      </c>
    </row>
    <row r="2171" spans="1:6" x14ac:dyDescent="0.3">
      <c r="A2171" s="3" t="s">
        <v>5628</v>
      </c>
      <c r="B2171" s="3" t="s">
        <v>5629</v>
      </c>
      <c r="C2171" s="3" t="s">
        <v>5630</v>
      </c>
      <c r="D2171" s="3" t="s">
        <v>55</v>
      </c>
      <c r="E2171" s="3">
        <v>225.7</v>
      </c>
      <c r="F2171" s="4">
        <v>3.6000000000000001E-58</v>
      </c>
    </row>
    <row r="2172" spans="1:6" x14ac:dyDescent="0.3">
      <c r="A2172" s="3" t="s">
        <v>5631</v>
      </c>
      <c r="B2172" s="3" t="s">
        <v>5632</v>
      </c>
      <c r="C2172" s="3" t="s">
        <v>5633</v>
      </c>
      <c r="D2172" s="3" t="s">
        <v>5634</v>
      </c>
      <c r="E2172" s="3">
        <v>506.5</v>
      </c>
      <c r="F2172" s="4">
        <v>8.5000000000000007E-143</v>
      </c>
    </row>
    <row r="2173" spans="1:6" x14ac:dyDescent="0.3">
      <c r="A2173" s="3" t="s">
        <v>5635</v>
      </c>
      <c r="B2173" s="3" t="s">
        <v>5636</v>
      </c>
      <c r="C2173" s="3" t="s">
        <v>5637</v>
      </c>
      <c r="D2173" s="3" t="s">
        <v>224</v>
      </c>
      <c r="E2173" s="3">
        <v>2304.1999999999998</v>
      </c>
      <c r="F2173" s="4">
        <v>0</v>
      </c>
    </row>
    <row r="2174" spans="1:6" x14ac:dyDescent="0.3">
      <c r="A2174" s="3" t="s">
        <v>5638</v>
      </c>
      <c r="B2174" s="3" t="s">
        <v>5639</v>
      </c>
      <c r="C2174" s="3" t="s">
        <v>5640</v>
      </c>
      <c r="D2174" s="3" t="s">
        <v>9</v>
      </c>
      <c r="E2174" s="3">
        <v>140.6</v>
      </c>
      <c r="F2174" s="4">
        <v>5.0000000000000003E-33</v>
      </c>
    </row>
    <row r="2175" spans="1:6" x14ac:dyDescent="0.3">
      <c r="A2175" s="3" t="s">
        <v>5641</v>
      </c>
      <c r="B2175" s="3" t="s">
        <v>5642</v>
      </c>
      <c r="C2175" s="3" t="s">
        <v>5643</v>
      </c>
      <c r="D2175" s="3" t="s">
        <v>116</v>
      </c>
      <c r="E2175" s="3">
        <v>706.4</v>
      </c>
      <c r="F2175" s="4">
        <v>4.7000000000000001E-203</v>
      </c>
    </row>
    <row r="2176" spans="1:6" x14ac:dyDescent="0.3">
      <c r="A2176" s="3" t="s">
        <v>5644</v>
      </c>
      <c r="B2176" s="3" t="s">
        <v>945</v>
      </c>
      <c r="C2176" s="3" t="s">
        <v>946</v>
      </c>
      <c r="D2176" s="3" t="s">
        <v>70</v>
      </c>
      <c r="E2176" s="3">
        <v>718.8</v>
      </c>
      <c r="F2176" s="4">
        <v>1.2E-206</v>
      </c>
    </row>
    <row r="2177" spans="1:6" x14ac:dyDescent="0.3">
      <c r="A2177" s="3" t="s">
        <v>5645</v>
      </c>
      <c r="B2177" s="3" t="s">
        <v>5646</v>
      </c>
      <c r="C2177" s="3" t="s">
        <v>5647</v>
      </c>
      <c r="D2177" s="3" t="s">
        <v>39</v>
      </c>
      <c r="E2177" s="3">
        <v>262.7</v>
      </c>
      <c r="F2177" s="4">
        <v>2.8999999999999998E-69</v>
      </c>
    </row>
    <row r="2178" spans="1:6" x14ac:dyDescent="0.3">
      <c r="A2178" s="3" t="s">
        <v>5648</v>
      </c>
      <c r="B2178" s="3" t="s">
        <v>5649</v>
      </c>
      <c r="C2178" s="3" t="s">
        <v>5650</v>
      </c>
      <c r="D2178" s="3" t="s">
        <v>24</v>
      </c>
      <c r="E2178" s="3">
        <v>75.5</v>
      </c>
      <c r="F2178" s="4">
        <v>9.1000000000000004E-14</v>
      </c>
    </row>
    <row r="2179" spans="1:6" x14ac:dyDescent="0.3">
      <c r="A2179" s="3" t="s">
        <v>5651</v>
      </c>
      <c r="B2179" s="3" t="s">
        <v>5652</v>
      </c>
      <c r="C2179" s="3" t="s">
        <v>5653</v>
      </c>
      <c r="D2179" s="3" t="s">
        <v>92</v>
      </c>
      <c r="E2179" s="3">
        <v>86.7</v>
      </c>
      <c r="F2179" s="4">
        <v>5.2000000000000001E-17</v>
      </c>
    </row>
    <row r="2180" spans="1:6" x14ac:dyDescent="0.3">
      <c r="A2180" s="3" t="s">
        <v>5654</v>
      </c>
      <c r="B2180" s="3" t="s">
        <v>760</v>
      </c>
      <c r="C2180" s="3" t="s">
        <v>761</v>
      </c>
      <c r="D2180" s="3" t="s">
        <v>92</v>
      </c>
      <c r="E2180" s="3">
        <v>271.89999999999998</v>
      </c>
      <c r="F2180" s="4">
        <v>4.9999999999999996E-72</v>
      </c>
    </row>
    <row r="2181" spans="1:6" x14ac:dyDescent="0.3">
      <c r="A2181" s="3" t="s">
        <v>5655</v>
      </c>
      <c r="B2181" s="3" t="s">
        <v>2518</v>
      </c>
      <c r="C2181" s="3" t="s">
        <v>2519</v>
      </c>
      <c r="D2181" s="3" t="s">
        <v>9</v>
      </c>
      <c r="E2181" s="3">
        <v>523.1</v>
      </c>
      <c r="F2181" s="4">
        <v>4.4000000000000003E-148</v>
      </c>
    </row>
    <row r="2182" spans="1:6" x14ac:dyDescent="0.3">
      <c r="A2182" s="3" t="s">
        <v>5656</v>
      </c>
      <c r="B2182" s="3" t="s">
        <v>5657</v>
      </c>
      <c r="C2182" s="3" t="s">
        <v>2174</v>
      </c>
      <c r="D2182" s="3" t="s">
        <v>47</v>
      </c>
      <c r="E2182" s="3">
        <v>208.8</v>
      </c>
      <c r="F2182" s="4">
        <v>1E-53</v>
      </c>
    </row>
    <row r="2183" spans="1:6" x14ac:dyDescent="0.3">
      <c r="A2183" s="3" t="s">
        <v>5658</v>
      </c>
      <c r="B2183" s="3" t="s">
        <v>5659</v>
      </c>
      <c r="C2183" s="3" t="s">
        <v>5660</v>
      </c>
      <c r="D2183" s="3" t="s">
        <v>24</v>
      </c>
      <c r="E2183" s="3">
        <v>273.89999999999998</v>
      </c>
      <c r="F2183" s="4">
        <v>1.1E-72</v>
      </c>
    </row>
    <row r="2184" spans="1:6" x14ac:dyDescent="0.3">
      <c r="A2184" s="3" t="s">
        <v>5661</v>
      </c>
      <c r="B2184" s="3" t="s">
        <v>5662</v>
      </c>
      <c r="C2184" s="3" t="s">
        <v>5663</v>
      </c>
      <c r="D2184" s="3" t="s">
        <v>24</v>
      </c>
      <c r="E2184" s="3">
        <v>224.9</v>
      </c>
      <c r="F2184" s="4">
        <v>1.8999999999999999E-58</v>
      </c>
    </row>
    <row r="2185" spans="1:6" x14ac:dyDescent="0.3">
      <c r="A2185" s="3" t="s">
        <v>5664</v>
      </c>
      <c r="B2185" s="3" t="s">
        <v>5665</v>
      </c>
      <c r="C2185" s="3" t="s">
        <v>5666</v>
      </c>
      <c r="D2185" s="3" t="s">
        <v>70</v>
      </c>
      <c r="E2185" s="3">
        <v>142.1</v>
      </c>
      <c r="F2185" s="4">
        <v>2.4E-33</v>
      </c>
    </row>
    <row r="2186" spans="1:6" x14ac:dyDescent="0.3">
      <c r="A2186" s="3" t="s">
        <v>5667</v>
      </c>
      <c r="B2186" s="3" t="s">
        <v>5668</v>
      </c>
      <c r="C2186" s="3" t="s">
        <v>1377</v>
      </c>
      <c r="D2186" s="3" t="s">
        <v>92</v>
      </c>
      <c r="E2186" s="3">
        <v>205.3</v>
      </c>
      <c r="F2186" s="4">
        <v>1.6E-52</v>
      </c>
    </row>
    <row r="2187" spans="1:6" x14ac:dyDescent="0.3">
      <c r="A2187" s="3" t="s">
        <v>5669</v>
      </c>
      <c r="B2187" s="3" t="s">
        <v>5670</v>
      </c>
      <c r="C2187" s="3" t="s">
        <v>5671</v>
      </c>
      <c r="D2187" s="3" t="s">
        <v>116</v>
      </c>
      <c r="E2187" s="3">
        <v>322</v>
      </c>
      <c r="F2187" s="4">
        <v>1.0999999999999999E-87</v>
      </c>
    </row>
    <row r="2188" spans="1:6" x14ac:dyDescent="0.3">
      <c r="A2188" s="3" t="s">
        <v>5672</v>
      </c>
      <c r="B2188" s="3" t="s">
        <v>5673</v>
      </c>
      <c r="C2188" s="3" t="s">
        <v>5674</v>
      </c>
      <c r="D2188" s="3" t="s">
        <v>28</v>
      </c>
      <c r="E2188" s="3">
        <v>392.9</v>
      </c>
      <c r="F2188" s="4">
        <v>1E-108</v>
      </c>
    </row>
    <row r="2189" spans="1:6" x14ac:dyDescent="0.3">
      <c r="A2189" s="3" t="s">
        <v>5675</v>
      </c>
      <c r="B2189" s="3" t="s">
        <v>1943</v>
      </c>
      <c r="C2189" s="3" t="s">
        <v>1944</v>
      </c>
      <c r="D2189" s="3" t="s">
        <v>116</v>
      </c>
      <c r="E2189" s="3">
        <v>312.39999999999998</v>
      </c>
      <c r="F2189" s="4">
        <v>1.3E-84</v>
      </c>
    </row>
    <row r="2190" spans="1:6" x14ac:dyDescent="0.3">
      <c r="A2190" s="3" t="s">
        <v>5676</v>
      </c>
      <c r="B2190" s="3" t="s">
        <v>5677</v>
      </c>
      <c r="C2190" s="3" t="s">
        <v>5678</v>
      </c>
      <c r="D2190" s="3" t="s">
        <v>224</v>
      </c>
      <c r="E2190" s="3">
        <v>120.2</v>
      </c>
      <c r="F2190" s="4">
        <v>5.8000000000000001E-27</v>
      </c>
    </row>
    <row r="2191" spans="1:6" x14ac:dyDescent="0.3">
      <c r="A2191" s="3" t="s">
        <v>5679</v>
      </c>
      <c r="B2191" s="3" t="s">
        <v>5680</v>
      </c>
      <c r="C2191" s="3" t="s">
        <v>1039</v>
      </c>
      <c r="D2191" s="3" t="s">
        <v>92</v>
      </c>
      <c r="E2191" s="3">
        <v>458.4</v>
      </c>
      <c r="F2191" s="4">
        <v>1.1999999999999999E-128</v>
      </c>
    </row>
    <row r="2192" spans="1:6" x14ac:dyDescent="0.3">
      <c r="A2192" s="3" t="s">
        <v>5681</v>
      </c>
      <c r="B2192" s="3" t="s">
        <v>5682</v>
      </c>
      <c r="C2192" s="3" t="s">
        <v>4245</v>
      </c>
      <c r="D2192" s="3" t="s">
        <v>1275</v>
      </c>
      <c r="E2192" s="3">
        <v>320.89999999999998</v>
      </c>
      <c r="F2192" s="4">
        <v>4.7000000000000001E-87</v>
      </c>
    </row>
    <row r="2193" spans="1:6" x14ac:dyDescent="0.3">
      <c r="A2193" s="3" t="s">
        <v>5683</v>
      </c>
      <c r="B2193" s="3" t="s">
        <v>5684</v>
      </c>
      <c r="C2193" s="3" t="s">
        <v>5685</v>
      </c>
      <c r="D2193" s="3" t="s">
        <v>224</v>
      </c>
      <c r="E2193" s="3">
        <v>611.70000000000005</v>
      </c>
      <c r="F2193" s="4">
        <v>1.9000000000000001E-174</v>
      </c>
    </row>
    <row r="2194" spans="1:6" x14ac:dyDescent="0.3">
      <c r="A2194" s="3" t="s">
        <v>5686</v>
      </c>
      <c r="B2194" s="3" t="s">
        <v>5687</v>
      </c>
      <c r="C2194" s="3" t="s">
        <v>5688</v>
      </c>
      <c r="D2194" s="3" t="s">
        <v>9</v>
      </c>
      <c r="E2194" s="3">
        <v>334</v>
      </c>
      <c r="F2194" s="4">
        <v>1.8E-91</v>
      </c>
    </row>
    <row r="2195" spans="1:6" x14ac:dyDescent="0.3">
      <c r="A2195" s="3" t="s">
        <v>5689</v>
      </c>
      <c r="B2195" s="3" t="s">
        <v>3922</v>
      </c>
      <c r="C2195" s="3" t="s">
        <v>3923</v>
      </c>
      <c r="D2195" s="3" t="s">
        <v>3924</v>
      </c>
      <c r="E2195" s="3">
        <v>223</v>
      </c>
      <c r="F2195" s="4">
        <v>8.3999999999999995E-58</v>
      </c>
    </row>
    <row r="2196" spans="1:6" x14ac:dyDescent="0.3">
      <c r="A2196" s="3" t="s">
        <v>5690</v>
      </c>
      <c r="B2196" s="3" t="s">
        <v>5691</v>
      </c>
      <c r="C2196" s="3" t="s">
        <v>5692</v>
      </c>
      <c r="D2196" s="3" t="s">
        <v>9</v>
      </c>
      <c r="E2196" s="3">
        <v>255</v>
      </c>
      <c r="F2196" s="4">
        <v>1.9999999999999999E-67</v>
      </c>
    </row>
    <row r="2197" spans="1:6" x14ac:dyDescent="0.3">
      <c r="A2197" s="3" t="s">
        <v>5693</v>
      </c>
      <c r="B2197" s="3" t="s">
        <v>5694</v>
      </c>
      <c r="C2197" s="3" t="s">
        <v>5695</v>
      </c>
      <c r="D2197" s="3" t="s">
        <v>164</v>
      </c>
      <c r="E2197" s="3">
        <v>165.6</v>
      </c>
      <c r="F2197" s="4">
        <v>1.3000000000000001E-40</v>
      </c>
    </row>
    <row r="2198" spans="1:6" x14ac:dyDescent="0.3">
      <c r="A2198" s="3" t="s">
        <v>5696</v>
      </c>
      <c r="B2198" s="3" t="s">
        <v>175</v>
      </c>
      <c r="C2198" s="3" t="s">
        <v>176</v>
      </c>
      <c r="D2198" s="3" t="s">
        <v>116</v>
      </c>
      <c r="E2198" s="3">
        <v>655.6</v>
      </c>
      <c r="F2198" s="4">
        <v>2.7000000000000001E-187</v>
      </c>
    </row>
    <row r="2199" spans="1:6" x14ac:dyDescent="0.3">
      <c r="A2199" s="3" t="s">
        <v>5697</v>
      </c>
      <c r="B2199" s="3" t="s">
        <v>5698</v>
      </c>
      <c r="C2199" s="3" t="s">
        <v>5699</v>
      </c>
      <c r="D2199" s="3" t="s">
        <v>24</v>
      </c>
      <c r="E2199" s="3">
        <v>443</v>
      </c>
      <c r="F2199" s="4">
        <v>1.4999999999999999E-123</v>
      </c>
    </row>
    <row r="2200" spans="1:6" x14ac:dyDescent="0.3">
      <c r="A2200" s="3" t="s">
        <v>5700</v>
      </c>
      <c r="B2200" s="3" t="s">
        <v>5701</v>
      </c>
      <c r="C2200" s="3" t="s">
        <v>5702</v>
      </c>
      <c r="D2200" s="3" t="s">
        <v>39</v>
      </c>
      <c r="E2200" s="3">
        <v>268.89999999999998</v>
      </c>
      <c r="F2200" s="4">
        <v>3.6000000000000002E-71</v>
      </c>
    </row>
    <row r="2201" spans="1:6" x14ac:dyDescent="0.3">
      <c r="A2201" s="3" t="s">
        <v>5703</v>
      </c>
      <c r="B2201" s="3" t="s">
        <v>5704</v>
      </c>
      <c r="C2201" s="3" t="s">
        <v>5705</v>
      </c>
      <c r="D2201" s="3" t="s">
        <v>39</v>
      </c>
      <c r="E2201" s="3">
        <v>151.4</v>
      </c>
      <c r="F2201" s="4">
        <v>3.9999999999999998E-36</v>
      </c>
    </row>
    <row r="2202" spans="1:6" x14ac:dyDescent="0.3">
      <c r="A2202" s="3" t="s">
        <v>5706</v>
      </c>
      <c r="B2202" s="3" t="s">
        <v>5707</v>
      </c>
      <c r="C2202" s="3" t="s">
        <v>5708</v>
      </c>
      <c r="D2202" s="3" t="s">
        <v>39</v>
      </c>
      <c r="E2202" s="3">
        <v>463.8</v>
      </c>
      <c r="F2202" s="4">
        <v>4.5E-130</v>
      </c>
    </row>
    <row r="2203" spans="1:6" x14ac:dyDescent="0.3">
      <c r="A2203" s="3" t="s">
        <v>5709</v>
      </c>
      <c r="B2203" s="3" t="s">
        <v>5710</v>
      </c>
      <c r="C2203" s="3" t="s">
        <v>5711</v>
      </c>
      <c r="D2203" s="3" t="s">
        <v>224</v>
      </c>
      <c r="E2203" s="3">
        <v>349</v>
      </c>
      <c r="F2203" s="4">
        <v>1.5999999999999999E-95</v>
      </c>
    </row>
    <row r="2204" spans="1:6" x14ac:dyDescent="0.3">
      <c r="A2204" s="3" t="s">
        <v>5712</v>
      </c>
      <c r="B2204" s="3" t="s">
        <v>3096</v>
      </c>
      <c r="C2204" s="3" t="s">
        <v>3097</v>
      </c>
      <c r="D2204" s="3" t="s">
        <v>224</v>
      </c>
      <c r="E2204" s="3">
        <v>121.7</v>
      </c>
      <c r="F2204" s="4">
        <v>1.4E-27</v>
      </c>
    </row>
    <row r="2205" spans="1:6" x14ac:dyDescent="0.3">
      <c r="A2205" s="3" t="s">
        <v>5713</v>
      </c>
      <c r="B2205" s="3" t="s">
        <v>5714</v>
      </c>
      <c r="C2205" s="3" t="s">
        <v>5715</v>
      </c>
      <c r="D2205" s="3" t="s">
        <v>441</v>
      </c>
      <c r="E2205" s="3">
        <v>473.8</v>
      </c>
      <c r="F2205" s="4">
        <v>5.1999999999999999E-133</v>
      </c>
    </row>
    <row r="2206" spans="1:6" x14ac:dyDescent="0.3">
      <c r="A2206" s="3" t="s">
        <v>5716</v>
      </c>
      <c r="B2206" s="3" t="s">
        <v>5717</v>
      </c>
      <c r="C2206" s="3" t="s">
        <v>5718</v>
      </c>
      <c r="D2206" s="3" t="s">
        <v>70</v>
      </c>
      <c r="E2206" s="3">
        <v>511.1</v>
      </c>
      <c r="F2206" s="4">
        <v>2.3E-144</v>
      </c>
    </row>
    <row r="2207" spans="1:6" x14ac:dyDescent="0.3">
      <c r="A2207" s="3" t="s">
        <v>5719</v>
      </c>
      <c r="B2207" s="3" t="s">
        <v>4145</v>
      </c>
      <c r="C2207" s="3" t="s">
        <v>4146</v>
      </c>
      <c r="D2207" s="3" t="s">
        <v>51</v>
      </c>
      <c r="E2207" s="3">
        <v>90.5</v>
      </c>
      <c r="F2207" s="4">
        <v>2.6999999999999999E-18</v>
      </c>
    </row>
    <row r="2208" spans="1:6" x14ac:dyDescent="0.3">
      <c r="A2208" s="3" t="s">
        <v>5720</v>
      </c>
      <c r="B2208" s="3" t="s">
        <v>2146</v>
      </c>
      <c r="C2208" s="3" t="s">
        <v>481</v>
      </c>
      <c r="D2208" s="3" t="s">
        <v>55</v>
      </c>
      <c r="E2208" s="3">
        <v>167.9</v>
      </c>
      <c r="F2208" s="4">
        <v>3.5E-41</v>
      </c>
    </row>
    <row r="2209" spans="1:6" x14ac:dyDescent="0.3">
      <c r="A2209" s="3" t="s">
        <v>5721</v>
      </c>
      <c r="B2209" s="3" t="s">
        <v>4523</v>
      </c>
      <c r="C2209" s="3" t="s">
        <v>4524</v>
      </c>
      <c r="D2209" s="3" t="s">
        <v>51</v>
      </c>
      <c r="E2209" s="3">
        <v>380.6</v>
      </c>
      <c r="F2209" s="4">
        <v>2.4999999999999998E-105</v>
      </c>
    </row>
    <row r="2210" spans="1:6" x14ac:dyDescent="0.3">
      <c r="A2210" s="3" t="s">
        <v>5722</v>
      </c>
      <c r="B2210" s="3" t="s">
        <v>5723</v>
      </c>
      <c r="C2210" s="3" t="s">
        <v>5724</v>
      </c>
      <c r="D2210" s="3" t="s">
        <v>51</v>
      </c>
      <c r="E2210" s="3">
        <v>279.60000000000002</v>
      </c>
      <c r="F2210" s="4">
        <v>7.2000000000000001E-75</v>
      </c>
    </row>
    <row r="2211" spans="1:6" x14ac:dyDescent="0.3">
      <c r="A2211" s="3" t="s">
        <v>5725</v>
      </c>
      <c r="B2211" s="3" t="s">
        <v>5726</v>
      </c>
      <c r="C2211" s="3" t="s">
        <v>5727</v>
      </c>
      <c r="D2211" s="3" t="s">
        <v>5728</v>
      </c>
      <c r="E2211" s="3">
        <v>400.6</v>
      </c>
      <c r="F2211" s="4">
        <v>2.8E-111</v>
      </c>
    </row>
    <row r="2212" spans="1:6" x14ac:dyDescent="0.3">
      <c r="A2212" s="3" t="s">
        <v>5729</v>
      </c>
      <c r="B2212" s="3" t="s">
        <v>5730</v>
      </c>
      <c r="C2212" s="3" t="s">
        <v>5731</v>
      </c>
      <c r="D2212" s="3" t="s">
        <v>5732</v>
      </c>
      <c r="E2212" s="3">
        <v>206.8</v>
      </c>
      <c r="F2212" s="4">
        <v>9.3999999999999995E-53</v>
      </c>
    </row>
    <row r="2213" spans="1:6" x14ac:dyDescent="0.3">
      <c r="A2213" s="3" t="s">
        <v>5733</v>
      </c>
      <c r="B2213" s="3" t="s">
        <v>5734</v>
      </c>
      <c r="C2213" s="3" t="s">
        <v>5735</v>
      </c>
      <c r="D2213" s="3" t="s">
        <v>62</v>
      </c>
      <c r="E2213" s="3">
        <v>282.3</v>
      </c>
      <c r="F2213" s="4">
        <v>7.8000000000000005E-76</v>
      </c>
    </row>
    <row r="2214" spans="1:6" x14ac:dyDescent="0.3">
      <c r="A2214" s="3" t="s">
        <v>5736</v>
      </c>
      <c r="B2214" s="3" t="s">
        <v>5737</v>
      </c>
      <c r="C2214" s="3" t="s">
        <v>5738</v>
      </c>
      <c r="D2214" s="3" t="s">
        <v>92</v>
      </c>
      <c r="E2214" s="3">
        <v>288.5</v>
      </c>
      <c r="F2214" s="4">
        <v>8.5999999999999999E-78</v>
      </c>
    </row>
    <row r="2215" spans="1:6" x14ac:dyDescent="0.3">
      <c r="A2215" s="3" t="s">
        <v>5739</v>
      </c>
      <c r="B2215" s="3" t="s">
        <v>5737</v>
      </c>
      <c r="C2215" s="3" t="s">
        <v>5738</v>
      </c>
      <c r="D2215" s="3" t="s">
        <v>92</v>
      </c>
      <c r="E2215" s="3">
        <v>215.7</v>
      </c>
      <c r="F2215" s="4">
        <v>9.2999999999999992E-56</v>
      </c>
    </row>
    <row r="2216" spans="1:6" x14ac:dyDescent="0.3">
      <c r="A2216" s="3" t="s">
        <v>5740</v>
      </c>
      <c r="B2216" s="3" t="s">
        <v>5741</v>
      </c>
      <c r="C2216" s="3" t="s">
        <v>5742</v>
      </c>
      <c r="D2216" s="3" t="s">
        <v>9</v>
      </c>
      <c r="E2216" s="3">
        <v>109.4</v>
      </c>
      <c r="F2216" s="4">
        <v>1.1E-23</v>
      </c>
    </row>
    <row r="2217" spans="1:6" x14ac:dyDescent="0.3">
      <c r="A2217" s="3" t="s">
        <v>5743</v>
      </c>
      <c r="B2217" s="3" t="s">
        <v>5744</v>
      </c>
      <c r="C2217" s="3" t="s">
        <v>5745</v>
      </c>
      <c r="D2217" s="3" t="s">
        <v>224</v>
      </c>
      <c r="E2217" s="3">
        <v>137.5</v>
      </c>
      <c r="F2217" s="4">
        <v>2.4000000000000001E-32</v>
      </c>
    </row>
    <row r="2218" spans="1:6" x14ac:dyDescent="0.3">
      <c r="A2218" s="3" t="s">
        <v>5746</v>
      </c>
      <c r="B2218" s="3" t="s">
        <v>1729</v>
      </c>
      <c r="C2218" s="3" t="s">
        <v>1730</v>
      </c>
      <c r="D2218" s="3" t="s">
        <v>256</v>
      </c>
      <c r="E2218" s="3">
        <v>451.4</v>
      </c>
      <c r="F2218" s="4">
        <v>3.0000000000000002E-126</v>
      </c>
    </row>
    <row r="2219" spans="1:6" x14ac:dyDescent="0.3">
      <c r="A2219" s="3" t="s">
        <v>5747</v>
      </c>
      <c r="B2219" s="3" t="s">
        <v>5748</v>
      </c>
      <c r="C2219" s="3" t="s">
        <v>487</v>
      </c>
      <c r="D2219" s="3" t="s">
        <v>70</v>
      </c>
      <c r="E2219" s="3">
        <v>153.30000000000001</v>
      </c>
      <c r="F2219" s="4">
        <v>9.3000000000000002E-37</v>
      </c>
    </row>
    <row r="2220" spans="1:6" x14ac:dyDescent="0.3">
      <c r="A2220" s="3" t="s">
        <v>5749</v>
      </c>
      <c r="B2220" s="3" t="s">
        <v>5750</v>
      </c>
      <c r="C2220" s="3" t="s">
        <v>2097</v>
      </c>
      <c r="D2220" s="3" t="s">
        <v>70</v>
      </c>
      <c r="E2220" s="3">
        <v>389</v>
      </c>
      <c r="F2220" s="4">
        <v>2.7999999999999999E-107</v>
      </c>
    </row>
    <row r="2221" spans="1:6" x14ac:dyDescent="0.3">
      <c r="A2221" s="3" t="s">
        <v>5751</v>
      </c>
      <c r="B2221" s="3" t="s">
        <v>5752</v>
      </c>
      <c r="C2221" s="3" t="s">
        <v>5753</v>
      </c>
      <c r="D2221" s="3" t="s">
        <v>55</v>
      </c>
      <c r="E2221" s="3">
        <v>355.9</v>
      </c>
      <c r="F2221" s="4">
        <v>2.1000000000000001E-97</v>
      </c>
    </row>
    <row r="2222" spans="1:6" x14ac:dyDescent="0.3">
      <c r="A2222" s="3" t="s">
        <v>5754</v>
      </c>
      <c r="B2222" s="3" t="s">
        <v>5755</v>
      </c>
      <c r="C2222" s="3" t="s">
        <v>5756</v>
      </c>
      <c r="D2222" s="3" t="s">
        <v>100</v>
      </c>
      <c r="E2222" s="3">
        <v>661.8</v>
      </c>
      <c r="F2222" s="4">
        <v>2.2999999999999998E-189</v>
      </c>
    </row>
    <row r="2223" spans="1:6" x14ac:dyDescent="0.3">
      <c r="A2223" s="3" t="s">
        <v>5757</v>
      </c>
      <c r="B2223" s="3" t="s">
        <v>1976</v>
      </c>
      <c r="C2223" s="3" t="s">
        <v>1977</v>
      </c>
      <c r="D2223" s="3" t="s">
        <v>116</v>
      </c>
      <c r="E2223" s="3">
        <v>327.8</v>
      </c>
      <c r="F2223" s="4">
        <v>4.0999999999999998E-89</v>
      </c>
    </row>
    <row r="2224" spans="1:6" x14ac:dyDescent="0.3">
      <c r="A2224" s="3" t="s">
        <v>5758</v>
      </c>
      <c r="B2224" s="3" t="s">
        <v>5759</v>
      </c>
      <c r="C2224" s="3" t="s">
        <v>5760</v>
      </c>
      <c r="D2224" s="3" t="s">
        <v>164</v>
      </c>
      <c r="E2224" s="3">
        <v>146.4</v>
      </c>
      <c r="F2224" s="4">
        <v>7.6000000000000002E-35</v>
      </c>
    </row>
    <row r="2225" spans="1:6" x14ac:dyDescent="0.3">
      <c r="A2225" s="3" t="s">
        <v>5761</v>
      </c>
      <c r="B2225" s="3" t="s">
        <v>5762</v>
      </c>
      <c r="C2225" s="3" t="s">
        <v>5763</v>
      </c>
      <c r="D2225" s="3" t="s">
        <v>116</v>
      </c>
      <c r="E2225" s="3">
        <v>182.2</v>
      </c>
      <c r="F2225" s="4">
        <v>9.8999999999999992E-46</v>
      </c>
    </row>
    <row r="2226" spans="1:6" x14ac:dyDescent="0.3">
      <c r="A2226" s="3" t="s">
        <v>5764</v>
      </c>
      <c r="B2226" s="3" t="s">
        <v>4501</v>
      </c>
      <c r="C2226" s="3" t="s">
        <v>4502</v>
      </c>
      <c r="D2226" s="3" t="s">
        <v>92</v>
      </c>
      <c r="E2226" s="3">
        <v>378.3</v>
      </c>
      <c r="F2226" s="4">
        <v>3.0999999999999998E-104</v>
      </c>
    </row>
    <row r="2227" spans="1:6" x14ac:dyDescent="0.3">
      <c r="A2227" s="3" t="s">
        <v>5765</v>
      </c>
      <c r="B2227" s="3" t="s">
        <v>5766</v>
      </c>
      <c r="C2227" s="3" t="s">
        <v>5767</v>
      </c>
      <c r="D2227" s="3" t="s">
        <v>116</v>
      </c>
      <c r="E2227" s="3">
        <v>425.6</v>
      </c>
      <c r="F2227" s="4">
        <v>8.8000000000000002E-119</v>
      </c>
    </row>
    <row r="2228" spans="1:6" x14ac:dyDescent="0.3">
      <c r="A2228" s="3" t="s">
        <v>5768</v>
      </c>
      <c r="B2228" s="3" t="s">
        <v>5769</v>
      </c>
      <c r="C2228" s="3" t="s">
        <v>5770</v>
      </c>
      <c r="D2228" s="3" t="s">
        <v>62</v>
      </c>
      <c r="E2228" s="3">
        <v>245</v>
      </c>
      <c r="F2228" s="4">
        <v>2.1000000000000001E-64</v>
      </c>
    </row>
    <row r="2229" spans="1:6" x14ac:dyDescent="0.3">
      <c r="A2229" s="3" t="s">
        <v>5771</v>
      </c>
      <c r="B2229" s="3" t="s">
        <v>5772</v>
      </c>
      <c r="C2229" s="3" t="s">
        <v>5773</v>
      </c>
      <c r="D2229" s="3" t="s">
        <v>224</v>
      </c>
      <c r="E2229" s="3">
        <v>151.80000000000001</v>
      </c>
      <c r="F2229" s="4">
        <v>3.7999999999999997E-36</v>
      </c>
    </row>
    <row r="2230" spans="1:6" x14ac:dyDescent="0.3">
      <c r="A2230" s="3" t="s">
        <v>5774</v>
      </c>
      <c r="B2230" s="3" t="s">
        <v>5775</v>
      </c>
      <c r="C2230" s="3" t="s">
        <v>5776</v>
      </c>
      <c r="D2230" s="3" t="s">
        <v>24</v>
      </c>
      <c r="E2230" s="3">
        <v>79</v>
      </c>
      <c r="F2230" s="4">
        <v>1.1999999999999999E-14</v>
      </c>
    </row>
    <row r="2231" spans="1:6" x14ac:dyDescent="0.3">
      <c r="A2231" s="3" t="s">
        <v>5777</v>
      </c>
      <c r="B2231" s="3" t="s">
        <v>3366</v>
      </c>
      <c r="C2231" s="3" t="s">
        <v>3367</v>
      </c>
      <c r="D2231" s="3" t="s">
        <v>92</v>
      </c>
      <c r="E2231" s="3">
        <v>128.30000000000001</v>
      </c>
      <c r="F2231" s="4">
        <v>2.7000000000000002E-29</v>
      </c>
    </row>
    <row r="2232" spans="1:6" x14ac:dyDescent="0.3">
      <c r="A2232" s="3" t="s">
        <v>5778</v>
      </c>
      <c r="B2232" s="3" t="s">
        <v>5779</v>
      </c>
      <c r="C2232" s="3" t="s">
        <v>5780</v>
      </c>
      <c r="D2232" s="3" t="s">
        <v>39</v>
      </c>
      <c r="E2232" s="3">
        <v>98.6</v>
      </c>
      <c r="F2232" s="4">
        <v>4.3999999999999998E-20</v>
      </c>
    </row>
    <row r="2233" spans="1:6" x14ac:dyDescent="0.3">
      <c r="A2233" s="3" t="s">
        <v>5781</v>
      </c>
      <c r="B2233" s="3" t="s">
        <v>2638</v>
      </c>
      <c r="C2233" s="3" t="s">
        <v>2639</v>
      </c>
      <c r="D2233" s="3" t="s">
        <v>256</v>
      </c>
      <c r="E2233" s="3">
        <v>589.70000000000005</v>
      </c>
      <c r="F2233" s="4">
        <v>4.5999999999999997E-168</v>
      </c>
    </row>
    <row r="2234" spans="1:6" x14ac:dyDescent="0.3">
      <c r="A2234" s="3" t="s">
        <v>5782</v>
      </c>
      <c r="B2234" s="3" t="s">
        <v>553</v>
      </c>
      <c r="C2234" s="3" t="s">
        <v>554</v>
      </c>
      <c r="D2234" s="3" t="s">
        <v>555</v>
      </c>
      <c r="E2234" s="3">
        <v>372.5</v>
      </c>
      <c r="F2234" s="4">
        <v>1.2999999999999999E-102</v>
      </c>
    </row>
    <row r="2235" spans="1:6" x14ac:dyDescent="0.3">
      <c r="A2235" s="3" t="s">
        <v>5783</v>
      </c>
      <c r="B2235" s="3" t="s">
        <v>5134</v>
      </c>
      <c r="C2235" s="3" t="s">
        <v>5135</v>
      </c>
      <c r="D2235" s="3" t="s">
        <v>66</v>
      </c>
      <c r="E2235" s="3">
        <v>253.1</v>
      </c>
      <c r="F2235" s="4">
        <v>5.8000000000000001E-67</v>
      </c>
    </row>
    <row r="2236" spans="1:6" x14ac:dyDescent="0.3">
      <c r="A2236" s="3" t="s">
        <v>5784</v>
      </c>
      <c r="B2236" s="3" t="s">
        <v>5785</v>
      </c>
      <c r="C2236" s="3" t="s">
        <v>5786</v>
      </c>
      <c r="D2236" s="3" t="s">
        <v>24</v>
      </c>
      <c r="E2236" s="3">
        <v>170.2</v>
      </c>
      <c r="F2236" s="4">
        <v>8.0000000000000003E-42</v>
      </c>
    </row>
    <row r="2237" spans="1:6" x14ac:dyDescent="0.3">
      <c r="A2237" s="3" t="s">
        <v>5787</v>
      </c>
      <c r="B2237" s="3" t="s">
        <v>5788</v>
      </c>
      <c r="C2237" s="3" t="s">
        <v>5789</v>
      </c>
      <c r="D2237" s="3" t="s">
        <v>55</v>
      </c>
      <c r="E2237" s="3">
        <v>178.7</v>
      </c>
      <c r="F2237" s="4">
        <v>3.4000000000000002E-44</v>
      </c>
    </row>
    <row r="2238" spans="1:6" x14ac:dyDescent="0.3">
      <c r="A2238" s="3" t="s">
        <v>5790</v>
      </c>
      <c r="B2238" s="3" t="s">
        <v>5791</v>
      </c>
      <c r="C2238" s="3" t="s">
        <v>27</v>
      </c>
      <c r="D2238" s="3" t="s">
        <v>28</v>
      </c>
      <c r="E2238" s="3">
        <v>119.4</v>
      </c>
      <c r="F2238" s="4">
        <v>1.1E-26</v>
      </c>
    </row>
    <row r="2239" spans="1:6" x14ac:dyDescent="0.3">
      <c r="A2239" s="3" t="s">
        <v>5792</v>
      </c>
      <c r="B2239" s="3" t="s">
        <v>5793</v>
      </c>
      <c r="C2239" s="3" t="s">
        <v>27</v>
      </c>
      <c r="D2239" s="3" t="s">
        <v>28</v>
      </c>
      <c r="E2239" s="3">
        <v>117.1</v>
      </c>
      <c r="F2239" s="4">
        <v>5.7999999999999996E-26</v>
      </c>
    </row>
    <row r="2240" spans="1:6" x14ac:dyDescent="0.3">
      <c r="A2240" s="3" t="s">
        <v>5794</v>
      </c>
      <c r="B2240" s="3" t="s">
        <v>2024</v>
      </c>
      <c r="C2240" s="3" t="s">
        <v>1595</v>
      </c>
      <c r="D2240" s="3" t="s">
        <v>183</v>
      </c>
      <c r="E2240" s="3">
        <v>409.5</v>
      </c>
      <c r="F2240" s="4">
        <v>8.3000000000000002E-114</v>
      </c>
    </row>
    <row r="2241" spans="1:6" x14ac:dyDescent="0.3">
      <c r="A2241" s="3" t="s">
        <v>5795</v>
      </c>
      <c r="B2241" s="3" t="s">
        <v>5796</v>
      </c>
      <c r="C2241" s="3" t="s">
        <v>5797</v>
      </c>
      <c r="D2241" s="3" t="s">
        <v>5798</v>
      </c>
      <c r="E2241" s="3">
        <v>416.4</v>
      </c>
      <c r="F2241" s="4">
        <v>4.6E-116</v>
      </c>
    </row>
    <row r="2242" spans="1:6" x14ac:dyDescent="0.3">
      <c r="A2242" s="3" t="s">
        <v>5799</v>
      </c>
      <c r="B2242" s="3" t="s">
        <v>5800</v>
      </c>
      <c r="C2242" s="3" t="s">
        <v>5801</v>
      </c>
      <c r="D2242" s="3" t="s">
        <v>70</v>
      </c>
      <c r="E2242" s="3">
        <v>172.9</v>
      </c>
      <c r="F2242" s="4">
        <v>3.4000000000000001E-43</v>
      </c>
    </row>
    <row r="2243" spans="1:6" x14ac:dyDescent="0.3">
      <c r="A2243" s="3" t="s">
        <v>5802</v>
      </c>
      <c r="B2243" s="3" t="s">
        <v>5803</v>
      </c>
      <c r="C2243" s="3" t="s">
        <v>5804</v>
      </c>
      <c r="D2243" s="3" t="s">
        <v>47</v>
      </c>
      <c r="E2243" s="3">
        <v>204.1</v>
      </c>
      <c r="F2243" s="4">
        <v>3.4000000000000002E-52</v>
      </c>
    </row>
    <row r="2244" spans="1:6" x14ac:dyDescent="0.3">
      <c r="A2244" s="3" t="s">
        <v>5805</v>
      </c>
      <c r="B2244" s="3" t="s">
        <v>5806</v>
      </c>
      <c r="C2244" s="3" t="s">
        <v>5807</v>
      </c>
      <c r="D2244" s="3" t="s">
        <v>24</v>
      </c>
      <c r="E2244" s="3">
        <v>165.2</v>
      </c>
      <c r="F2244" s="4">
        <v>8.3000000000000004E-41</v>
      </c>
    </row>
    <row r="2245" spans="1:6" x14ac:dyDescent="0.3">
      <c r="A2245" s="3" t="s">
        <v>5808</v>
      </c>
      <c r="B2245" s="3" t="s">
        <v>5809</v>
      </c>
      <c r="C2245" s="3" t="s">
        <v>27</v>
      </c>
      <c r="D2245" s="3" t="s">
        <v>28</v>
      </c>
      <c r="E2245" s="3">
        <v>798.5</v>
      </c>
      <c r="F2245" s="4">
        <v>2.5000000000000002E-230</v>
      </c>
    </row>
    <row r="2246" spans="1:6" x14ac:dyDescent="0.3">
      <c r="A2246" s="3" t="s">
        <v>5810</v>
      </c>
      <c r="B2246" s="3" t="s">
        <v>3221</v>
      </c>
      <c r="C2246" s="3" t="s">
        <v>3222</v>
      </c>
      <c r="D2246" s="3" t="s">
        <v>55</v>
      </c>
      <c r="E2246" s="3">
        <v>115.5</v>
      </c>
      <c r="F2246" s="4">
        <v>1.1000000000000001E-25</v>
      </c>
    </row>
    <row r="2247" spans="1:6" x14ac:dyDescent="0.3">
      <c r="A2247" s="3" t="s">
        <v>5811</v>
      </c>
      <c r="B2247" s="3" t="s">
        <v>114</v>
      </c>
      <c r="C2247" s="3" t="s">
        <v>115</v>
      </c>
      <c r="D2247" s="3" t="s">
        <v>116</v>
      </c>
      <c r="E2247" s="3">
        <v>496.1</v>
      </c>
      <c r="F2247" s="4">
        <v>7.8000000000000004E-140</v>
      </c>
    </row>
    <row r="2248" spans="1:6" x14ac:dyDescent="0.3">
      <c r="A2248" s="3" t="s">
        <v>5812</v>
      </c>
      <c r="B2248" s="3" t="s">
        <v>5569</v>
      </c>
      <c r="C2248" s="3" t="s">
        <v>5570</v>
      </c>
      <c r="D2248" s="3" t="s">
        <v>116</v>
      </c>
      <c r="E2248" s="3">
        <v>372.5</v>
      </c>
      <c r="F2248" s="4">
        <v>8.5000000000000003E-103</v>
      </c>
    </row>
    <row r="2249" spans="1:6" x14ac:dyDescent="0.3">
      <c r="A2249" s="3" t="s">
        <v>5813</v>
      </c>
      <c r="B2249" s="3" t="s">
        <v>5814</v>
      </c>
      <c r="C2249" s="3" t="s">
        <v>5815</v>
      </c>
      <c r="D2249" s="3" t="s">
        <v>9</v>
      </c>
      <c r="E2249" s="3">
        <v>329.3</v>
      </c>
      <c r="F2249" s="4">
        <v>4.3999999999999997E-90</v>
      </c>
    </row>
    <row r="2250" spans="1:6" x14ac:dyDescent="0.3">
      <c r="A2250" s="3" t="s">
        <v>5816</v>
      </c>
      <c r="B2250" s="3" t="s">
        <v>5817</v>
      </c>
      <c r="C2250" s="3" t="s">
        <v>5818</v>
      </c>
      <c r="D2250" s="3" t="s">
        <v>24</v>
      </c>
      <c r="E2250" s="3">
        <v>104.8</v>
      </c>
      <c r="F2250" s="4">
        <v>3.9E-22</v>
      </c>
    </row>
    <row r="2251" spans="1:6" x14ac:dyDescent="0.3">
      <c r="A2251" s="3" t="s">
        <v>5819</v>
      </c>
      <c r="B2251" s="3" t="s">
        <v>5820</v>
      </c>
      <c r="C2251" s="3" t="s">
        <v>5821</v>
      </c>
      <c r="D2251" s="3" t="s">
        <v>224</v>
      </c>
      <c r="E2251" s="3">
        <v>427.6</v>
      </c>
      <c r="F2251" s="4">
        <v>5.4000000000000005E-119</v>
      </c>
    </row>
    <row r="2252" spans="1:6" x14ac:dyDescent="0.3">
      <c r="A2252" s="3" t="s">
        <v>5822</v>
      </c>
      <c r="B2252" s="3" t="s">
        <v>5823</v>
      </c>
      <c r="C2252" s="3" t="s">
        <v>5824</v>
      </c>
      <c r="D2252" s="3" t="s">
        <v>3398</v>
      </c>
      <c r="E2252" s="3">
        <v>233.4</v>
      </c>
      <c r="F2252" s="4">
        <v>7.5999999999999996E-61</v>
      </c>
    </row>
    <row r="2253" spans="1:6" x14ac:dyDescent="0.3">
      <c r="A2253" s="3" t="s">
        <v>5825</v>
      </c>
      <c r="B2253" s="3" t="s">
        <v>5826</v>
      </c>
      <c r="C2253" s="3" t="s">
        <v>5827</v>
      </c>
      <c r="D2253" s="3" t="s">
        <v>224</v>
      </c>
      <c r="E2253" s="3">
        <v>159.5</v>
      </c>
      <c r="F2253" s="4">
        <v>2.8E-38</v>
      </c>
    </row>
    <row r="2254" spans="1:6" x14ac:dyDescent="0.3">
      <c r="A2254" s="3" t="s">
        <v>5828</v>
      </c>
      <c r="B2254" s="3" t="s">
        <v>5829</v>
      </c>
      <c r="C2254" s="3" t="s">
        <v>5830</v>
      </c>
      <c r="D2254" s="3" t="s">
        <v>9</v>
      </c>
      <c r="E2254" s="3">
        <v>1498.8</v>
      </c>
      <c r="F2254" s="4">
        <v>0</v>
      </c>
    </row>
    <row r="2255" spans="1:6" x14ac:dyDescent="0.3">
      <c r="A2255" s="3" t="s">
        <v>5831</v>
      </c>
      <c r="B2255" s="3" t="s">
        <v>5832</v>
      </c>
      <c r="C2255" s="3" t="s">
        <v>5833</v>
      </c>
      <c r="D2255" s="3" t="s">
        <v>39</v>
      </c>
      <c r="E2255" s="3">
        <v>183.3</v>
      </c>
      <c r="F2255" s="4">
        <v>9.9999999999999998E-46</v>
      </c>
    </row>
    <row r="2256" spans="1:6" x14ac:dyDescent="0.3">
      <c r="A2256" s="3" t="s">
        <v>5834</v>
      </c>
      <c r="B2256" s="3" t="s">
        <v>5835</v>
      </c>
      <c r="C2256" s="3" t="s">
        <v>5836</v>
      </c>
      <c r="D2256" s="3" t="s">
        <v>9</v>
      </c>
      <c r="E2256" s="3">
        <v>138.30000000000001</v>
      </c>
      <c r="F2256" s="4">
        <v>1.6999999999999999E-32</v>
      </c>
    </row>
    <row r="2257" spans="1:6" x14ac:dyDescent="0.3">
      <c r="A2257" s="3" t="s">
        <v>5837</v>
      </c>
      <c r="B2257" s="3" t="s">
        <v>1632</v>
      </c>
      <c r="C2257" s="3" t="s">
        <v>1633</v>
      </c>
      <c r="D2257" s="3" t="s">
        <v>92</v>
      </c>
      <c r="E2257" s="3">
        <v>241.9</v>
      </c>
      <c r="F2257" s="4">
        <v>2.0000000000000001E-63</v>
      </c>
    </row>
    <row r="2258" spans="1:6" x14ac:dyDescent="0.3">
      <c r="A2258" s="3" t="s">
        <v>5838</v>
      </c>
      <c r="B2258" s="3" t="s">
        <v>114</v>
      </c>
      <c r="C2258" s="3" t="s">
        <v>115</v>
      </c>
      <c r="D2258" s="3" t="s">
        <v>116</v>
      </c>
      <c r="E2258" s="3">
        <v>415.6</v>
      </c>
      <c r="F2258" s="4">
        <v>1.3E-115</v>
      </c>
    </row>
    <row r="2259" spans="1:6" x14ac:dyDescent="0.3">
      <c r="A2259" s="3" t="s">
        <v>5839</v>
      </c>
      <c r="B2259" s="3" t="s">
        <v>5840</v>
      </c>
      <c r="C2259" s="3" t="s">
        <v>5841</v>
      </c>
      <c r="D2259" s="3" t="s">
        <v>220</v>
      </c>
      <c r="E2259" s="3">
        <v>816.6</v>
      </c>
      <c r="F2259" s="4">
        <v>5.4000000000000003E-236</v>
      </c>
    </row>
    <row r="2260" spans="1:6" x14ac:dyDescent="0.3">
      <c r="A2260" s="3" t="s">
        <v>5842</v>
      </c>
      <c r="B2260" s="3" t="s">
        <v>5039</v>
      </c>
      <c r="C2260" s="3" t="s">
        <v>5040</v>
      </c>
      <c r="D2260" s="3" t="s">
        <v>96</v>
      </c>
      <c r="E2260" s="3">
        <v>55.5</v>
      </c>
      <c r="F2260" s="4">
        <v>1.1999999999999999E-7</v>
      </c>
    </row>
    <row r="2261" spans="1:6" x14ac:dyDescent="0.3">
      <c r="A2261" s="3" t="s">
        <v>5843</v>
      </c>
      <c r="B2261" s="3" t="s">
        <v>5844</v>
      </c>
      <c r="C2261" s="3" t="s">
        <v>1968</v>
      </c>
      <c r="D2261" s="3" t="s">
        <v>51</v>
      </c>
      <c r="E2261" s="3">
        <v>315.5</v>
      </c>
      <c r="F2261" s="4">
        <v>1.5000000000000001E-85</v>
      </c>
    </row>
    <row r="2262" spans="1:6" x14ac:dyDescent="0.3">
      <c r="A2262" s="3" t="s">
        <v>5845</v>
      </c>
      <c r="B2262" s="3" t="s">
        <v>5846</v>
      </c>
      <c r="C2262" s="3" t="s">
        <v>5847</v>
      </c>
      <c r="D2262" s="3" t="s">
        <v>100</v>
      </c>
      <c r="E2262" s="3">
        <v>145.6</v>
      </c>
      <c r="F2262" s="4">
        <v>3.2E-34</v>
      </c>
    </row>
    <row r="2263" spans="1:6" x14ac:dyDescent="0.3">
      <c r="A2263" s="3" t="s">
        <v>5848</v>
      </c>
      <c r="B2263" s="3" t="s">
        <v>5849</v>
      </c>
      <c r="C2263" s="3" t="s">
        <v>5850</v>
      </c>
      <c r="D2263" s="3" t="s">
        <v>92</v>
      </c>
      <c r="E2263" s="3">
        <v>275.39999999999998</v>
      </c>
      <c r="F2263" s="4">
        <v>1.2E-73</v>
      </c>
    </row>
    <row r="2264" spans="1:6" x14ac:dyDescent="0.3">
      <c r="A2264" s="3" t="s">
        <v>5851</v>
      </c>
      <c r="B2264" s="3" t="s">
        <v>1373</v>
      </c>
      <c r="C2264" s="3" t="s">
        <v>1374</v>
      </c>
      <c r="D2264" s="3" t="s">
        <v>20</v>
      </c>
      <c r="E2264" s="3">
        <v>205.3</v>
      </c>
      <c r="F2264" s="4">
        <v>1.4E-52</v>
      </c>
    </row>
    <row r="2265" spans="1:6" x14ac:dyDescent="0.3">
      <c r="A2265" s="3" t="s">
        <v>5852</v>
      </c>
      <c r="B2265" s="3" t="s">
        <v>2081</v>
      </c>
      <c r="C2265" s="3" t="s">
        <v>2082</v>
      </c>
      <c r="D2265" s="3" t="s">
        <v>16</v>
      </c>
      <c r="E2265" s="3">
        <v>214.5</v>
      </c>
      <c r="F2265" s="4">
        <v>3.6000000000000001E-55</v>
      </c>
    </row>
    <row r="2266" spans="1:6" x14ac:dyDescent="0.3">
      <c r="A2266" s="3" t="s">
        <v>5853</v>
      </c>
      <c r="B2266" s="3" t="s">
        <v>5854</v>
      </c>
      <c r="C2266" s="3" t="s">
        <v>5855</v>
      </c>
      <c r="D2266" s="3" t="s">
        <v>164</v>
      </c>
      <c r="E2266" s="3">
        <v>524.20000000000005</v>
      </c>
      <c r="F2266" s="4">
        <v>2.6999999999999999E-148</v>
      </c>
    </row>
    <row r="2267" spans="1:6" x14ac:dyDescent="0.3">
      <c r="A2267" s="3" t="s">
        <v>5856</v>
      </c>
      <c r="B2267" s="3" t="s">
        <v>5629</v>
      </c>
      <c r="C2267" s="3" t="s">
        <v>5630</v>
      </c>
      <c r="D2267" s="3" t="s">
        <v>55</v>
      </c>
      <c r="E2267" s="3">
        <v>238</v>
      </c>
      <c r="F2267" s="4">
        <v>4.5000000000000002E-62</v>
      </c>
    </row>
    <row r="2268" spans="1:6" x14ac:dyDescent="0.3">
      <c r="A2268" s="3" t="s">
        <v>5857</v>
      </c>
      <c r="B2268" s="3" t="s">
        <v>4138</v>
      </c>
      <c r="C2268" s="3" t="s">
        <v>4139</v>
      </c>
      <c r="D2268" s="3" t="s">
        <v>441</v>
      </c>
      <c r="E2268" s="3">
        <v>586.6</v>
      </c>
      <c r="F2268" s="4">
        <v>3.3999999999999997E-167</v>
      </c>
    </row>
    <row r="2269" spans="1:6" x14ac:dyDescent="0.3">
      <c r="A2269" s="3" t="s">
        <v>5858</v>
      </c>
      <c r="B2269" s="3" t="s">
        <v>5859</v>
      </c>
      <c r="C2269" s="3" t="s">
        <v>5860</v>
      </c>
      <c r="D2269" s="3" t="s">
        <v>70</v>
      </c>
      <c r="E2269" s="3">
        <v>215.3</v>
      </c>
      <c r="F2269" s="4">
        <v>1.1E-55</v>
      </c>
    </row>
    <row r="2270" spans="1:6" x14ac:dyDescent="0.3">
      <c r="A2270" s="3" t="s">
        <v>5861</v>
      </c>
      <c r="B2270" s="3" t="s">
        <v>3</v>
      </c>
      <c r="C2270" s="3" t="s">
        <v>4</v>
      </c>
      <c r="D2270" s="3" t="s">
        <v>5</v>
      </c>
      <c r="E2270" s="3">
        <v>630.20000000000005</v>
      </c>
      <c r="F2270" s="4">
        <v>2.8E-180</v>
      </c>
    </row>
    <row r="2271" spans="1:6" x14ac:dyDescent="0.3">
      <c r="A2271" s="3" t="s">
        <v>5862</v>
      </c>
      <c r="B2271" s="3" t="s">
        <v>5863</v>
      </c>
      <c r="C2271" s="3" t="s">
        <v>5864</v>
      </c>
      <c r="D2271" s="3" t="s">
        <v>9</v>
      </c>
      <c r="E2271" s="3">
        <v>96.3</v>
      </c>
      <c r="F2271" s="4">
        <v>2.2999999999999998E-19</v>
      </c>
    </row>
    <row r="2272" spans="1:6" x14ac:dyDescent="0.3">
      <c r="A2272" s="3" t="s">
        <v>5865</v>
      </c>
      <c r="B2272" s="3" t="s">
        <v>5866</v>
      </c>
      <c r="C2272" s="3" t="s">
        <v>5867</v>
      </c>
      <c r="D2272" s="3" t="s">
        <v>256</v>
      </c>
      <c r="E2272" s="3">
        <v>1126.3</v>
      </c>
      <c r="F2272" s="4">
        <v>0</v>
      </c>
    </row>
    <row r="2273" spans="1:6" x14ac:dyDescent="0.3">
      <c r="A2273" s="3" t="s">
        <v>5868</v>
      </c>
      <c r="B2273" s="3" t="s">
        <v>2369</v>
      </c>
      <c r="C2273" s="3" t="s">
        <v>2370</v>
      </c>
      <c r="D2273" s="3" t="s">
        <v>1275</v>
      </c>
      <c r="E2273" s="3">
        <v>659.8</v>
      </c>
      <c r="F2273" s="4">
        <v>1.5000000000000001E-188</v>
      </c>
    </row>
    <row r="2274" spans="1:6" x14ac:dyDescent="0.3">
      <c r="A2274" s="3" t="s">
        <v>5869</v>
      </c>
      <c r="B2274" s="3" t="s">
        <v>5870</v>
      </c>
      <c r="C2274" s="3" t="s">
        <v>290</v>
      </c>
      <c r="D2274" s="3" t="s">
        <v>92</v>
      </c>
      <c r="E2274" s="3">
        <v>313.5</v>
      </c>
      <c r="F2274" s="4">
        <v>5.4000000000000003E-85</v>
      </c>
    </row>
    <row r="2275" spans="1:6" x14ac:dyDescent="0.3">
      <c r="A2275" s="3" t="s">
        <v>5871</v>
      </c>
      <c r="B2275" s="3" t="s">
        <v>1126</v>
      </c>
      <c r="C2275" s="3" t="s">
        <v>1127</v>
      </c>
      <c r="D2275" s="3" t="s">
        <v>24</v>
      </c>
      <c r="E2275" s="3">
        <v>292</v>
      </c>
      <c r="F2275" s="4">
        <v>2.4999999999999998E-78</v>
      </c>
    </row>
    <row r="2276" spans="1:6" x14ac:dyDescent="0.3">
      <c r="A2276" s="3" t="s">
        <v>5872</v>
      </c>
      <c r="B2276" s="3" t="s">
        <v>5873</v>
      </c>
      <c r="C2276" s="3" t="s">
        <v>5874</v>
      </c>
      <c r="D2276" s="3" t="s">
        <v>39</v>
      </c>
      <c r="E2276" s="3">
        <v>597.4</v>
      </c>
      <c r="F2276" s="4">
        <v>5.3E-170</v>
      </c>
    </row>
    <row r="2277" spans="1:6" x14ac:dyDescent="0.3">
      <c r="A2277" s="3" t="s">
        <v>5875</v>
      </c>
      <c r="B2277" s="3" t="s">
        <v>5876</v>
      </c>
      <c r="C2277" s="3" t="s">
        <v>5877</v>
      </c>
      <c r="D2277" s="3" t="s">
        <v>70</v>
      </c>
      <c r="E2277" s="3">
        <v>146</v>
      </c>
      <c r="F2277" s="4">
        <v>5.0999999999999999E-35</v>
      </c>
    </row>
    <row r="2278" spans="1:6" x14ac:dyDescent="0.3">
      <c r="A2278" s="3" t="s">
        <v>5878</v>
      </c>
      <c r="B2278" s="3" t="s">
        <v>5879</v>
      </c>
      <c r="C2278" s="3" t="s">
        <v>5880</v>
      </c>
      <c r="D2278" s="3" t="s">
        <v>116</v>
      </c>
      <c r="E2278" s="3">
        <v>268.5</v>
      </c>
      <c r="F2278" s="4">
        <v>2.2999999999999998E-71</v>
      </c>
    </row>
    <row r="2279" spans="1:6" x14ac:dyDescent="0.3">
      <c r="A2279" s="3" t="s">
        <v>5881</v>
      </c>
      <c r="B2279" s="3" t="s">
        <v>5882</v>
      </c>
      <c r="C2279" s="3" t="s">
        <v>27</v>
      </c>
      <c r="D2279" s="3" t="s">
        <v>28</v>
      </c>
      <c r="E2279" s="3">
        <v>344.4</v>
      </c>
      <c r="F2279" s="4">
        <v>3.0999999999999998E-94</v>
      </c>
    </row>
    <row r="2280" spans="1:6" x14ac:dyDescent="0.3">
      <c r="A2280" s="3" t="s">
        <v>5883</v>
      </c>
      <c r="B2280" s="3" t="s">
        <v>5884</v>
      </c>
      <c r="C2280" s="3" t="s">
        <v>5885</v>
      </c>
      <c r="D2280" s="3" t="s">
        <v>92</v>
      </c>
      <c r="E2280" s="3">
        <v>617.5</v>
      </c>
      <c r="F2280" s="4">
        <v>5.3000000000000001E-176</v>
      </c>
    </row>
    <row r="2281" spans="1:6" x14ac:dyDescent="0.3">
      <c r="A2281" s="3" t="s">
        <v>5886</v>
      </c>
      <c r="B2281" s="3" t="s">
        <v>5670</v>
      </c>
      <c r="C2281" s="3" t="s">
        <v>5671</v>
      </c>
      <c r="D2281" s="3" t="s">
        <v>116</v>
      </c>
      <c r="E2281" s="3">
        <v>131.30000000000001</v>
      </c>
      <c r="F2281" s="4">
        <v>2.8999999999999999E-30</v>
      </c>
    </row>
    <row r="2282" spans="1:6" x14ac:dyDescent="0.3">
      <c r="A2282" s="3" t="s">
        <v>5887</v>
      </c>
      <c r="B2282" s="3" t="s">
        <v>5888</v>
      </c>
      <c r="C2282" s="3" t="s">
        <v>5889</v>
      </c>
      <c r="D2282" s="3" t="s">
        <v>47</v>
      </c>
      <c r="E2282" s="3">
        <v>221.1</v>
      </c>
      <c r="F2282" s="4">
        <v>3E-57</v>
      </c>
    </row>
    <row r="2283" spans="1:6" x14ac:dyDescent="0.3">
      <c r="A2283" s="3" t="s">
        <v>5890</v>
      </c>
      <c r="B2283" s="3" t="s">
        <v>5891</v>
      </c>
      <c r="C2283" s="3" t="s">
        <v>5892</v>
      </c>
      <c r="D2283" s="3" t="s">
        <v>70</v>
      </c>
      <c r="E2283" s="3">
        <v>334</v>
      </c>
      <c r="F2283" s="4">
        <v>4.1000000000000002E-91</v>
      </c>
    </row>
    <row r="2284" spans="1:6" x14ac:dyDescent="0.3">
      <c r="A2284" s="3" t="s">
        <v>5893</v>
      </c>
      <c r="B2284" s="3" t="s">
        <v>5894</v>
      </c>
      <c r="C2284" s="3" t="s">
        <v>5895</v>
      </c>
      <c r="D2284" s="3" t="s">
        <v>164</v>
      </c>
      <c r="E2284" s="3">
        <v>307.39999999999998</v>
      </c>
      <c r="F2284" s="4">
        <v>1.4000000000000001E-82</v>
      </c>
    </row>
    <row r="2285" spans="1:6" x14ac:dyDescent="0.3">
      <c r="A2285" s="3" t="s">
        <v>5896</v>
      </c>
      <c r="B2285" s="3" t="s">
        <v>5897</v>
      </c>
      <c r="C2285" s="3" t="s">
        <v>5898</v>
      </c>
      <c r="D2285" s="3" t="s">
        <v>55</v>
      </c>
      <c r="E2285" s="3">
        <v>123.2</v>
      </c>
      <c r="F2285" s="4">
        <v>4.9000000000000003E-28</v>
      </c>
    </row>
    <row r="2286" spans="1:6" x14ac:dyDescent="0.3">
      <c r="A2286" s="3" t="s">
        <v>5899</v>
      </c>
      <c r="B2286" s="3" t="s">
        <v>945</v>
      </c>
      <c r="C2286" s="3" t="s">
        <v>946</v>
      </c>
      <c r="D2286" s="3" t="s">
        <v>70</v>
      </c>
      <c r="E2286" s="3">
        <v>582.79999999999995</v>
      </c>
      <c r="F2286" s="4">
        <v>1.2000000000000001E-165</v>
      </c>
    </row>
    <row r="2287" spans="1:6" x14ac:dyDescent="0.3">
      <c r="A2287" s="3" t="s">
        <v>5900</v>
      </c>
      <c r="B2287" s="3" t="s">
        <v>5901</v>
      </c>
      <c r="C2287" s="3" t="s">
        <v>5902</v>
      </c>
      <c r="D2287" s="3" t="s">
        <v>92</v>
      </c>
      <c r="E2287" s="3">
        <v>149.4</v>
      </c>
      <c r="F2287" s="4">
        <v>6.5000000000000001E-36</v>
      </c>
    </row>
    <row r="2288" spans="1:6" x14ac:dyDescent="0.3">
      <c r="A2288" s="3" t="s">
        <v>5903</v>
      </c>
      <c r="B2288" s="3" t="s">
        <v>5904</v>
      </c>
      <c r="C2288" s="3" t="s">
        <v>5905</v>
      </c>
      <c r="D2288" s="3" t="s">
        <v>4179</v>
      </c>
      <c r="E2288" s="3">
        <v>219.2</v>
      </c>
      <c r="F2288" s="4">
        <v>4.6E-57</v>
      </c>
    </row>
    <row r="2289" spans="1:6" x14ac:dyDescent="0.3">
      <c r="A2289" s="3" t="s">
        <v>5906</v>
      </c>
      <c r="B2289" s="3" t="s">
        <v>5907</v>
      </c>
      <c r="C2289" s="3" t="s">
        <v>5908</v>
      </c>
      <c r="D2289" s="3" t="s">
        <v>32</v>
      </c>
      <c r="E2289" s="3">
        <v>469.9</v>
      </c>
      <c r="F2289" s="4">
        <v>3.7999999999999997E-132</v>
      </c>
    </row>
    <row r="2290" spans="1:6" x14ac:dyDescent="0.3">
      <c r="A2290" s="3" t="s">
        <v>5909</v>
      </c>
      <c r="B2290" s="3" t="s">
        <v>2054</v>
      </c>
      <c r="C2290" s="3" t="s">
        <v>2055</v>
      </c>
      <c r="D2290" s="3" t="s">
        <v>256</v>
      </c>
      <c r="E2290" s="3">
        <v>364.4</v>
      </c>
      <c r="F2290" s="4">
        <v>3.2000000000000002E-100</v>
      </c>
    </row>
    <row r="2291" spans="1:6" x14ac:dyDescent="0.3">
      <c r="A2291" s="3" t="s">
        <v>5910</v>
      </c>
      <c r="B2291" s="3" t="s">
        <v>2413</v>
      </c>
      <c r="C2291" s="3" t="s">
        <v>2414</v>
      </c>
      <c r="D2291" s="3" t="s">
        <v>183</v>
      </c>
      <c r="E2291" s="3">
        <v>104.4</v>
      </c>
      <c r="F2291" s="4">
        <v>3.8000000000000002E-22</v>
      </c>
    </row>
    <row r="2292" spans="1:6" x14ac:dyDescent="0.3">
      <c r="A2292" s="3" t="s">
        <v>5911</v>
      </c>
      <c r="B2292" s="3" t="s">
        <v>5912</v>
      </c>
      <c r="C2292" s="3" t="s">
        <v>5913</v>
      </c>
      <c r="D2292" s="3" t="s">
        <v>24</v>
      </c>
      <c r="E2292" s="3">
        <v>434.9</v>
      </c>
      <c r="F2292" s="4">
        <v>2.8000000000000001E-121</v>
      </c>
    </row>
    <row r="2293" spans="1:6" x14ac:dyDescent="0.3">
      <c r="A2293" s="3" t="s">
        <v>5914</v>
      </c>
      <c r="B2293" s="3" t="s">
        <v>5915</v>
      </c>
      <c r="C2293" s="3" t="s">
        <v>5916</v>
      </c>
      <c r="D2293" s="3" t="s">
        <v>164</v>
      </c>
      <c r="E2293" s="3">
        <v>199.1</v>
      </c>
      <c r="F2293" s="4">
        <v>8.1000000000000004E-51</v>
      </c>
    </row>
    <row r="2294" spans="1:6" x14ac:dyDescent="0.3">
      <c r="A2294" s="3" t="s">
        <v>5917</v>
      </c>
      <c r="B2294" s="3" t="s">
        <v>5918</v>
      </c>
      <c r="C2294" s="3" t="s">
        <v>5919</v>
      </c>
      <c r="D2294" s="3" t="s">
        <v>1275</v>
      </c>
      <c r="E2294" s="3">
        <v>121.7</v>
      </c>
      <c r="F2294" s="4">
        <v>2.1999999999999999E-27</v>
      </c>
    </row>
    <row r="2295" spans="1:6" x14ac:dyDescent="0.3">
      <c r="A2295" s="3" t="s">
        <v>5920</v>
      </c>
      <c r="B2295" s="3" t="s">
        <v>5921</v>
      </c>
      <c r="C2295" s="3" t="s">
        <v>5922</v>
      </c>
      <c r="D2295" s="3" t="s">
        <v>16</v>
      </c>
      <c r="E2295" s="3">
        <v>240.4</v>
      </c>
      <c r="F2295" s="4">
        <v>5.5000000000000004E-63</v>
      </c>
    </row>
    <row r="2296" spans="1:6" x14ac:dyDescent="0.3">
      <c r="A2296" s="3" t="s">
        <v>5923</v>
      </c>
      <c r="B2296" s="3" t="s">
        <v>1256</v>
      </c>
      <c r="C2296" s="3" t="s">
        <v>1257</v>
      </c>
      <c r="D2296" s="3" t="s">
        <v>62</v>
      </c>
      <c r="E2296" s="3">
        <v>120.2</v>
      </c>
      <c r="F2296" s="4">
        <v>1.1E-26</v>
      </c>
    </row>
    <row r="2297" spans="1:6" x14ac:dyDescent="0.3">
      <c r="A2297" s="3" t="s">
        <v>5924</v>
      </c>
      <c r="B2297" s="3" t="s">
        <v>5925</v>
      </c>
      <c r="C2297" s="3" t="s">
        <v>5926</v>
      </c>
      <c r="D2297" s="3" t="s">
        <v>55</v>
      </c>
      <c r="E2297" s="3">
        <v>555.4</v>
      </c>
      <c r="F2297" s="4">
        <v>1.9000000000000001E-157</v>
      </c>
    </row>
    <row r="2298" spans="1:6" x14ac:dyDescent="0.3">
      <c r="A2298" s="3" t="s">
        <v>5927</v>
      </c>
      <c r="B2298" s="3" t="s">
        <v>5928</v>
      </c>
      <c r="C2298" s="3" t="s">
        <v>5929</v>
      </c>
      <c r="D2298" s="3" t="s">
        <v>24</v>
      </c>
      <c r="E2298" s="3">
        <v>372.5</v>
      </c>
      <c r="F2298" s="4">
        <v>1.2E-102</v>
      </c>
    </row>
    <row r="2299" spans="1:6" x14ac:dyDescent="0.3">
      <c r="A2299" s="3" t="s">
        <v>5930</v>
      </c>
      <c r="B2299" s="3" t="s">
        <v>5931</v>
      </c>
      <c r="C2299" s="3" t="s">
        <v>115</v>
      </c>
      <c r="D2299" s="3" t="s">
        <v>116</v>
      </c>
      <c r="E2299" s="3">
        <v>771.9</v>
      </c>
      <c r="F2299" s="4">
        <v>1.7000000000000001E-222</v>
      </c>
    </row>
    <row r="2300" spans="1:6" x14ac:dyDescent="0.3">
      <c r="A2300" s="3" t="s">
        <v>5932</v>
      </c>
      <c r="B2300" s="3" t="s">
        <v>5933</v>
      </c>
      <c r="C2300" s="3" t="s">
        <v>138</v>
      </c>
      <c r="D2300" s="3" t="s">
        <v>39</v>
      </c>
      <c r="E2300" s="3">
        <v>570.9</v>
      </c>
      <c r="F2300" s="4">
        <v>3.8999999999999999E-162</v>
      </c>
    </row>
    <row r="2301" spans="1:6" x14ac:dyDescent="0.3">
      <c r="A2301" s="3" t="s">
        <v>5934</v>
      </c>
      <c r="B2301" s="3" t="s">
        <v>5935</v>
      </c>
      <c r="C2301" s="3" t="s">
        <v>5936</v>
      </c>
      <c r="D2301" s="3" t="s">
        <v>47</v>
      </c>
      <c r="E2301" s="3">
        <v>129</v>
      </c>
      <c r="F2301" s="4">
        <v>1.2E-29</v>
      </c>
    </row>
    <row r="2302" spans="1:6" x14ac:dyDescent="0.3">
      <c r="A2302" s="3" t="s">
        <v>5937</v>
      </c>
      <c r="B2302" s="3" t="s">
        <v>5938</v>
      </c>
      <c r="C2302" s="3" t="s">
        <v>5939</v>
      </c>
      <c r="D2302" s="3" t="s">
        <v>224</v>
      </c>
      <c r="E2302" s="3">
        <v>85.1</v>
      </c>
      <c r="F2302" s="4">
        <v>4.9000000000000001E-17</v>
      </c>
    </row>
    <row r="2303" spans="1:6" x14ac:dyDescent="0.3">
      <c r="A2303" s="3" t="s">
        <v>5940</v>
      </c>
      <c r="B2303" s="3" t="s">
        <v>5941</v>
      </c>
      <c r="C2303" s="3" t="s">
        <v>5942</v>
      </c>
      <c r="D2303" s="3" t="s">
        <v>39</v>
      </c>
      <c r="E2303" s="3">
        <v>132.9</v>
      </c>
      <c r="F2303" s="4">
        <v>8.6999999999999993E-31</v>
      </c>
    </row>
    <row r="2304" spans="1:6" x14ac:dyDescent="0.3">
      <c r="A2304" s="3" t="s">
        <v>5943</v>
      </c>
      <c r="B2304" s="3" t="s">
        <v>5944</v>
      </c>
      <c r="C2304" s="3" t="s">
        <v>27</v>
      </c>
      <c r="D2304" s="3" t="s">
        <v>28</v>
      </c>
      <c r="E2304" s="3">
        <v>141.69999999999999</v>
      </c>
      <c r="F2304" s="4">
        <v>9.1000000000000006E-34</v>
      </c>
    </row>
    <row r="2305" spans="1:6" x14ac:dyDescent="0.3">
      <c r="A2305" s="3" t="s">
        <v>5945</v>
      </c>
      <c r="B2305" s="3" t="s">
        <v>5946</v>
      </c>
      <c r="C2305" s="3" t="s">
        <v>5947</v>
      </c>
      <c r="D2305" s="3" t="s">
        <v>55</v>
      </c>
      <c r="E2305" s="3">
        <v>202.6</v>
      </c>
      <c r="F2305" s="4">
        <v>6E-52</v>
      </c>
    </row>
    <row r="2306" spans="1:6" x14ac:dyDescent="0.3">
      <c r="A2306" s="3" t="s">
        <v>5948</v>
      </c>
      <c r="B2306" s="3" t="s">
        <v>5949</v>
      </c>
      <c r="C2306" s="3" t="s">
        <v>5950</v>
      </c>
      <c r="D2306" s="3" t="s">
        <v>39</v>
      </c>
      <c r="E2306" s="3">
        <v>154.80000000000001</v>
      </c>
      <c r="F2306" s="4">
        <v>1.9000000000000002E-37</v>
      </c>
    </row>
    <row r="2307" spans="1:6" x14ac:dyDescent="0.3">
      <c r="A2307" s="3" t="s">
        <v>5951</v>
      </c>
      <c r="B2307" s="3" t="s">
        <v>3408</v>
      </c>
      <c r="C2307" s="3" t="s">
        <v>3409</v>
      </c>
      <c r="D2307" s="3" t="s">
        <v>740</v>
      </c>
      <c r="E2307" s="3">
        <v>158.30000000000001</v>
      </c>
      <c r="F2307" s="4">
        <v>1.8E-38</v>
      </c>
    </row>
    <row r="2308" spans="1:6" x14ac:dyDescent="0.3">
      <c r="A2308" s="3" t="s">
        <v>5952</v>
      </c>
      <c r="B2308" s="3" t="s">
        <v>3656</v>
      </c>
      <c r="C2308" s="3" t="s">
        <v>3657</v>
      </c>
      <c r="D2308" s="3" t="s">
        <v>110</v>
      </c>
      <c r="E2308" s="3">
        <v>344</v>
      </c>
      <c r="F2308" s="4">
        <v>4.8000000000000002E-94</v>
      </c>
    </row>
    <row r="2309" spans="1:6" x14ac:dyDescent="0.3">
      <c r="A2309" s="3" t="s">
        <v>5953</v>
      </c>
      <c r="B2309" s="3" t="s">
        <v>1549</v>
      </c>
      <c r="C2309" s="3" t="s">
        <v>1550</v>
      </c>
      <c r="D2309" s="3" t="s">
        <v>70</v>
      </c>
      <c r="E2309" s="3">
        <v>110.9</v>
      </c>
      <c r="F2309" s="4">
        <v>2.6E-24</v>
      </c>
    </row>
    <row r="2310" spans="1:6" x14ac:dyDescent="0.3">
      <c r="A2310" s="3" t="s">
        <v>5954</v>
      </c>
      <c r="B2310" s="3" t="s">
        <v>5955</v>
      </c>
      <c r="C2310" s="3" t="s">
        <v>5956</v>
      </c>
      <c r="D2310" s="3" t="s">
        <v>9</v>
      </c>
      <c r="E2310" s="3">
        <v>230.7</v>
      </c>
      <c r="F2310" s="4">
        <v>1.7E-60</v>
      </c>
    </row>
    <row r="2311" spans="1:6" x14ac:dyDescent="0.3">
      <c r="A2311" s="3" t="s">
        <v>5957</v>
      </c>
      <c r="B2311" s="3" t="s">
        <v>5958</v>
      </c>
      <c r="C2311" s="3" t="s">
        <v>5959</v>
      </c>
      <c r="D2311" s="3" t="s">
        <v>20</v>
      </c>
      <c r="E2311" s="3">
        <v>572</v>
      </c>
      <c r="F2311" s="4">
        <v>9.6000000000000003E-163</v>
      </c>
    </row>
    <row r="2312" spans="1:6" x14ac:dyDescent="0.3">
      <c r="A2312" s="3" t="s">
        <v>5960</v>
      </c>
      <c r="B2312" s="3" t="s">
        <v>5961</v>
      </c>
      <c r="C2312" s="3" t="s">
        <v>5962</v>
      </c>
      <c r="D2312" s="3" t="s">
        <v>39</v>
      </c>
      <c r="E2312" s="3">
        <v>122.1</v>
      </c>
      <c r="F2312" s="4">
        <v>5.7000000000000004E-28</v>
      </c>
    </row>
    <row r="2313" spans="1:6" x14ac:dyDescent="0.3">
      <c r="A2313" s="3" t="s">
        <v>5963</v>
      </c>
      <c r="B2313" s="3" t="s">
        <v>4283</v>
      </c>
      <c r="C2313" s="3" t="s">
        <v>4284</v>
      </c>
      <c r="D2313" s="3" t="s">
        <v>92</v>
      </c>
      <c r="E2313" s="3">
        <v>511.1</v>
      </c>
      <c r="F2313" s="4">
        <v>2.3E-144</v>
      </c>
    </row>
    <row r="2314" spans="1:6" x14ac:dyDescent="0.3">
      <c r="A2314" s="3" t="s">
        <v>5964</v>
      </c>
      <c r="B2314" s="3" t="s">
        <v>5965</v>
      </c>
      <c r="C2314" s="3" t="s">
        <v>27</v>
      </c>
      <c r="D2314" s="3" t="s">
        <v>28</v>
      </c>
      <c r="E2314" s="3">
        <v>225.7</v>
      </c>
      <c r="F2314" s="4">
        <v>2.6000000000000001E-58</v>
      </c>
    </row>
    <row r="2315" spans="1:6" x14ac:dyDescent="0.3">
      <c r="A2315" s="3" t="s">
        <v>5966</v>
      </c>
      <c r="B2315" s="3" t="s">
        <v>5967</v>
      </c>
      <c r="C2315" s="3" t="s">
        <v>144</v>
      </c>
      <c r="D2315" s="3" t="s">
        <v>92</v>
      </c>
      <c r="E2315" s="3">
        <v>129.4</v>
      </c>
      <c r="F2315" s="4">
        <v>1.8999999999999999E-29</v>
      </c>
    </row>
    <row r="2316" spans="1:6" x14ac:dyDescent="0.3">
      <c r="A2316" s="3" t="s">
        <v>5968</v>
      </c>
      <c r="B2316" s="3" t="s">
        <v>149</v>
      </c>
      <c r="C2316" s="3" t="s">
        <v>150</v>
      </c>
      <c r="D2316" s="3" t="s">
        <v>51</v>
      </c>
      <c r="E2316" s="3">
        <v>476.9</v>
      </c>
      <c r="F2316" s="4">
        <v>4.3999999999999999E-134</v>
      </c>
    </row>
    <row r="2317" spans="1:6" x14ac:dyDescent="0.3">
      <c r="A2317" s="3" t="s">
        <v>5969</v>
      </c>
      <c r="B2317" s="3" t="s">
        <v>5970</v>
      </c>
      <c r="C2317" s="3" t="s">
        <v>1023</v>
      </c>
      <c r="D2317" s="3" t="s">
        <v>70</v>
      </c>
      <c r="E2317" s="3">
        <v>208.8</v>
      </c>
      <c r="F2317" s="4">
        <v>7.9000000000000003E-54</v>
      </c>
    </row>
    <row r="2318" spans="1:6" x14ac:dyDescent="0.3">
      <c r="A2318" s="3" t="s">
        <v>5971</v>
      </c>
      <c r="B2318" s="3" t="s">
        <v>5972</v>
      </c>
      <c r="C2318" s="3" t="s">
        <v>5973</v>
      </c>
      <c r="D2318" s="3" t="s">
        <v>70</v>
      </c>
      <c r="E2318" s="3">
        <v>369</v>
      </c>
      <c r="F2318" s="4">
        <v>1.0000000000000001E-101</v>
      </c>
    </row>
    <row r="2319" spans="1:6" x14ac:dyDescent="0.3">
      <c r="A2319" s="3" t="s">
        <v>5974</v>
      </c>
      <c r="B2319" s="3" t="s">
        <v>5975</v>
      </c>
      <c r="C2319" s="3" t="s">
        <v>5976</v>
      </c>
      <c r="D2319" s="3" t="s">
        <v>92</v>
      </c>
      <c r="E2319" s="3">
        <v>339.3</v>
      </c>
      <c r="F2319" s="4">
        <v>9.5000000000000001E-93</v>
      </c>
    </row>
    <row r="2320" spans="1:6" x14ac:dyDescent="0.3">
      <c r="A2320" s="3" t="s">
        <v>5977</v>
      </c>
      <c r="B2320" s="3" t="s">
        <v>5978</v>
      </c>
      <c r="C2320" s="3" t="s">
        <v>2076</v>
      </c>
      <c r="D2320" s="3" t="s">
        <v>39</v>
      </c>
      <c r="E2320" s="3">
        <v>159.1</v>
      </c>
      <c r="F2320" s="4">
        <v>6.7999999999999998E-39</v>
      </c>
    </row>
    <row r="2321" spans="1:6" x14ac:dyDescent="0.3">
      <c r="A2321" s="3" t="s">
        <v>5979</v>
      </c>
      <c r="B2321" s="3" t="s">
        <v>5980</v>
      </c>
      <c r="C2321" s="3" t="s">
        <v>5981</v>
      </c>
      <c r="D2321" s="3" t="s">
        <v>9</v>
      </c>
      <c r="E2321" s="3">
        <v>382.9</v>
      </c>
      <c r="F2321" s="4">
        <v>6.1E-106</v>
      </c>
    </row>
    <row r="2322" spans="1:6" x14ac:dyDescent="0.3">
      <c r="A2322" s="3" t="s">
        <v>5982</v>
      </c>
      <c r="B2322" s="3" t="s">
        <v>5983</v>
      </c>
      <c r="C2322" s="3" t="s">
        <v>5984</v>
      </c>
      <c r="D2322" s="3" t="s">
        <v>16</v>
      </c>
      <c r="E2322" s="3">
        <v>652.9</v>
      </c>
      <c r="F2322" s="4">
        <v>3.4000000000000001E-187</v>
      </c>
    </row>
    <row r="2323" spans="1:6" x14ac:dyDescent="0.3">
      <c r="A2323" s="3" t="s">
        <v>5985</v>
      </c>
      <c r="B2323" s="3" t="s">
        <v>5986</v>
      </c>
      <c r="C2323" s="3" t="s">
        <v>5987</v>
      </c>
      <c r="D2323" s="3" t="s">
        <v>100</v>
      </c>
      <c r="E2323" s="3">
        <v>389.4</v>
      </c>
      <c r="F2323" s="4">
        <v>1.4999999999999999E-107</v>
      </c>
    </row>
    <row r="2324" spans="1:6" x14ac:dyDescent="0.3">
      <c r="A2324" s="3" t="s">
        <v>5988</v>
      </c>
      <c r="B2324" s="3" t="s">
        <v>5989</v>
      </c>
      <c r="C2324" s="3" t="s">
        <v>5990</v>
      </c>
      <c r="D2324" s="3" t="s">
        <v>70</v>
      </c>
      <c r="E2324" s="3">
        <v>736.1</v>
      </c>
      <c r="F2324" s="4">
        <v>8.2999999999999996E-212</v>
      </c>
    </row>
    <row r="2325" spans="1:6" x14ac:dyDescent="0.3">
      <c r="A2325" s="3" t="s">
        <v>5991</v>
      </c>
      <c r="B2325" s="3" t="s">
        <v>3281</v>
      </c>
      <c r="C2325" s="3" t="s">
        <v>3282</v>
      </c>
      <c r="D2325" s="3" t="s">
        <v>70</v>
      </c>
      <c r="E2325" s="3">
        <v>522.29999999999995</v>
      </c>
      <c r="F2325" s="4">
        <v>9.7000000000000003E-148</v>
      </c>
    </row>
    <row r="2326" spans="1:6" x14ac:dyDescent="0.3">
      <c r="A2326" s="3" t="s">
        <v>5992</v>
      </c>
      <c r="B2326" s="3" t="s">
        <v>5993</v>
      </c>
      <c r="C2326" s="3" t="s">
        <v>1023</v>
      </c>
      <c r="D2326" s="3" t="s">
        <v>70</v>
      </c>
      <c r="E2326" s="3">
        <v>245.4</v>
      </c>
      <c r="F2326" s="4">
        <v>7.0000000000000001E-65</v>
      </c>
    </row>
    <row r="2327" spans="1:6" x14ac:dyDescent="0.3">
      <c r="A2327" s="3" t="s">
        <v>5994</v>
      </c>
      <c r="B2327" s="3" t="s">
        <v>1666</v>
      </c>
      <c r="C2327" s="3" t="s">
        <v>1667</v>
      </c>
      <c r="D2327" s="3" t="s">
        <v>55</v>
      </c>
      <c r="E2327" s="3">
        <v>275.39999999999998</v>
      </c>
      <c r="F2327" s="4">
        <v>1.8E-73</v>
      </c>
    </row>
    <row r="2328" spans="1:6" x14ac:dyDescent="0.3">
      <c r="A2328" s="3" t="s">
        <v>5995</v>
      </c>
      <c r="B2328" s="3" t="s">
        <v>5996</v>
      </c>
      <c r="C2328" s="3" t="s">
        <v>5997</v>
      </c>
      <c r="D2328" s="3" t="s">
        <v>55</v>
      </c>
      <c r="E2328" s="3">
        <v>351.7</v>
      </c>
      <c r="F2328" s="4">
        <v>2.3E-96</v>
      </c>
    </row>
    <row r="2329" spans="1:6" x14ac:dyDescent="0.3">
      <c r="A2329" s="3" t="s">
        <v>5998</v>
      </c>
      <c r="B2329" s="3" t="s">
        <v>5999</v>
      </c>
      <c r="C2329" s="3" t="s">
        <v>6000</v>
      </c>
      <c r="D2329" s="3" t="s">
        <v>3347</v>
      </c>
      <c r="E2329" s="3">
        <v>1302</v>
      </c>
      <c r="F2329" s="4">
        <v>0</v>
      </c>
    </row>
    <row r="2330" spans="1:6" x14ac:dyDescent="0.3">
      <c r="A2330" s="3" t="s">
        <v>6001</v>
      </c>
      <c r="B2330" s="3" t="s">
        <v>6002</v>
      </c>
      <c r="C2330" s="3" t="s">
        <v>6003</v>
      </c>
      <c r="D2330" s="3" t="s">
        <v>51</v>
      </c>
      <c r="E2330" s="3">
        <v>404.4</v>
      </c>
      <c r="F2330" s="4">
        <v>3.9000000000000001E-112</v>
      </c>
    </row>
    <row r="2331" spans="1:6" x14ac:dyDescent="0.3">
      <c r="A2331" s="3" t="s">
        <v>6004</v>
      </c>
      <c r="B2331" s="3" t="s">
        <v>6005</v>
      </c>
      <c r="C2331" s="3" t="s">
        <v>27</v>
      </c>
      <c r="D2331" s="3" t="s">
        <v>28</v>
      </c>
      <c r="E2331" s="3">
        <v>61.2</v>
      </c>
      <c r="F2331" s="4">
        <v>4.9E-9</v>
      </c>
    </row>
    <row r="2332" spans="1:6" x14ac:dyDescent="0.3">
      <c r="A2332" s="3" t="s">
        <v>6006</v>
      </c>
      <c r="B2332" s="3" t="s">
        <v>6007</v>
      </c>
      <c r="C2332" s="3" t="s">
        <v>6008</v>
      </c>
      <c r="D2332" s="3" t="s">
        <v>39</v>
      </c>
      <c r="E2332" s="3">
        <v>154.5</v>
      </c>
      <c r="F2332" s="4">
        <v>3.8999999999999999E-37</v>
      </c>
    </row>
    <row r="2333" spans="1:6" x14ac:dyDescent="0.3">
      <c r="A2333" s="3" t="s">
        <v>6009</v>
      </c>
      <c r="B2333" s="3" t="s">
        <v>6010</v>
      </c>
      <c r="C2333" s="3" t="s">
        <v>6011</v>
      </c>
      <c r="D2333" s="3" t="s">
        <v>92</v>
      </c>
      <c r="E2333" s="3">
        <v>452.6</v>
      </c>
      <c r="F2333" s="4">
        <v>4.4999999999999999E-127</v>
      </c>
    </row>
    <row r="2334" spans="1:6" x14ac:dyDescent="0.3">
      <c r="A2334" s="3" t="s">
        <v>6012</v>
      </c>
      <c r="B2334" s="3" t="s">
        <v>6013</v>
      </c>
      <c r="C2334" s="3" t="s">
        <v>6014</v>
      </c>
      <c r="D2334" s="3" t="s">
        <v>39</v>
      </c>
      <c r="E2334" s="3">
        <v>112.1</v>
      </c>
      <c r="F2334" s="4">
        <v>1.9999999999999998E-24</v>
      </c>
    </row>
    <row r="2335" spans="1:6" x14ac:dyDescent="0.3">
      <c r="A2335" s="3" t="s">
        <v>6015</v>
      </c>
      <c r="B2335" s="3" t="s">
        <v>6016</v>
      </c>
      <c r="C2335" s="3" t="s">
        <v>6017</v>
      </c>
      <c r="D2335" s="3" t="s">
        <v>24</v>
      </c>
      <c r="E2335" s="3">
        <v>239.6</v>
      </c>
      <c r="F2335" s="4">
        <v>6.6999999999999999E-63</v>
      </c>
    </row>
    <row r="2336" spans="1:6" x14ac:dyDescent="0.3">
      <c r="A2336" s="3" t="s">
        <v>6018</v>
      </c>
      <c r="B2336" s="3" t="s">
        <v>6019</v>
      </c>
      <c r="C2336" s="3" t="s">
        <v>6020</v>
      </c>
      <c r="D2336" s="3" t="s">
        <v>116</v>
      </c>
      <c r="E2336" s="3">
        <v>420.6</v>
      </c>
      <c r="F2336" s="4">
        <v>3.2E-117</v>
      </c>
    </row>
    <row r="2337" spans="1:6" x14ac:dyDescent="0.3">
      <c r="A2337" s="3" t="s">
        <v>6021</v>
      </c>
      <c r="B2337" s="3" t="s">
        <v>6022</v>
      </c>
      <c r="C2337" s="3" t="s">
        <v>6023</v>
      </c>
      <c r="D2337" s="3" t="s">
        <v>224</v>
      </c>
      <c r="E2337" s="3">
        <v>245</v>
      </c>
      <c r="F2337" s="4">
        <v>2.3000000000000001E-64</v>
      </c>
    </row>
    <row r="2338" spans="1:6" x14ac:dyDescent="0.3">
      <c r="A2338" s="3" t="s">
        <v>6024</v>
      </c>
      <c r="B2338" s="3" t="s">
        <v>6025</v>
      </c>
      <c r="C2338" s="3" t="s">
        <v>6026</v>
      </c>
      <c r="D2338" s="3" t="s">
        <v>116</v>
      </c>
      <c r="E2338" s="3">
        <v>203.4</v>
      </c>
      <c r="F2338" s="4">
        <v>2.0999999999999999E-52</v>
      </c>
    </row>
    <row r="2339" spans="1:6" x14ac:dyDescent="0.3">
      <c r="A2339" s="3" t="s">
        <v>6027</v>
      </c>
      <c r="B2339" s="3" t="s">
        <v>6028</v>
      </c>
      <c r="C2339" s="3" t="s">
        <v>1020</v>
      </c>
      <c r="D2339" s="3" t="s">
        <v>256</v>
      </c>
      <c r="E2339" s="3">
        <v>629.79999999999995</v>
      </c>
      <c r="F2339" s="4">
        <v>4.7999999999999996E-180</v>
      </c>
    </row>
    <row r="2340" spans="1:6" x14ac:dyDescent="0.3">
      <c r="A2340" s="3" t="s">
        <v>6029</v>
      </c>
      <c r="B2340" s="3" t="s">
        <v>4247</v>
      </c>
      <c r="C2340" s="3" t="s">
        <v>4248</v>
      </c>
      <c r="D2340" s="3" t="s">
        <v>51</v>
      </c>
      <c r="E2340" s="3">
        <v>599.4</v>
      </c>
      <c r="F2340" s="4">
        <v>4.8999999999999998E-171</v>
      </c>
    </row>
    <row r="2341" spans="1:6" x14ac:dyDescent="0.3">
      <c r="A2341" s="3" t="s">
        <v>6030</v>
      </c>
      <c r="B2341" s="3" t="s">
        <v>4792</v>
      </c>
      <c r="C2341" s="3" t="s">
        <v>4793</v>
      </c>
      <c r="D2341" s="3" t="s">
        <v>4794</v>
      </c>
      <c r="E2341" s="3">
        <v>1067.4000000000001</v>
      </c>
      <c r="F2341" s="3" t="s">
        <v>6690</v>
      </c>
    </row>
    <row r="2342" spans="1:6" x14ac:dyDescent="0.3">
      <c r="A2342" s="3" t="s">
        <v>6031</v>
      </c>
      <c r="B2342" s="3" t="s">
        <v>6032</v>
      </c>
      <c r="C2342" s="3" t="s">
        <v>1925</v>
      </c>
      <c r="D2342" s="3" t="s">
        <v>70</v>
      </c>
      <c r="E2342" s="3">
        <v>346.3</v>
      </c>
      <c r="F2342" s="4">
        <v>9.0999999999999995E-95</v>
      </c>
    </row>
    <row r="2343" spans="1:6" x14ac:dyDescent="0.3">
      <c r="A2343" s="3" t="s">
        <v>6033</v>
      </c>
      <c r="B2343" s="3" t="s">
        <v>6034</v>
      </c>
      <c r="C2343" s="3" t="s">
        <v>150</v>
      </c>
      <c r="D2343" s="3" t="s">
        <v>51</v>
      </c>
      <c r="E2343" s="3">
        <v>248.4</v>
      </c>
      <c r="F2343" s="4">
        <v>1.6999999999999999E-65</v>
      </c>
    </row>
    <row r="2344" spans="1:6" x14ac:dyDescent="0.3">
      <c r="A2344" s="3" t="s">
        <v>6035</v>
      </c>
      <c r="B2344" s="3" t="s">
        <v>3998</v>
      </c>
      <c r="C2344" s="3" t="s">
        <v>3999</v>
      </c>
      <c r="D2344" s="3" t="s">
        <v>116</v>
      </c>
      <c r="E2344" s="3">
        <v>770</v>
      </c>
      <c r="F2344" s="4">
        <v>2.3000000000000001E-222</v>
      </c>
    </row>
    <row r="2345" spans="1:6" x14ac:dyDescent="0.3">
      <c r="A2345" s="3" t="s">
        <v>6036</v>
      </c>
      <c r="B2345" s="3" t="s">
        <v>6037</v>
      </c>
      <c r="C2345" s="3" t="s">
        <v>6038</v>
      </c>
      <c r="D2345" s="3" t="s">
        <v>183</v>
      </c>
      <c r="E2345" s="3">
        <v>448</v>
      </c>
      <c r="F2345" s="4">
        <v>1.4E-125</v>
      </c>
    </row>
    <row r="2346" spans="1:6" x14ac:dyDescent="0.3">
      <c r="A2346" s="3" t="s">
        <v>6039</v>
      </c>
      <c r="B2346" s="3" t="s">
        <v>420</v>
      </c>
      <c r="C2346" s="3" t="s">
        <v>421</v>
      </c>
      <c r="D2346" s="3" t="s">
        <v>92</v>
      </c>
      <c r="E2346" s="3">
        <v>527.29999999999995</v>
      </c>
      <c r="F2346" s="4">
        <v>4.1000000000000001E-149</v>
      </c>
    </row>
    <row r="2347" spans="1:6" x14ac:dyDescent="0.3">
      <c r="A2347" s="3" t="s">
        <v>6040</v>
      </c>
      <c r="B2347" s="3" t="s">
        <v>6041</v>
      </c>
      <c r="C2347" s="3" t="s">
        <v>6042</v>
      </c>
      <c r="D2347" s="3" t="s">
        <v>51</v>
      </c>
      <c r="E2347" s="3">
        <v>184.5</v>
      </c>
      <c r="F2347" s="4">
        <v>2.9999999999999999E-46</v>
      </c>
    </row>
    <row r="2348" spans="1:6" x14ac:dyDescent="0.3">
      <c r="A2348" s="3" t="s">
        <v>6043</v>
      </c>
      <c r="B2348" s="3" t="s">
        <v>6044</v>
      </c>
      <c r="C2348" s="3" t="s">
        <v>69</v>
      </c>
      <c r="D2348" s="3" t="s">
        <v>70</v>
      </c>
      <c r="E2348" s="3">
        <v>262.3</v>
      </c>
      <c r="F2348" s="4">
        <v>2.8999999999999998E-69</v>
      </c>
    </row>
    <row r="2349" spans="1:6" x14ac:dyDescent="0.3">
      <c r="A2349" s="3" t="s">
        <v>6045</v>
      </c>
      <c r="B2349" s="3" t="s">
        <v>6046</v>
      </c>
      <c r="C2349" s="3" t="s">
        <v>6047</v>
      </c>
      <c r="D2349" s="3" t="s">
        <v>24</v>
      </c>
      <c r="E2349" s="3">
        <v>127.5</v>
      </c>
      <c r="F2349" s="4">
        <v>1.5000000000000001E-29</v>
      </c>
    </row>
    <row r="2350" spans="1:6" x14ac:dyDescent="0.3">
      <c r="A2350" s="3" t="s">
        <v>6048</v>
      </c>
      <c r="B2350" s="3" t="s">
        <v>6049</v>
      </c>
      <c r="C2350" s="3" t="s">
        <v>27</v>
      </c>
      <c r="D2350" s="3" t="s">
        <v>28</v>
      </c>
      <c r="E2350" s="3">
        <v>371.3</v>
      </c>
      <c r="F2350" s="4">
        <v>2.2999999999999999E-102</v>
      </c>
    </row>
    <row r="2351" spans="1:6" x14ac:dyDescent="0.3">
      <c r="A2351" s="3" t="s">
        <v>6050</v>
      </c>
      <c r="B2351" s="3" t="s">
        <v>1361</v>
      </c>
      <c r="C2351" s="3" t="s">
        <v>1362</v>
      </c>
      <c r="D2351" s="3" t="s">
        <v>92</v>
      </c>
      <c r="E2351" s="3">
        <v>118.6</v>
      </c>
      <c r="F2351" s="4">
        <v>4.4000000000000002E-26</v>
      </c>
    </row>
    <row r="2352" spans="1:6" x14ac:dyDescent="0.3">
      <c r="A2352" s="3" t="s">
        <v>6051</v>
      </c>
      <c r="B2352" s="3" t="s">
        <v>6052</v>
      </c>
      <c r="C2352" s="3" t="s">
        <v>6053</v>
      </c>
      <c r="D2352" s="3" t="s">
        <v>70</v>
      </c>
      <c r="E2352" s="3">
        <v>529.29999999999995</v>
      </c>
      <c r="F2352" s="4">
        <v>9.9999999999999998E-150</v>
      </c>
    </row>
    <row r="2353" spans="1:6" x14ac:dyDescent="0.3">
      <c r="A2353" s="3" t="s">
        <v>6054</v>
      </c>
      <c r="B2353" s="3" t="s">
        <v>6055</v>
      </c>
      <c r="C2353" s="3" t="s">
        <v>6056</v>
      </c>
      <c r="D2353" s="3" t="s">
        <v>224</v>
      </c>
      <c r="E2353" s="3">
        <v>60.5</v>
      </c>
      <c r="F2353" s="4">
        <v>1.9000000000000001E-9</v>
      </c>
    </row>
    <row r="2354" spans="1:6" x14ac:dyDescent="0.3">
      <c r="A2354" s="3" t="s">
        <v>6057</v>
      </c>
      <c r="B2354" s="3" t="s">
        <v>6058</v>
      </c>
      <c r="C2354" s="3" t="s">
        <v>6059</v>
      </c>
      <c r="D2354" s="3" t="s">
        <v>183</v>
      </c>
      <c r="E2354" s="3">
        <v>555.4</v>
      </c>
      <c r="F2354" s="4">
        <v>6.7999999999999999E-158</v>
      </c>
    </row>
    <row r="2355" spans="1:6" x14ac:dyDescent="0.3">
      <c r="A2355" s="3" t="s">
        <v>6060</v>
      </c>
      <c r="B2355" s="3" t="s">
        <v>6061</v>
      </c>
      <c r="C2355" s="3" t="s">
        <v>6062</v>
      </c>
      <c r="D2355" s="3" t="s">
        <v>92</v>
      </c>
      <c r="E2355" s="3">
        <v>171.8</v>
      </c>
      <c r="F2355" s="4">
        <v>1.2E-42</v>
      </c>
    </row>
    <row r="2356" spans="1:6" x14ac:dyDescent="0.3">
      <c r="A2356" s="3" t="s">
        <v>6063</v>
      </c>
      <c r="B2356" s="3" t="s">
        <v>6064</v>
      </c>
      <c r="C2356" s="3" t="s">
        <v>6065</v>
      </c>
      <c r="D2356" s="3" t="s">
        <v>164</v>
      </c>
      <c r="E2356" s="3">
        <v>317.39999999999998</v>
      </c>
      <c r="F2356" s="4">
        <v>2.2000000000000002E-86</v>
      </c>
    </row>
    <row r="2357" spans="1:6" x14ac:dyDescent="0.3">
      <c r="A2357" s="3" t="s">
        <v>6066</v>
      </c>
      <c r="B2357" s="3" t="s">
        <v>6067</v>
      </c>
      <c r="C2357" s="3" t="s">
        <v>1650</v>
      </c>
      <c r="D2357" s="3" t="s">
        <v>224</v>
      </c>
      <c r="E2357" s="3">
        <v>403.3</v>
      </c>
      <c r="F2357" s="4">
        <v>4.8000000000000001E-112</v>
      </c>
    </row>
    <row r="2358" spans="1:6" x14ac:dyDescent="0.3">
      <c r="A2358" s="3" t="s">
        <v>6068</v>
      </c>
      <c r="B2358" s="3" t="s">
        <v>6069</v>
      </c>
      <c r="C2358" s="3" t="s">
        <v>6070</v>
      </c>
      <c r="D2358" s="3" t="s">
        <v>70</v>
      </c>
      <c r="E2358" s="3">
        <v>354.8</v>
      </c>
      <c r="F2358" s="4">
        <v>2.2999999999999999E-97</v>
      </c>
    </row>
    <row r="2359" spans="1:6" x14ac:dyDescent="0.3">
      <c r="A2359" s="3" t="s">
        <v>6071</v>
      </c>
      <c r="B2359" s="3" t="s">
        <v>6072</v>
      </c>
      <c r="C2359" s="3" t="s">
        <v>6073</v>
      </c>
      <c r="D2359" s="3" t="s">
        <v>116</v>
      </c>
      <c r="E2359" s="3">
        <v>338.2</v>
      </c>
      <c r="F2359" s="4">
        <v>2.7999999999999999E-92</v>
      </c>
    </row>
    <row r="2360" spans="1:6" x14ac:dyDescent="0.3">
      <c r="A2360" s="3" t="s">
        <v>6074</v>
      </c>
      <c r="B2360" s="3" t="s">
        <v>6075</v>
      </c>
      <c r="C2360" s="3" t="s">
        <v>144</v>
      </c>
      <c r="D2360" s="3" t="s">
        <v>100</v>
      </c>
      <c r="E2360" s="3">
        <v>435.3</v>
      </c>
      <c r="F2360" s="4">
        <v>3.7000000000000002E-121</v>
      </c>
    </row>
    <row r="2361" spans="1:6" x14ac:dyDescent="0.3">
      <c r="A2361" s="3" t="s">
        <v>6076</v>
      </c>
      <c r="B2361" s="3" t="s">
        <v>6077</v>
      </c>
      <c r="C2361" s="3" t="s">
        <v>6078</v>
      </c>
      <c r="D2361" s="3" t="s">
        <v>1734</v>
      </c>
      <c r="E2361" s="3">
        <v>143.69999999999999</v>
      </c>
      <c r="F2361" s="4">
        <v>6.4000000000000001E-34</v>
      </c>
    </row>
    <row r="2362" spans="1:6" x14ac:dyDescent="0.3">
      <c r="A2362" s="3" t="s">
        <v>6079</v>
      </c>
      <c r="B2362" s="3" t="s">
        <v>6080</v>
      </c>
      <c r="C2362" s="3" t="s">
        <v>6081</v>
      </c>
      <c r="D2362" s="3" t="s">
        <v>9</v>
      </c>
      <c r="E2362" s="3">
        <v>408.3</v>
      </c>
      <c r="F2362" s="4">
        <v>9.4999999999999996E-114</v>
      </c>
    </row>
    <row r="2363" spans="1:6" x14ac:dyDescent="0.3">
      <c r="A2363" s="3" t="s">
        <v>6082</v>
      </c>
      <c r="B2363" s="3" t="s">
        <v>6083</v>
      </c>
      <c r="C2363" s="3" t="s">
        <v>6084</v>
      </c>
      <c r="D2363" s="3" t="s">
        <v>9</v>
      </c>
      <c r="E2363" s="3">
        <v>70.099999999999994</v>
      </c>
      <c r="F2363" s="4">
        <v>1.2999999999999999E-12</v>
      </c>
    </row>
    <row r="2364" spans="1:6" x14ac:dyDescent="0.3">
      <c r="A2364" s="3" t="s">
        <v>6085</v>
      </c>
      <c r="B2364" s="3" t="s">
        <v>2673</v>
      </c>
      <c r="C2364" s="3" t="s">
        <v>2674</v>
      </c>
      <c r="D2364" s="3" t="s">
        <v>47</v>
      </c>
      <c r="E2364" s="3">
        <v>167.5</v>
      </c>
      <c r="F2364" s="4">
        <v>2.9999999999999999E-41</v>
      </c>
    </row>
    <row r="2365" spans="1:6" x14ac:dyDescent="0.3">
      <c r="A2365" s="3" t="s">
        <v>6086</v>
      </c>
      <c r="B2365" s="3" t="s">
        <v>2036</v>
      </c>
      <c r="C2365" s="3" t="s">
        <v>2037</v>
      </c>
      <c r="D2365" s="3" t="s">
        <v>2038</v>
      </c>
      <c r="E2365" s="3">
        <v>363.2</v>
      </c>
      <c r="F2365" s="4">
        <v>6.6999999999999997E-100</v>
      </c>
    </row>
    <row r="2366" spans="1:6" x14ac:dyDescent="0.3">
      <c r="A2366" s="3" t="s">
        <v>6087</v>
      </c>
      <c r="B2366" s="3" t="s">
        <v>838</v>
      </c>
      <c r="C2366" s="3" t="s">
        <v>839</v>
      </c>
      <c r="D2366" s="3" t="s">
        <v>70</v>
      </c>
      <c r="E2366" s="3">
        <v>721.8</v>
      </c>
      <c r="F2366" s="4">
        <v>2.1999999999999999E-207</v>
      </c>
    </row>
    <row r="2367" spans="1:6" x14ac:dyDescent="0.3">
      <c r="A2367" s="3" t="s">
        <v>6088</v>
      </c>
      <c r="B2367" s="3" t="s">
        <v>6089</v>
      </c>
      <c r="C2367" s="3" t="s">
        <v>6090</v>
      </c>
      <c r="D2367" s="3" t="s">
        <v>224</v>
      </c>
      <c r="E2367" s="3">
        <v>302.8</v>
      </c>
      <c r="F2367" s="4">
        <v>1.3999999999999999E-81</v>
      </c>
    </row>
    <row r="2368" spans="1:6" x14ac:dyDescent="0.3">
      <c r="A2368" s="3" t="s">
        <v>6091</v>
      </c>
      <c r="B2368" s="3" t="s">
        <v>6092</v>
      </c>
      <c r="C2368" s="3" t="s">
        <v>6093</v>
      </c>
      <c r="D2368" s="3" t="s">
        <v>92</v>
      </c>
      <c r="E2368" s="3">
        <v>91.7</v>
      </c>
      <c r="F2368" s="4">
        <v>2.9999999999999998E-18</v>
      </c>
    </row>
    <row r="2369" spans="1:6" x14ac:dyDescent="0.3">
      <c r="A2369" s="3" t="s">
        <v>6094</v>
      </c>
      <c r="B2369" s="3" t="s">
        <v>6095</v>
      </c>
      <c r="C2369" s="3" t="s">
        <v>6096</v>
      </c>
      <c r="D2369" s="3" t="s">
        <v>96</v>
      </c>
      <c r="E2369" s="3">
        <v>521.20000000000005</v>
      </c>
      <c r="F2369" s="4">
        <v>2.2000000000000001E-147</v>
      </c>
    </row>
    <row r="2370" spans="1:6" x14ac:dyDescent="0.3">
      <c r="A2370" s="3" t="s">
        <v>6097</v>
      </c>
      <c r="B2370" s="3" t="s">
        <v>6098</v>
      </c>
      <c r="C2370" s="3" t="s">
        <v>27</v>
      </c>
      <c r="D2370" s="3" t="s">
        <v>28</v>
      </c>
      <c r="E2370" s="3">
        <v>267.7</v>
      </c>
      <c r="F2370" s="4">
        <v>6.3999999999999998E-71</v>
      </c>
    </row>
    <row r="2371" spans="1:6" x14ac:dyDescent="0.3">
      <c r="A2371" s="3" t="s">
        <v>6099</v>
      </c>
      <c r="B2371" s="3" t="s">
        <v>6100</v>
      </c>
      <c r="C2371" s="3" t="s">
        <v>6101</v>
      </c>
      <c r="D2371" s="3" t="s">
        <v>70</v>
      </c>
      <c r="E2371" s="3">
        <v>311.2</v>
      </c>
      <c r="F2371" s="4">
        <v>1.5000000000000001E-84</v>
      </c>
    </row>
    <row r="2372" spans="1:6" x14ac:dyDescent="0.3">
      <c r="A2372" s="3" t="s">
        <v>6102</v>
      </c>
      <c r="B2372" s="3" t="s">
        <v>4792</v>
      </c>
      <c r="C2372" s="3" t="s">
        <v>4793</v>
      </c>
      <c r="D2372" s="3" t="s">
        <v>4794</v>
      </c>
      <c r="E2372" s="3">
        <v>1005.7</v>
      </c>
      <c r="F2372" s="4">
        <v>6.1000000000000005E-293</v>
      </c>
    </row>
    <row r="2373" spans="1:6" x14ac:dyDescent="0.3">
      <c r="A2373" s="3" t="s">
        <v>6103</v>
      </c>
      <c r="B2373" s="3" t="s">
        <v>6104</v>
      </c>
      <c r="C2373" s="3" t="s">
        <v>6105</v>
      </c>
      <c r="D2373" s="3" t="s">
        <v>24</v>
      </c>
      <c r="E2373" s="3">
        <v>193.4</v>
      </c>
      <c r="F2373" s="4">
        <v>1.7000000000000001E-48</v>
      </c>
    </row>
    <row r="2374" spans="1:6" x14ac:dyDescent="0.3">
      <c r="A2374" s="3" t="s">
        <v>6106</v>
      </c>
      <c r="B2374" s="3" t="s">
        <v>6107</v>
      </c>
      <c r="C2374" s="3" t="s">
        <v>6108</v>
      </c>
      <c r="D2374" s="3" t="s">
        <v>256</v>
      </c>
      <c r="E2374" s="3">
        <v>216.9</v>
      </c>
      <c r="F2374" s="4">
        <v>3.0999999999999999E-56</v>
      </c>
    </row>
    <row r="2375" spans="1:6" x14ac:dyDescent="0.3">
      <c r="A2375" s="3" t="s">
        <v>6109</v>
      </c>
      <c r="B2375" s="3" t="s">
        <v>3961</v>
      </c>
      <c r="C2375" s="3" t="s">
        <v>3962</v>
      </c>
      <c r="D2375" s="3" t="s">
        <v>92</v>
      </c>
      <c r="E2375" s="3">
        <v>195.3</v>
      </c>
      <c r="F2375" s="4">
        <v>2.9E-49</v>
      </c>
    </row>
    <row r="2376" spans="1:6" x14ac:dyDescent="0.3">
      <c r="A2376" s="3" t="s">
        <v>6110</v>
      </c>
      <c r="B2376" s="3" t="s">
        <v>6111</v>
      </c>
      <c r="C2376" s="3" t="s">
        <v>6112</v>
      </c>
      <c r="D2376" s="3" t="s">
        <v>51</v>
      </c>
      <c r="E2376" s="3">
        <v>321.2</v>
      </c>
      <c r="F2376" s="4">
        <v>1.9E-87</v>
      </c>
    </row>
    <row r="2377" spans="1:6" x14ac:dyDescent="0.3">
      <c r="A2377" s="3" t="s">
        <v>6113</v>
      </c>
      <c r="B2377" s="3" t="s">
        <v>6114</v>
      </c>
      <c r="C2377" s="3" t="s">
        <v>6115</v>
      </c>
      <c r="D2377" s="3" t="s">
        <v>47</v>
      </c>
      <c r="E2377" s="3">
        <v>169.1</v>
      </c>
      <c r="F2377" s="4">
        <v>1.1E-41</v>
      </c>
    </row>
    <row r="2378" spans="1:6" x14ac:dyDescent="0.3">
      <c r="A2378" s="3" t="s">
        <v>6116</v>
      </c>
      <c r="B2378" s="3" t="s">
        <v>3833</v>
      </c>
      <c r="C2378" s="3" t="s">
        <v>3834</v>
      </c>
      <c r="D2378" s="3" t="s">
        <v>55</v>
      </c>
      <c r="E2378" s="3">
        <v>160.6</v>
      </c>
      <c r="F2378" s="4">
        <v>9.7999999999999995E-39</v>
      </c>
    </row>
    <row r="2379" spans="1:6" x14ac:dyDescent="0.3">
      <c r="A2379" s="3" t="s">
        <v>6117</v>
      </c>
      <c r="B2379" s="3" t="s">
        <v>2173</v>
      </c>
      <c r="C2379" s="3" t="s">
        <v>2174</v>
      </c>
      <c r="D2379" s="3" t="s">
        <v>47</v>
      </c>
      <c r="E2379" s="3">
        <v>388.7</v>
      </c>
      <c r="F2379" s="4">
        <v>1.9000000000000001E-107</v>
      </c>
    </row>
    <row r="2380" spans="1:6" x14ac:dyDescent="0.3">
      <c r="A2380" s="3" t="s">
        <v>6118</v>
      </c>
      <c r="B2380" s="3" t="s">
        <v>6119</v>
      </c>
      <c r="C2380" s="3" t="s">
        <v>6120</v>
      </c>
      <c r="D2380" s="3" t="s">
        <v>164</v>
      </c>
      <c r="E2380" s="3">
        <v>419.9</v>
      </c>
      <c r="F2380" s="4">
        <v>7.5000000000000007E-117</v>
      </c>
    </row>
    <row r="2381" spans="1:6" x14ac:dyDescent="0.3">
      <c r="A2381" s="3" t="s">
        <v>6121</v>
      </c>
      <c r="B2381" s="3" t="s">
        <v>2963</v>
      </c>
      <c r="C2381" s="3" t="s">
        <v>2964</v>
      </c>
      <c r="D2381" s="3" t="s">
        <v>2965</v>
      </c>
      <c r="E2381" s="3">
        <v>276.2</v>
      </c>
      <c r="F2381" s="4">
        <v>1.1E-73</v>
      </c>
    </row>
    <row r="2382" spans="1:6" x14ac:dyDescent="0.3">
      <c r="A2382" s="3" t="s">
        <v>6122</v>
      </c>
      <c r="B2382" s="3" t="s">
        <v>993</v>
      </c>
      <c r="C2382" s="3" t="s">
        <v>994</v>
      </c>
      <c r="D2382" s="3" t="s">
        <v>100</v>
      </c>
      <c r="E2382" s="3">
        <v>327.8</v>
      </c>
      <c r="F2382" s="4">
        <v>3.1E-89</v>
      </c>
    </row>
    <row r="2383" spans="1:6" x14ac:dyDescent="0.3">
      <c r="A2383" s="3" t="s">
        <v>6123</v>
      </c>
      <c r="B2383" s="3" t="s">
        <v>6124</v>
      </c>
      <c r="C2383" s="3" t="s">
        <v>6125</v>
      </c>
      <c r="D2383" s="3" t="s">
        <v>51</v>
      </c>
      <c r="E2383" s="3">
        <v>117.1</v>
      </c>
      <c r="F2383" s="4">
        <v>4.4000000000000002E-26</v>
      </c>
    </row>
    <row r="2384" spans="1:6" x14ac:dyDescent="0.3">
      <c r="A2384" s="3" t="s">
        <v>6126</v>
      </c>
      <c r="B2384" s="3" t="s">
        <v>6127</v>
      </c>
      <c r="C2384" s="3" t="s">
        <v>6128</v>
      </c>
      <c r="D2384" s="3" t="s">
        <v>92</v>
      </c>
      <c r="E2384" s="3">
        <v>783.9</v>
      </c>
      <c r="F2384" s="4">
        <v>2.8000000000000001E-226</v>
      </c>
    </row>
    <row r="2385" spans="1:6" x14ac:dyDescent="0.3">
      <c r="A2385" s="3" t="s">
        <v>6129</v>
      </c>
      <c r="B2385" s="3" t="s">
        <v>6130</v>
      </c>
      <c r="C2385" s="3" t="s">
        <v>6131</v>
      </c>
      <c r="D2385" s="3" t="s">
        <v>164</v>
      </c>
      <c r="E2385" s="3">
        <v>463.4</v>
      </c>
      <c r="F2385" s="4">
        <v>1.1999999999999999E-129</v>
      </c>
    </row>
    <row r="2386" spans="1:6" x14ac:dyDescent="0.3">
      <c r="A2386" s="3" t="s">
        <v>6132</v>
      </c>
      <c r="B2386" s="3" t="s">
        <v>6133</v>
      </c>
      <c r="C2386" s="3" t="s">
        <v>6134</v>
      </c>
      <c r="D2386" s="3" t="s">
        <v>24</v>
      </c>
      <c r="E2386" s="3">
        <v>135.6</v>
      </c>
      <c r="F2386" s="4">
        <v>5.7999999999999999E-32</v>
      </c>
    </row>
    <row r="2387" spans="1:6" x14ac:dyDescent="0.3">
      <c r="A2387" s="3" t="s">
        <v>6135</v>
      </c>
      <c r="B2387" s="3" t="s">
        <v>232</v>
      </c>
      <c r="C2387" s="3" t="s">
        <v>233</v>
      </c>
      <c r="D2387" s="3" t="s">
        <v>39</v>
      </c>
      <c r="E2387" s="3">
        <v>592</v>
      </c>
      <c r="F2387" s="4">
        <v>6.5000000000000002E-169</v>
      </c>
    </row>
    <row r="2388" spans="1:6" x14ac:dyDescent="0.3">
      <c r="A2388" s="3" t="s">
        <v>6136</v>
      </c>
      <c r="B2388" s="3" t="s">
        <v>6137</v>
      </c>
      <c r="C2388" s="3" t="s">
        <v>27</v>
      </c>
      <c r="D2388" s="3" t="s">
        <v>28</v>
      </c>
      <c r="E2388" s="3">
        <v>256.89999999999998</v>
      </c>
      <c r="F2388" s="4">
        <v>2.1000000000000002E-67</v>
      </c>
    </row>
    <row r="2389" spans="1:6" x14ac:dyDescent="0.3">
      <c r="A2389" s="3" t="s">
        <v>6138</v>
      </c>
      <c r="B2389" s="3" t="s">
        <v>2369</v>
      </c>
      <c r="C2389" s="3" t="s">
        <v>2370</v>
      </c>
      <c r="D2389" s="3" t="s">
        <v>1275</v>
      </c>
      <c r="E2389" s="3">
        <v>1241.9000000000001</v>
      </c>
      <c r="F2389" s="4">
        <v>0</v>
      </c>
    </row>
    <row r="2390" spans="1:6" x14ac:dyDescent="0.3">
      <c r="A2390" s="3" t="s">
        <v>6139</v>
      </c>
      <c r="B2390" s="3" t="s">
        <v>3768</v>
      </c>
      <c r="C2390" s="3" t="s">
        <v>3769</v>
      </c>
      <c r="D2390" s="3" t="s">
        <v>9</v>
      </c>
      <c r="E2390" s="3">
        <v>1048.5</v>
      </c>
      <c r="F2390" s="4">
        <v>5.4000000000000002E-306</v>
      </c>
    </row>
    <row r="2391" spans="1:6" x14ac:dyDescent="0.3">
      <c r="A2391" s="3" t="s">
        <v>6140</v>
      </c>
      <c r="B2391" s="3" t="s">
        <v>6141</v>
      </c>
      <c r="C2391" s="3" t="s">
        <v>6142</v>
      </c>
      <c r="D2391" s="3" t="s">
        <v>9</v>
      </c>
      <c r="E2391" s="3">
        <v>120.6</v>
      </c>
      <c r="F2391" s="4">
        <v>2.0000000000000001E-27</v>
      </c>
    </row>
    <row r="2392" spans="1:6" x14ac:dyDescent="0.3">
      <c r="A2392" s="3" t="s">
        <v>6143</v>
      </c>
      <c r="B2392" s="3" t="s">
        <v>6144</v>
      </c>
      <c r="C2392" s="3" t="s">
        <v>6145</v>
      </c>
      <c r="D2392" s="3" t="s">
        <v>9</v>
      </c>
      <c r="E2392" s="3">
        <v>802.7</v>
      </c>
      <c r="F2392" s="4">
        <v>5.1999999999999999E-232</v>
      </c>
    </row>
    <row r="2393" spans="1:6" x14ac:dyDescent="0.3">
      <c r="A2393" s="3" t="s">
        <v>6146</v>
      </c>
      <c r="B2393" s="3" t="s">
        <v>6147</v>
      </c>
      <c r="C2393" s="3" t="s">
        <v>6148</v>
      </c>
      <c r="D2393" s="3" t="s">
        <v>224</v>
      </c>
      <c r="E2393" s="3">
        <v>159.5</v>
      </c>
      <c r="F2393" s="4">
        <v>5.6999999999999997E-39</v>
      </c>
    </row>
    <row r="2394" spans="1:6" x14ac:dyDescent="0.3">
      <c r="A2394" s="3" t="s">
        <v>6149</v>
      </c>
      <c r="B2394" s="3" t="s">
        <v>6150</v>
      </c>
      <c r="C2394" s="3" t="s">
        <v>27</v>
      </c>
      <c r="D2394" s="3" t="s">
        <v>28</v>
      </c>
      <c r="E2394" s="3">
        <v>59.3</v>
      </c>
      <c r="F2394" s="4">
        <v>8.9000000000000003E-9</v>
      </c>
    </row>
    <row r="2395" spans="1:6" x14ac:dyDescent="0.3">
      <c r="A2395" s="3" t="s">
        <v>6151</v>
      </c>
      <c r="B2395" s="3" t="s">
        <v>90</v>
      </c>
      <c r="C2395" s="3" t="s">
        <v>91</v>
      </c>
      <c r="D2395" s="3" t="s">
        <v>92</v>
      </c>
      <c r="E2395" s="3">
        <v>58.9</v>
      </c>
      <c r="F2395" s="4">
        <v>3.2999999999999998E-8</v>
      </c>
    </row>
    <row r="2396" spans="1:6" x14ac:dyDescent="0.3">
      <c r="A2396" s="3" t="s">
        <v>6152</v>
      </c>
      <c r="B2396" s="3" t="s">
        <v>64</v>
      </c>
      <c r="C2396" s="3" t="s">
        <v>65</v>
      </c>
      <c r="D2396" s="3" t="s">
        <v>66</v>
      </c>
      <c r="E2396" s="3">
        <v>653.29999999999995</v>
      </c>
      <c r="F2396" s="4">
        <v>1.1000000000000001E-186</v>
      </c>
    </row>
    <row r="2397" spans="1:6" x14ac:dyDescent="0.3">
      <c r="A2397" s="3" t="s">
        <v>6153</v>
      </c>
      <c r="B2397" s="3" t="s">
        <v>6154</v>
      </c>
      <c r="C2397" s="3" t="s">
        <v>1455</v>
      </c>
      <c r="D2397" s="3" t="s">
        <v>224</v>
      </c>
      <c r="E2397" s="3">
        <v>127.5</v>
      </c>
      <c r="F2397" s="4">
        <v>8.1000000000000001E-29</v>
      </c>
    </row>
    <row r="2398" spans="1:6" x14ac:dyDescent="0.3">
      <c r="A2398" s="3" t="s">
        <v>6155</v>
      </c>
      <c r="B2398" s="3" t="s">
        <v>6156</v>
      </c>
      <c r="C2398" s="3" t="s">
        <v>27</v>
      </c>
      <c r="D2398" s="3" t="s">
        <v>28</v>
      </c>
      <c r="E2398" s="3">
        <v>131</v>
      </c>
      <c r="F2398" s="4">
        <v>1.3000000000000001E-29</v>
      </c>
    </row>
    <row r="2399" spans="1:6" x14ac:dyDescent="0.3">
      <c r="A2399" s="3" t="s">
        <v>6157</v>
      </c>
      <c r="B2399" s="3" t="s">
        <v>6158</v>
      </c>
      <c r="C2399" s="3" t="s">
        <v>6159</v>
      </c>
      <c r="D2399" s="3" t="s">
        <v>246</v>
      </c>
      <c r="E2399" s="3">
        <v>511.5</v>
      </c>
      <c r="F2399" s="4">
        <v>3.1000000000000001E-144</v>
      </c>
    </row>
    <row r="2400" spans="1:6" x14ac:dyDescent="0.3">
      <c r="A2400" s="3" t="s">
        <v>6160</v>
      </c>
      <c r="B2400" s="3" t="s">
        <v>6161</v>
      </c>
      <c r="C2400" s="3" t="s">
        <v>6162</v>
      </c>
      <c r="D2400" s="3" t="s">
        <v>92</v>
      </c>
      <c r="E2400" s="3">
        <v>793.1</v>
      </c>
      <c r="F2400" s="4">
        <v>3E-229</v>
      </c>
    </row>
    <row r="2401" spans="1:6" x14ac:dyDescent="0.3">
      <c r="A2401" s="3" t="s">
        <v>6163</v>
      </c>
      <c r="B2401" s="3" t="s">
        <v>1537</v>
      </c>
      <c r="C2401" s="3" t="s">
        <v>1538</v>
      </c>
      <c r="D2401" s="3" t="s">
        <v>20</v>
      </c>
      <c r="E2401" s="3">
        <v>1161.4000000000001</v>
      </c>
      <c r="F2401" s="4">
        <v>0</v>
      </c>
    </row>
    <row r="2402" spans="1:6" x14ac:dyDescent="0.3">
      <c r="A2402" s="3" t="s">
        <v>6164</v>
      </c>
      <c r="B2402" s="3" t="s">
        <v>6165</v>
      </c>
      <c r="C2402" s="3" t="s">
        <v>6166</v>
      </c>
      <c r="D2402" s="3" t="s">
        <v>47</v>
      </c>
      <c r="E2402" s="3">
        <v>143.30000000000001</v>
      </c>
      <c r="F2402" s="4">
        <v>5.6999999999999997E-34</v>
      </c>
    </row>
    <row r="2403" spans="1:6" x14ac:dyDescent="0.3">
      <c r="A2403" s="3" t="s">
        <v>6167</v>
      </c>
      <c r="B2403" s="3" t="s">
        <v>6168</v>
      </c>
      <c r="C2403" s="3" t="s">
        <v>6169</v>
      </c>
      <c r="D2403" s="3" t="s">
        <v>116</v>
      </c>
      <c r="E2403" s="3">
        <v>421</v>
      </c>
      <c r="F2403" s="4">
        <v>2.4000000000000001E-117</v>
      </c>
    </row>
    <row r="2404" spans="1:6" x14ac:dyDescent="0.3">
      <c r="A2404" s="3" t="s">
        <v>6170</v>
      </c>
      <c r="B2404" s="3" t="s">
        <v>5031</v>
      </c>
      <c r="C2404" s="3" t="s">
        <v>5032</v>
      </c>
      <c r="D2404" s="3" t="s">
        <v>224</v>
      </c>
      <c r="E2404" s="3">
        <v>65.900000000000006</v>
      </c>
      <c r="F2404" s="4">
        <v>3.7000000000000001E-10</v>
      </c>
    </row>
    <row r="2405" spans="1:6" x14ac:dyDescent="0.3">
      <c r="A2405" s="3" t="s">
        <v>6171</v>
      </c>
      <c r="B2405" s="3" t="s">
        <v>6172</v>
      </c>
      <c r="C2405" s="3" t="s">
        <v>6173</v>
      </c>
      <c r="D2405" s="3" t="s">
        <v>62</v>
      </c>
      <c r="E2405" s="3">
        <v>339</v>
      </c>
      <c r="F2405" s="4">
        <v>1.3E-92</v>
      </c>
    </row>
    <row r="2406" spans="1:6" x14ac:dyDescent="0.3">
      <c r="A2406" s="3" t="s">
        <v>6174</v>
      </c>
      <c r="B2406" s="3" t="s">
        <v>6175</v>
      </c>
      <c r="C2406" s="3" t="s">
        <v>6176</v>
      </c>
      <c r="D2406" s="3" t="s">
        <v>62</v>
      </c>
      <c r="E2406" s="3">
        <v>446</v>
      </c>
      <c r="F2406" s="4">
        <v>1.0999999999999999E-124</v>
      </c>
    </row>
    <row r="2407" spans="1:6" x14ac:dyDescent="0.3">
      <c r="A2407" s="3" t="s">
        <v>6177</v>
      </c>
      <c r="B2407" s="3" t="s">
        <v>6178</v>
      </c>
      <c r="C2407" s="3" t="s">
        <v>27</v>
      </c>
      <c r="D2407" s="3" t="s">
        <v>28</v>
      </c>
      <c r="E2407" s="3">
        <v>150.19999999999999</v>
      </c>
      <c r="F2407" s="4">
        <v>5.6999999999999999E-36</v>
      </c>
    </row>
    <row r="2408" spans="1:6" x14ac:dyDescent="0.3">
      <c r="A2408" s="3" t="s">
        <v>6179</v>
      </c>
      <c r="B2408" s="3" t="s">
        <v>805</v>
      </c>
      <c r="C2408" s="3" t="s">
        <v>806</v>
      </c>
      <c r="D2408" s="3" t="s">
        <v>92</v>
      </c>
      <c r="E2408" s="3">
        <v>328.6</v>
      </c>
      <c r="F2408" s="4">
        <v>1.8E-89</v>
      </c>
    </row>
    <row r="2409" spans="1:6" x14ac:dyDescent="0.3">
      <c r="A2409" s="3" t="s">
        <v>6180</v>
      </c>
      <c r="B2409" s="3" t="s">
        <v>6181</v>
      </c>
      <c r="C2409" s="3" t="s">
        <v>27</v>
      </c>
      <c r="D2409" s="3" t="s">
        <v>28</v>
      </c>
      <c r="E2409" s="3">
        <v>180.6</v>
      </c>
      <c r="F2409" s="4">
        <v>4.9999999999999998E-45</v>
      </c>
    </row>
    <row r="2410" spans="1:6" x14ac:dyDescent="0.3">
      <c r="A2410" s="3" t="s">
        <v>6182</v>
      </c>
      <c r="B2410" s="3" t="s">
        <v>518</v>
      </c>
      <c r="C2410" s="3" t="s">
        <v>519</v>
      </c>
      <c r="D2410" s="3" t="s">
        <v>263</v>
      </c>
      <c r="E2410" s="3">
        <v>465.7</v>
      </c>
      <c r="F2410" s="4">
        <v>6.5000000000000002E-131</v>
      </c>
    </row>
    <row r="2411" spans="1:6" x14ac:dyDescent="0.3">
      <c r="A2411" s="3" t="s">
        <v>6183</v>
      </c>
      <c r="B2411" s="3" t="s">
        <v>6184</v>
      </c>
      <c r="C2411" s="3" t="s">
        <v>6185</v>
      </c>
      <c r="D2411" s="3" t="s">
        <v>70</v>
      </c>
      <c r="E2411" s="3">
        <v>331.3</v>
      </c>
      <c r="F2411" s="4">
        <v>2.0999999999999999E-90</v>
      </c>
    </row>
    <row r="2412" spans="1:6" x14ac:dyDescent="0.3">
      <c r="A2412" s="3" t="s">
        <v>6186</v>
      </c>
      <c r="B2412" s="3" t="s">
        <v>1855</v>
      </c>
      <c r="C2412" s="3" t="s">
        <v>1856</v>
      </c>
      <c r="D2412" s="3" t="s">
        <v>116</v>
      </c>
      <c r="E2412" s="3">
        <v>1490.3</v>
      </c>
      <c r="F2412" s="4">
        <v>0</v>
      </c>
    </row>
    <row r="2413" spans="1:6" x14ac:dyDescent="0.3">
      <c r="A2413" s="3" t="s">
        <v>6187</v>
      </c>
      <c r="B2413" s="3" t="s">
        <v>1852</v>
      </c>
      <c r="C2413" s="3" t="s">
        <v>1853</v>
      </c>
      <c r="D2413" s="3" t="s">
        <v>51</v>
      </c>
      <c r="E2413" s="3">
        <v>530.79999999999995</v>
      </c>
      <c r="F2413" s="4">
        <v>1.8999999999999999E-150</v>
      </c>
    </row>
    <row r="2414" spans="1:6" x14ac:dyDescent="0.3">
      <c r="A2414" s="3" t="s">
        <v>6188</v>
      </c>
      <c r="B2414" s="3" t="s">
        <v>1849</v>
      </c>
      <c r="C2414" s="3" t="s">
        <v>1850</v>
      </c>
      <c r="D2414" s="3" t="s">
        <v>1275</v>
      </c>
      <c r="E2414" s="3">
        <v>854.4</v>
      </c>
      <c r="F2414" s="4">
        <v>1.3999999999999999E-247</v>
      </c>
    </row>
    <row r="2415" spans="1:6" x14ac:dyDescent="0.3">
      <c r="A2415" s="3" t="s">
        <v>6189</v>
      </c>
      <c r="B2415" s="3" t="s">
        <v>1846</v>
      </c>
      <c r="C2415" s="3" t="s">
        <v>1847</v>
      </c>
      <c r="D2415" s="3" t="s">
        <v>183</v>
      </c>
      <c r="E2415" s="3">
        <v>337.4</v>
      </c>
      <c r="F2415" s="4">
        <v>3.6999999999999998E-92</v>
      </c>
    </row>
    <row r="2416" spans="1:6" x14ac:dyDescent="0.3">
      <c r="A2416" s="3" t="s">
        <v>6190</v>
      </c>
      <c r="B2416" s="3" t="s">
        <v>90</v>
      </c>
      <c r="C2416" s="3" t="s">
        <v>91</v>
      </c>
      <c r="D2416" s="3" t="s">
        <v>92</v>
      </c>
      <c r="E2416" s="3">
        <v>226.9</v>
      </c>
      <c r="F2416" s="4">
        <v>8.3999999999999999E-59</v>
      </c>
    </row>
    <row r="2417" spans="1:6" x14ac:dyDescent="0.3">
      <c r="A2417" s="3" t="s">
        <v>6191</v>
      </c>
      <c r="B2417" s="3" t="s">
        <v>6192</v>
      </c>
      <c r="C2417" s="3" t="s">
        <v>6193</v>
      </c>
      <c r="D2417" s="3" t="s">
        <v>6194</v>
      </c>
      <c r="E2417" s="3">
        <v>129.4</v>
      </c>
      <c r="F2417" s="4">
        <v>1.3000000000000001E-29</v>
      </c>
    </row>
    <row r="2418" spans="1:6" x14ac:dyDescent="0.3">
      <c r="A2418" s="3" t="s">
        <v>6195</v>
      </c>
      <c r="B2418" s="3" t="s">
        <v>1329</v>
      </c>
      <c r="C2418" s="3" t="s">
        <v>1330</v>
      </c>
      <c r="D2418" s="3" t="s">
        <v>51</v>
      </c>
      <c r="E2418" s="3">
        <v>78.599999999999994</v>
      </c>
      <c r="F2418" s="4">
        <v>2.6E-14</v>
      </c>
    </row>
    <row r="2419" spans="1:6" x14ac:dyDescent="0.3">
      <c r="A2419" s="3" t="s">
        <v>6196</v>
      </c>
      <c r="B2419" s="3" t="s">
        <v>6197</v>
      </c>
      <c r="C2419" s="3" t="s">
        <v>6198</v>
      </c>
      <c r="D2419" s="3" t="s">
        <v>47</v>
      </c>
      <c r="E2419" s="3">
        <v>502.3</v>
      </c>
      <c r="F2419" s="4">
        <v>1.2E-141</v>
      </c>
    </row>
    <row r="2420" spans="1:6" x14ac:dyDescent="0.3">
      <c r="A2420" s="3" t="s">
        <v>6199</v>
      </c>
      <c r="B2420" s="3" t="s">
        <v>6200</v>
      </c>
      <c r="C2420" s="3" t="s">
        <v>6201</v>
      </c>
      <c r="D2420" s="3" t="s">
        <v>116</v>
      </c>
      <c r="E2420" s="3">
        <v>842.8</v>
      </c>
      <c r="F2420" s="4">
        <v>3.4999999999999999E-244</v>
      </c>
    </row>
    <row r="2421" spans="1:6" x14ac:dyDescent="0.3">
      <c r="A2421" s="3" t="s">
        <v>6202</v>
      </c>
      <c r="B2421" s="3" t="s">
        <v>197</v>
      </c>
      <c r="C2421" s="3" t="s">
        <v>198</v>
      </c>
      <c r="D2421" s="3" t="s">
        <v>116</v>
      </c>
      <c r="E2421" s="3">
        <v>708</v>
      </c>
      <c r="F2421" s="4">
        <v>9.8999999999999996E-204</v>
      </c>
    </row>
    <row r="2422" spans="1:6" x14ac:dyDescent="0.3">
      <c r="A2422" s="3" t="s">
        <v>6203</v>
      </c>
      <c r="B2422" s="3" t="s">
        <v>6204</v>
      </c>
      <c r="C2422" s="3" t="s">
        <v>6205</v>
      </c>
      <c r="D2422" s="3" t="s">
        <v>224</v>
      </c>
      <c r="E2422" s="3">
        <v>122.1</v>
      </c>
      <c r="F2422" s="4">
        <v>4.3999999999999997E-27</v>
      </c>
    </row>
    <row r="2423" spans="1:6" x14ac:dyDescent="0.3">
      <c r="A2423" s="3" t="s">
        <v>6206</v>
      </c>
      <c r="B2423" s="3" t="s">
        <v>6207</v>
      </c>
      <c r="C2423" s="3" t="s">
        <v>6208</v>
      </c>
      <c r="D2423" s="3" t="s">
        <v>39</v>
      </c>
      <c r="E2423" s="3">
        <v>77.8</v>
      </c>
      <c r="F2423" s="4">
        <v>7.4E-14</v>
      </c>
    </row>
    <row r="2424" spans="1:6" x14ac:dyDescent="0.3">
      <c r="A2424" s="3" t="s">
        <v>6209</v>
      </c>
      <c r="B2424" s="3" t="s">
        <v>6210</v>
      </c>
      <c r="C2424" s="3" t="s">
        <v>1020</v>
      </c>
      <c r="D2424" s="3" t="s">
        <v>256</v>
      </c>
      <c r="E2424" s="3">
        <v>1201.4000000000001</v>
      </c>
      <c r="F2424" s="4">
        <v>0</v>
      </c>
    </row>
    <row r="2425" spans="1:6" x14ac:dyDescent="0.3">
      <c r="A2425" s="3" t="s">
        <v>6211</v>
      </c>
      <c r="B2425" s="3" t="s">
        <v>6212</v>
      </c>
      <c r="C2425" s="3" t="s">
        <v>6213</v>
      </c>
      <c r="D2425" s="3" t="s">
        <v>51</v>
      </c>
      <c r="E2425" s="3">
        <v>861.3</v>
      </c>
      <c r="F2425" s="4">
        <v>9.3999999999999996E-250</v>
      </c>
    </row>
    <row r="2426" spans="1:6" x14ac:dyDescent="0.3">
      <c r="A2426" s="3" t="s">
        <v>6214</v>
      </c>
      <c r="B2426" s="3" t="s">
        <v>731</v>
      </c>
      <c r="C2426" s="3" t="s">
        <v>732</v>
      </c>
      <c r="D2426" s="3" t="s">
        <v>733</v>
      </c>
      <c r="E2426" s="3">
        <v>968</v>
      </c>
      <c r="F2426" s="4">
        <v>1.1E-281</v>
      </c>
    </row>
    <row r="2427" spans="1:6" x14ac:dyDescent="0.3">
      <c r="A2427" s="3" t="s">
        <v>6215</v>
      </c>
      <c r="B2427" s="3" t="s">
        <v>6216</v>
      </c>
      <c r="C2427" s="3" t="s">
        <v>1462</v>
      </c>
      <c r="D2427" s="3" t="s">
        <v>70</v>
      </c>
      <c r="E2427" s="3">
        <v>140.6</v>
      </c>
      <c r="F2427" s="4">
        <v>2.5000000000000001E-33</v>
      </c>
    </row>
    <row r="2428" spans="1:6" x14ac:dyDescent="0.3">
      <c r="A2428" s="3" t="s">
        <v>6217</v>
      </c>
      <c r="B2428" s="3" t="s">
        <v>6218</v>
      </c>
      <c r="C2428" s="3" t="s">
        <v>6219</v>
      </c>
      <c r="D2428" s="3" t="s">
        <v>92</v>
      </c>
      <c r="E2428" s="3">
        <v>290.39999999999998</v>
      </c>
      <c r="F2428" s="4">
        <v>6.6999999999999999E-78</v>
      </c>
    </row>
    <row r="2429" spans="1:6" x14ac:dyDescent="0.3">
      <c r="A2429" s="3" t="s">
        <v>6220</v>
      </c>
      <c r="B2429" s="3" t="s">
        <v>6221</v>
      </c>
      <c r="C2429" s="3" t="s">
        <v>27</v>
      </c>
      <c r="D2429" s="3" t="s">
        <v>28</v>
      </c>
      <c r="E2429" s="3">
        <v>54.7</v>
      </c>
      <c r="F2429" s="4">
        <v>1.3E-7</v>
      </c>
    </row>
    <row r="2430" spans="1:6" x14ac:dyDescent="0.3">
      <c r="A2430" s="3" t="s">
        <v>6222</v>
      </c>
      <c r="B2430" s="3" t="s">
        <v>6223</v>
      </c>
      <c r="C2430" s="3" t="s">
        <v>6224</v>
      </c>
      <c r="D2430" s="3" t="s">
        <v>183</v>
      </c>
      <c r="E2430" s="3">
        <v>119.8</v>
      </c>
      <c r="F2430" s="4">
        <v>5.0000000000000002E-27</v>
      </c>
    </row>
    <row r="2431" spans="1:6" x14ac:dyDescent="0.3">
      <c r="A2431" s="3" t="s">
        <v>6225</v>
      </c>
      <c r="B2431" s="3" t="s">
        <v>1345</v>
      </c>
      <c r="C2431" s="3" t="s">
        <v>1346</v>
      </c>
      <c r="D2431" s="3" t="s">
        <v>1347</v>
      </c>
      <c r="E2431" s="3">
        <v>380.2</v>
      </c>
      <c r="F2431" s="4">
        <v>5.3000000000000002E-105</v>
      </c>
    </row>
    <row r="2432" spans="1:6" x14ac:dyDescent="0.3">
      <c r="A2432" s="3" t="s">
        <v>6226</v>
      </c>
      <c r="B2432" s="3" t="s">
        <v>936</v>
      </c>
      <c r="C2432" s="3" t="s">
        <v>937</v>
      </c>
      <c r="D2432" s="3" t="s">
        <v>92</v>
      </c>
      <c r="E2432" s="3">
        <v>100.5</v>
      </c>
      <c r="F2432" s="4">
        <v>9.9999999999999995E-21</v>
      </c>
    </row>
    <row r="2433" spans="1:6" x14ac:dyDescent="0.3">
      <c r="A2433" s="3" t="s">
        <v>6227</v>
      </c>
      <c r="B2433" s="3" t="s">
        <v>6228</v>
      </c>
      <c r="C2433" s="3" t="s">
        <v>6229</v>
      </c>
      <c r="D2433" s="3" t="s">
        <v>70</v>
      </c>
      <c r="E2433" s="3">
        <v>995.3</v>
      </c>
      <c r="F2433" s="4">
        <v>5.4E-290</v>
      </c>
    </row>
    <row r="2434" spans="1:6" x14ac:dyDescent="0.3">
      <c r="A2434" s="3" t="s">
        <v>6230</v>
      </c>
      <c r="B2434" s="3" t="s">
        <v>6231</v>
      </c>
      <c r="C2434" s="3" t="s">
        <v>6232</v>
      </c>
      <c r="D2434" s="3" t="s">
        <v>39</v>
      </c>
      <c r="E2434" s="3">
        <v>156.80000000000001</v>
      </c>
      <c r="F2434" s="4">
        <v>2.5999999999999998E-37</v>
      </c>
    </row>
    <row r="2435" spans="1:6" x14ac:dyDescent="0.3">
      <c r="A2435" s="3" t="s">
        <v>6233</v>
      </c>
      <c r="B2435" s="3" t="s">
        <v>2939</v>
      </c>
      <c r="C2435" s="3" t="s">
        <v>2940</v>
      </c>
      <c r="D2435" s="3" t="s">
        <v>51</v>
      </c>
      <c r="E2435" s="3">
        <v>160.19999999999999</v>
      </c>
      <c r="F2435" s="4">
        <v>6.5000000000000003E-39</v>
      </c>
    </row>
    <row r="2436" spans="1:6" x14ac:dyDescent="0.3">
      <c r="A2436" s="3" t="s">
        <v>6234</v>
      </c>
      <c r="B2436" s="3" t="s">
        <v>6235</v>
      </c>
      <c r="C2436" s="3" t="s">
        <v>6236</v>
      </c>
      <c r="D2436" s="3" t="s">
        <v>51</v>
      </c>
      <c r="E2436" s="3">
        <v>139</v>
      </c>
      <c r="F2436" s="4">
        <v>7.6999999999999997E-33</v>
      </c>
    </row>
    <row r="2437" spans="1:6" x14ac:dyDescent="0.3">
      <c r="A2437" s="3" t="s">
        <v>6237</v>
      </c>
      <c r="B2437" s="3" t="s">
        <v>6238</v>
      </c>
      <c r="C2437" s="3" t="s">
        <v>6239</v>
      </c>
      <c r="D2437" s="3" t="s">
        <v>9</v>
      </c>
      <c r="E2437" s="3">
        <v>194.9</v>
      </c>
      <c r="F2437" s="4">
        <v>7.6999999999999996E-50</v>
      </c>
    </row>
    <row r="2438" spans="1:6" x14ac:dyDescent="0.3">
      <c r="A2438" s="3" t="s">
        <v>6240</v>
      </c>
      <c r="B2438" s="3" t="s">
        <v>6241</v>
      </c>
      <c r="C2438" s="3" t="s">
        <v>1111</v>
      </c>
      <c r="D2438" s="3" t="s">
        <v>55</v>
      </c>
      <c r="E2438" s="3">
        <v>566.20000000000005</v>
      </c>
      <c r="F2438" s="4">
        <v>5.3000000000000003E-161</v>
      </c>
    </row>
    <row r="2439" spans="1:6" x14ac:dyDescent="0.3">
      <c r="A2439" s="3" t="s">
        <v>6242</v>
      </c>
      <c r="B2439" s="3" t="s">
        <v>6243</v>
      </c>
      <c r="C2439" s="3" t="s">
        <v>6244</v>
      </c>
      <c r="D2439" s="3" t="s">
        <v>51</v>
      </c>
      <c r="E2439" s="3">
        <v>100.9</v>
      </c>
      <c r="F2439" s="4">
        <v>1.7E-21</v>
      </c>
    </row>
    <row r="2440" spans="1:6" x14ac:dyDescent="0.3">
      <c r="A2440" s="3" t="s">
        <v>6245</v>
      </c>
      <c r="B2440" s="3" t="s">
        <v>6246</v>
      </c>
      <c r="C2440" s="3" t="s">
        <v>6247</v>
      </c>
      <c r="D2440" s="3" t="s">
        <v>70</v>
      </c>
      <c r="E2440" s="3">
        <v>277.7</v>
      </c>
      <c r="F2440" s="4">
        <v>3.9999999999999998E-74</v>
      </c>
    </row>
    <row r="2441" spans="1:6" x14ac:dyDescent="0.3">
      <c r="A2441" s="3" t="s">
        <v>6248</v>
      </c>
      <c r="B2441" s="3" t="s">
        <v>6249</v>
      </c>
      <c r="C2441" s="3" t="s">
        <v>6250</v>
      </c>
      <c r="D2441" s="3" t="s">
        <v>24</v>
      </c>
      <c r="E2441" s="3">
        <v>260</v>
      </c>
      <c r="F2441" s="4">
        <v>6.4E-69</v>
      </c>
    </row>
    <row r="2442" spans="1:6" x14ac:dyDescent="0.3">
      <c r="A2442" s="3" t="s">
        <v>6251</v>
      </c>
      <c r="B2442" s="3" t="s">
        <v>6252</v>
      </c>
      <c r="C2442" s="3" t="s">
        <v>6253</v>
      </c>
      <c r="D2442" s="3" t="s">
        <v>9</v>
      </c>
      <c r="E2442" s="3">
        <v>100.1</v>
      </c>
      <c r="F2442" s="4">
        <v>2.2000000000000001E-21</v>
      </c>
    </row>
    <row r="2443" spans="1:6" x14ac:dyDescent="0.3">
      <c r="A2443" s="3" t="s">
        <v>6254</v>
      </c>
      <c r="B2443" s="3" t="s">
        <v>6255</v>
      </c>
      <c r="C2443" s="3" t="s">
        <v>6256</v>
      </c>
      <c r="D2443" s="3" t="s">
        <v>39</v>
      </c>
      <c r="E2443" s="3">
        <v>72.8</v>
      </c>
      <c r="F2443" s="4">
        <v>1.1E-12</v>
      </c>
    </row>
    <row r="2444" spans="1:6" x14ac:dyDescent="0.3">
      <c r="A2444" s="3" t="s">
        <v>6257</v>
      </c>
      <c r="B2444" s="3" t="s">
        <v>6258</v>
      </c>
      <c r="C2444" s="3" t="s">
        <v>6259</v>
      </c>
      <c r="D2444" s="3" t="s">
        <v>43</v>
      </c>
      <c r="E2444" s="3">
        <v>981.5</v>
      </c>
      <c r="F2444" s="4">
        <v>1.3000000000000001E-285</v>
      </c>
    </row>
    <row r="2445" spans="1:6" x14ac:dyDescent="0.3">
      <c r="A2445" s="3" t="s">
        <v>6260</v>
      </c>
      <c r="B2445" s="3" t="s">
        <v>6261</v>
      </c>
      <c r="C2445" s="3" t="s">
        <v>6262</v>
      </c>
      <c r="D2445" s="3" t="s">
        <v>55</v>
      </c>
      <c r="E2445" s="3">
        <v>142.1</v>
      </c>
      <c r="F2445" s="4">
        <v>4.1999999999999998E-33</v>
      </c>
    </row>
    <row r="2446" spans="1:6" x14ac:dyDescent="0.3">
      <c r="A2446" s="3" t="s">
        <v>6263</v>
      </c>
      <c r="B2446" s="3" t="s">
        <v>6264</v>
      </c>
      <c r="C2446" s="3" t="s">
        <v>6265</v>
      </c>
      <c r="D2446" s="3" t="s">
        <v>70</v>
      </c>
      <c r="E2446" s="3">
        <v>156.80000000000001</v>
      </c>
      <c r="F2446" s="4">
        <v>1.1E-37</v>
      </c>
    </row>
    <row r="2447" spans="1:6" x14ac:dyDescent="0.3">
      <c r="A2447" s="3" t="s">
        <v>6266</v>
      </c>
      <c r="B2447" s="3" t="s">
        <v>6267</v>
      </c>
      <c r="C2447" s="3" t="s">
        <v>6268</v>
      </c>
      <c r="D2447" s="3" t="s">
        <v>70</v>
      </c>
      <c r="E2447" s="3">
        <v>240.4</v>
      </c>
      <c r="F2447" s="4">
        <v>4.8000000000000001E-63</v>
      </c>
    </row>
    <row r="2448" spans="1:6" x14ac:dyDescent="0.3">
      <c r="A2448" s="3" t="s">
        <v>6269</v>
      </c>
      <c r="B2448" s="3" t="s">
        <v>6270</v>
      </c>
      <c r="C2448" s="3" t="s">
        <v>6271</v>
      </c>
      <c r="D2448" s="3" t="s">
        <v>39</v>
      </c>
      <c r="E2448" s="3">
        <v>141.69999999999999</v>
      </c>
      <c r="F2448" s="4">
        <v>1.5000000000000001E-33</v>
      </c>
    </row>
    <row r="2449" spans="1:6" x14ac:dyDescent="0.3">
      <c r="A2449" s="3" t="s">
        <v>6272</v>
      </c>
      <c r="B2449" s="3" t="s">
        <v>6273</v>
      </c>
      <c r="C2449" s="3" t="s">
        <v>1706</v>
      </c>
      <c r="D2449" s="3" t="s">
        <v>70</v>
      </c>
      <c r="E2449" s="3">
        <v>224.2</v>
      </c>
      <c r="F2449" s="4">
        <v>8.3999999999999995E-58</v>
      </c>
    </row>
    <row r="2450" spans="1:6" x14ac:dyDescent="0.3">
      <c r="A2450" s="3" t="s">
        <v>6274</v>
      </c>
      <c r="B2450" s="3" t="s">
        <v>5817</v>
      </c>
      <c r="C2450" s="3" t="s">
        <v>5818</v>
      </c>
      <c r="D2450" s="3" t="s">
        <v>24</v>
      </c>
      <c r="E2450" s="3">
        <v>192.2</v>
      </c>
      <c r="F2450" s="4">
        <v>2.3000000000000001E-48</v>
      </c>
    </row>
    <row r="2451" spans="1:6" x14ac:dyDescent="0.3">
      <c r="A2451" s="3" t="s">
        <v>6275</v>
      </c>
      <c r="B2451" s="3" t="s">
        <v>6276</v>
      </c>
      <c r="C2451" s="3" t="s">
        <v>6277</v>
      </c>
      <c r="D2451" s="3" t="s">
        <v>62</v>
      </c>
      <c r="E2451" s="3">
        <v>385.2</v>
      </c>
      <c r="F2451" s="4">
        <v>1.1E-106</v>
      </c>
    </row>
    <row r="2452" spans="1:6" x14ac:dyDescent="0.3">
      <c r="A2452" s="3" t="s">
        <v>6278</v>
      </c>
      <c r="B2452" s="3" t="s">
        <v>6279</v>
      </c>
      <c r="C2452" s="3" t="s">
        <v>6280</v>
      </c>
      <c r="D2452" s="3" t="s">
        <v>224</v>
      </c>
      <c r="E2452" s="3">
        <v>333.6</v>
      </c>
      <c r="F2452" s="4">
        <v>7.3000000000000002E-91</v>
      </c>
    </row>
    <row r="2453" spans="1:6" x14ac:dyDescent="0.3">
      <c r="A2453" s="3" t="s">
        <v>6281</v>
      </c>
      <c r="B2453" s="3" t="s">
        <v>4591</v>
      </c>
      <c r="C2453" s="3" t="s">
        <v>4592</v>
      </c>
      <c r="D2453" s="3" t="s">
        <v>70</v>
      </c>
      <c r="E2453" s="3">
        <v>392.9</v>
      </c>
      <c r="F2453" s="4">
        <v>7.7000000000000002E-109</v>
      </c>
    </row>
    <row r="2454" spans="1:6" x14ac:dyDescent="0.3">
      <c r="A2454" s="3" t="s">
        <v>6282</v>
      </c>
      <c r="B2454" s="3" t="s">
        <v>6283</v>
      </c>
      <c r="C2454" s="3" t="s">
        <v>27</v>
      </c>
      <c r="D2454" s="3" t="s">
        <v>28</v>
      </c>
      <c r="E2454" s="3">
        <v>95.1</v>
      </c>
      <c r="F2454" s="4">
        <v>2.9999999999999999E-19</v>
      </c>
    </row>
    <row r="2455" spans="1:6" x14ac:dyDescent="0.3">
      <c r="A2455" s="3" t="s">
        <v>6284</v>
      </c>
      <c r="B2455" s="3" t="s">
        <v>6285</v>
      </c>
      <c r="C2455" s="3" t="s">
        <v>6286</v>
      </c>
      <c r="D2455" s="3" t="s">
        <v>246</v>
      </c>
      <c r="E2455" s="3">
        <v>334</v>
      </c>
      <c r="F2455" s="4">
        <v>3.3000000000000001E-91</v>
      </c>
    </row>
    <row r="2456" spans="1:6" x14ac:dyDescent="0.3">
      <c r="A2456" s="3" t="s">
        <v>6287</v>
      </c>
      <c r="B2456" s="3" t="s">
        <v>6288</v>
      </c>
      <c r="C2456" s="3" t="s">
        <v>4245</v>
      </c>
      <c r="D2456" s="3" t="s">
        <v>183</v>
      </c>
      <c r="E2456" s="3">
        <v>429.1</v>
      </c>
      <c r="F2456" s="4">
        <v>1E-119</v>
      </c>
    </row>
    <row r="2457" spans="1:6" x14ac:dyDescent="0.3">
      <c r="A2457" s="3" t="s">
        <v>6289</v>
      </c>
      <c r="B2457" s="3" t="s">
        <v>6290</v>
      </c>
      <c r="C2457" s="3" t="s">
        <v>6291</v>
      </c>
      <c r="D2457" s="3" t="s">
        <v>24</v>
      </c>
      <c r="E2457" s="3">
        <v>2205.6</v>
      </c>
      <c r="F2457" s="4">
        <v>0</v>
      </c>
    </row>
    <row r="2458" spans="1:6" x14ac:dyDescent="0.3">
      <c r="A2458" s="3" t="s">
        <v>6292</v>
      </c>
      <c r="B2458" s="3" t="s">
        <v>6293</v>
      </c>
      <c r="C2458" s="3" t="s">
        <v>6294</v>
      </c>
      <c r="D2458" s="3" t="s">
        <v>116</v>
      </c>
      <c r="E2458" s="3">
        <v>491.1</v>
      </c>
      <c r="F2458" s="4">
        <v>1.6E-138</v>
      </c>
    </row>
    <row r="2459" spans="1:6" x14ac:dyDescent="0.3">
      <c r="A2459" s="3" t="s">
        <v>6295</v>
      </c>
      <c r="B2459" s="3" t="s">
        <v>6296</v>
      </c>
      <c r="C2459" s="3" t="s">
        <v>6297</v>
      </c>
      <c r="D2459" s="3" t="s">
        <v>32</v>
      </c>
      <c r="E2459" s="3">
        <v>675.2</v>
      </c>
      <c r="F2459" s="4">
        <v>7.0000000000000006E-194</v>
      </c>
    </row>
    <row r="2460" spans="1:6" x14ac:dyDescent="0.3">
      <c r="A2460" s="3" t="s">
        <v>6298</v>
      </c>
      <c r="B2460" s="3" t="s">
        <v>6299</v>
      </c>
      <c r="C2460" s="3" t="s">
        <v>4073</v>
      </c>
      <c r="D2460" s="3" t="s">
        <v>1261</v>
      </c>
      <c r="E2460" s="3">
        <v>334.3</v>
      </c>
      <c r="F2460" s="4">
        <v>4.1000000000000002E-91</v>
      </c>
    </row>
    <row r="2461" spans="1:6" x14ac:dyDescent="0.3">
      <c r="A2461" s="3" t="s">
        <v>6300</v>
      </c>
      <c r="B2461" s="3" t="s">
        <v>6301</v>
      </c>
      <c r="C2461" s="3" t="s">
        <v>6302</v>
      </c>
      <c r="D2461" s="3" t="s">
        <v>55</v>
      </c>
      <c r="E2461" s="3">
        <v>89</v>
      </c>
      <c r="F2461" s="4">
        <v>7.7000000000000006E-18</v>
      </c>
    </row>
    <row r="2462" spans="1:6" x14ac:dyDescent="0.3">
      <c r="A2462" s="3" t="s">
        <v>6303</v>
      </c>
      <c r="B2462" s="3" t="s">
        <v>1808</v>
      </c>
      <c r="C2462" s="3" t="s">
        <v>1809</v>
      </c>
      <c r="D2462" s="3" t="s">
        <v>256</v>
      </c>
      <c r="E2462" s="3">
        <v>273.10000000000002</v>
      </c>
      <c r="F2462" s="4">
        <v>6.4999999999999999E-73</v>
      </c>
    </row>
    <row r="2463" spans="1:6" x14ac:dyDescent="0.3">
      <c r="A2463" s="3" t="s">
        <v>6304</v>
      </c>
      <c r="B2463" s="3" t="s">
        <v>6305</v>
      </c>
      <c r="C2463" s="3" t="s">
        <v>6306</v>
      </c>
      <c r="D2463" s="3" t="s">
        <v>6307</v>
      </c>
      <c r="E2463" s="3">
        <v>53.5</v>
      </c>
      <c r="F2463" s="4">
        <v>2.9999999999999999E-7</v>
      </c>
    </row>
    <row r="2464" spans="1:6" x14ac:dyDescent="0.3">
      <c r="A2464" s="3" t="s">
        <v>6308</v>
      </c>
      <c r="B2464" s="3" t="s">
        <v>6309</v>
      </c>
      <c r="C2464" s="3" t="s">
        <v>6310</v>
      </c>
      <c r="D2464" s="3" t="s">
        <v>9</v>
      </c>
      <c r="E2464" s="3">
        <v>974.5</v>
      </c>
      <c r="F2464" s="4">
        <v>1.2E-283</v>
      </c>
    </row>
    <row r="2465" spans="1:6" x14ac:dyDescent="0.3">
      <c r="A2465" s="3" t="s">
        <v>6311</v>
      </c>
      <c r="B2465" s="3" t="s">
        <v>6312</v>
      </c>
      <c r="C2465" s="3" t="s">
        <v>6313</v>
      </c>
      <c r="D2465" s="3" t="s">
        <v>55</v>
      </c>
      <c r="E2465" s="3">
        <v>577</v>
      </c>
      <c r="F2465" s="4">
        <v>2.1999999999999999E-164</v>
      </c>
    </row>
    <row r="2466" spans="1:6" x14ac:dyDescent="0.3">
      <c r="A2466" s="3" t="s">
        <v>6314</v>
      </c>
      <c r="B2466" s="3" t="s">
        <v>2381</v>
      </c>
      <c r="C2466" s="3" t="s">
        <v>2382</v>
      </c>
      <c r="D2466" s="3" t="s">
        <v>246</v>
      </c>
      <c r="E2466" s="3">
        <v>947.6</v>
      </c>
      <c r="F2466" s="4">
        <v>1.8999999999999999E-275</v>
      </c>
    </row>
    <row r="2467" spans="1:6" x14ac:dyDescent="0.3">
      <c r="A2467" s="3" t="s">
        <v>6315</v>
      </c>
      <c r="B2467" s="3" t="s">
        <v>6316</v>
      </c>
      <c r="C2467" s="3" t="s">
        <v>6317</v>
      </c>
      <c r="D2467" s="3" t="s">
        <v>6318</v>
      </c>
      <c r="E2467" s="3">
        <v>145.6</v>
      </c>
      <c r="F2467" s="4">
        <v>3.2999999999999998E-34</v>
      </c>
    </row>
    <row r="2468" spans="1:6" x14ac:dyDescent="0.3">
      <c r="A2468" s="3" t="s">
        <v>6319</v>
      </c>
      <c r="B2468" s="3" t="s">
        <v>6320</v>
      </c>
      <c r="C2468" s="3" t="s">
        <v>6321</v>
      </c>
      <c r="D2468" s="3" t="s">
        <v>39</v>
      </c>
      <c r="E2468" s="3">
        <v>121.3</v>
      </c>
      <c r="F2468" s="4">
        <v>3.0000000000000001E-27</v>
      </c>
    </row>
    <row r="2469" spans="1:6" x14ac:dyDescent="0.3">
      <c r="A2469" s="3" t="s">
        <v>6322</v>
      </c>
      <c r="B2469" s="3" t="s">
        <v>6323</v>
      </c>
      <c r="C2469" s="3" t="s">
        <v>4528</v>
      </c>
      <c r="D2469" s="3" t="s">
        <v>47</v>
      </c>
      <c r="E2469" s="3">
        <v>262.3</v>
      </c>
      <c r="F2469" s="4">
        <v>1.6E-69</v>
      </c>
    </row>
    <row r="2470" spans="1:6" x14ac:dyDescent="0.3">
      <c r="A2470" s="3" t="s">
        <v>6324</v>
      </c>
      <c r="B2470" s="3" t="s">
        <v>6325</v>
      </c>
      <c r="C2470" s="3" t="s">
        <v>6326</v>
      </c>
      <c r="D2470" s="3" t="s">
        <v>70</v>
      </c>
      <c r="E2470" s="3">
        <v>112.5</v>
      </c>
      <c r="F2470" s="4">
        <v>5.4000000000000003E-25</v>
      </c>
    </row>
    <row r="2471" spans="1:6" x14ac:dyDescent="0.3">
      <c r="A2471" s="3" t="s">
        <v>6327</v>
      </c>
      <c r="B2471" s="3" t="s">
        <v>6328</v>
      </c>
      <c r="C2471" s="3" t="s">
        <v>6329</v>
      </c>
      <c r="D2471" s="3" t="s">
        <v>9</v>
      </c>
      <c r="E2471" s="3">
        <v>242.7</v>
      </c>
      <c r="F2471" s="4">
        <v>1.4999999999999999E-63</v>
      </c>
    </row>
    <row r="2472" spans="1:6" x14ac:dyDescent="0.3">
      <c r="A2472" s="3" t="s">
        <v>6330</v>
      </c>
      <c r="B2472" s="3" t="s">
        <v>1940</v>
      </c>
      <c r="C2472" s="3" t="s">
        <v>1941</v>
      </c>
      <c r="D2472" s="3" t="s">
        <v>224</v>
      </c>
      <c r="E2472" s="3">
        <v>343.6</v>
      </c>
      <c r="F2472" s="4">
        <v>4.5999999999999999E-94</v>
      </c>
    </row>
    <row r="2473" spans="1:6" x14ac:dyDescent="0.3">
      <c r="A2473" s="3" t="s">
        <v>6331</v>
      </c>
      <c r="B2473" s="3" t="s">
        <v>6332</v>
      </c>
      <c r="C2473" s="3" t="s">
        <v>6333</v>
      </c>
      <c r="D2473" s="3" t="s">
        <v>55</v>
      </c>
      <c r="E2473" s="3">
        <v>223</v>
      </c>
      <c r="F2473" s="4">
        <v>1.1E-57</v>
      </c>
    </row>
    <row r="2474" spans="1:6" x14ac:dyDescent="0.3">
      <c r="A2474" s="3" t="s">
        <v>6334</v>
      </c>
      <c r="B2474" s="3" t="s">
        <v>6335</v>
      </c>
      <c r="C2474" s="3" t="s">
        <v>6336</v>
      </c>
      <c r="D2474" s="3" t="s">
        <v>16</v>
      </c>
      <c r="E2474" s="3">
        <v>141</v>
      </c>
      <c r="F2474" s="4">
        <v>3.0000000000000002E-33</v>
      </c>
    </row>
    <row r="2475" spans="1:6" x14ac:dyDescent="0.3">
      <c r="A2475" s="3" t="s">
        <v>6337</v>
      </c>
      <c r="B2475" s="3" t="s">
        <v>6338</v>
      </c>
      <c r="C2475" s="3" t="s">
        <v>2268</v>
      </c>
      <c r="D2475" s="3" t="s">
        <v>70</v>
      </c>
      <c r="E2475" s="3">
        <v>326.2</v>
      </c>
      <c r="F2475" s="4">
        <v>2.6999999999999999E-88</v>
      </c>
    </row>
    <row r="2476" spans="1:6" x14ac:dyDescent="0.3">
      <c r="A2476" s="3" t="s">
        <v>6339</v>
      </c>
      <c r="B2476" s="3" t="s">
        <v>2024</v>
      </c>
      <c r="C2476" s="3" t="s">
        <v>1595</v>
      </c>
      <c r="D2476" s="3" t="s">
        <v>183</v>
      </c>
      <c r="E2476" s="3">
        <v>183.3</v>
      </c>
      <c r="F2476" s="4">
        <v>9.8000000000000002E-46</v>
      </c>
    </row>
    <row r="2477" spans="1:6" x14ac:dyDescent="0.3">
      <c r="A2477" s="3" t="s">
        <v>6340</v>
      </c>
      <c r="B2477" s="3" t="s">
        <v>53</v>
      </c>
      <c r="C2477" s="3" t="s">
        <v>54</v>
      </c>
      <c r="D2477" s="3" t="s">
        <v>55</v>
      </c>
      <c r="E2477" s="3">
        <v>378.3</v>
      </c>
      <c r="F2477" s="4">
        <v>1.5000000000000001E-104</v>
      </c>
    </row>
    <row r="2478" spans="1:6" x14ac:dyDescent="0.3">
      <c r="A2478" s="3" t="s">
        <v>6341</v>
      </c>
      <c r="B2478" s="3" t="s">
        <v>6342</v>
      </c>
      <c r="C2478" s="3" t="s">
        <v>6343</v>
      </c>
      <c r="D2478" s="3" t="s">
        <v>47</v>
      </c>
      <c r="E2478" s="3">
        <v>388.7</v>
      </c>
      <c r="F2478" s="4">
        <v>1.1000000000000001E-107</v>
      </c>
    </row>
    <row r="2479" spans="1:6" x14ac:dyDescent="0.3">
      <c r="A2479" s="3" t="s">
        <v>6344</v>
      </c>
      <c r="B2479" s="3" t="s">
        <v>6345</v>
      </c>
      <c r="C2479" s="3" t="s">
        <v>3350</v>
      </c>
      <c r="D2479" s="3" t="s">
        <v>28</v>
      </c>
      <c r="E2479" s="3">
        <v>442.6</v>
      </c>
      <c r="F2479" s="4">
        <v>1.9E-123</v>
      </c>
    </row>
    <row r="2480" spans="1:6" x14ac:dyDescent="0.3">
      <c r="A2480" s="3" t="s">
        <v>6346</v>
      </c>
      <c r="B2480" s="3" t="s">
        <v>6347</v>
      </c>
      <c r="C2480" s="3" t="s">
        <v>6348</v>
      </c>
      <c r="D2480" s="3" t="s">
        <v>24</v>
      </c>
      <c r="E2480" s="3">
        <v>157.1</v>
      </c>
      <c r="F2480" s="4">
        <v>3.4000000000000002E-38</v>
      </c>
    </row>
    <row r="2481" spans="1:6" x14ac:dyDescent="0.3">
      <c r="A2481" s="3" t="s">
        <v>6349</v>
      </c>
      <c r="B2481" s="3" t="s">
        <v>6350</v>
      </c>
      <c r="C2481" s="3" t="s">
        <v>27</v>
      </c>
      <c r="D2481" s="3" t="s">
        <v>28</v>
      </c>
      <c r="E2481" s="3">
        <v>54.3</v>
      </c>
      <c r="F2481" s="4">
        <v>3.1E-7</v>
      </c>
    </row>
    <row r="2482" spans="1:6" x14ac:dyDescent="0.3">
      <c r="A2482" s="3" t="s">
        <v>6351</v>
      </c>
      <c r="B2482" s="3" t="s">
        <v>6352</v>
      </c>
      <c r="C2482" s="3" t="s">
        <v>6353</v>
      </c>
      <c r="D2482" s="3" t="s">
        <v>55</v>
      </c>
      <c r="E2482" s="3">
        <v>410.2</v>
      </c>
      <c r="F2482" s="4">
        <v>4.0999999999999997E-114</v>
      </c>
    </row>
    <row r="2483" spans="1:6" x14ac:dyDescent="0.3">
      <c r="A2483" s="3" t="s">
        <v>6354</v>
      </c>
      <c r="B2483" s="3" t="s">
        <v>6355</v>
      </c>
      <c r="C2483" s="3" t="s">
        <v>6356</v>
      </c>
      <c r="D2483" s="3" t="s">
        <v>164</v>
      </c>
      <c r="E2483" s="3">
        <v>556.20000000000005</v>
      </c>
      <c r="F2483" s="4">
        <v>8.0000000000000005E-158</v>
      </c>
    </row>
    <row r="2484" spans="1:6" x14ac:dyDescent="0.3">
      <c r="A2484" s="3" t="s">
        <v>6357</v>
      </c>
      <c r="B2484" s="3" t="s">
        <v>90</v>
      </c>
      <c r="C2484" s="3" t="s">
        <v>91</v>
      </c>
      <c r="D2484" s="3" t="s">
        <v>92</v>
      </c>
      <c r="E2484" s="3">
        <v>191.4</v>
      </c>
      <c r="F2484" s="4">
        <v>4.1999999999999998E-48</v>
      </c>
    </row>
    <row r="2485" spans="1:6" x14ac:dyDescent="0.3">
      <c r="A2485" s="3" t="s">
        <v>6358</v>
      </c>
      <c r="B2485" s="3" t="s">
        <v>6359</v>
      </c>
      <c r="C2485" s="3" t="s">
        <v>6360</v>
      </c>
      <c r="D2485" s="3" t="s">
        <v>92</v>
      </c>
      <c r="E2485" s="3">
        <v>122.1</v>
      </c>
      <c r="F2485" s="4">
        <v>2.2999999999999999E-27</v>
      </c>
    </row>
    <row r="2486" spans="1:6" x14ac:dyDescent="0.3">
      <c r="A2486" s="3" t="s">
        <v>6361</v>
      </c>
      <c r="B2486" s="3" t="s">
        <v>3635</v>
      </c>
      <c r="C2486" s="3" t="s">
        <v>1547</v>
      </c>
      <c r="D2486" s="3" t="s">
        <v>55</v>
      </c>
      <c r="E2486" s="3">
        <v>261.89999999999998</v>
      </c>
      <c r="F2486" s="4">
        <v>1.6E-69</v>
      </c>
    </row>
    <row r="2487" spans="1:6" x14ac:dyDescent="0.3">
      <c r="A2487" s="3" t="s">
        <v>6362</v>
      </c>
      <c r="B2487" s="3" t="s">
        <v>6363</v>
      </c>
      <c r="C2487" s="3" t="s">
        <v>6364</v>
      </c>
      <c r="D2487" s="3" t="s">
        <v>39</v>
      </c>
      <c r="E2487" s="3">
        <v>375.9</v>
      </c>
      <c r="F2487" s="4">
        <v>1.9999999999999999E-103</v>
      </c>
    </row>
    <row r="2488" spans="1:6" x14ac:dyDescent="0.3">
      <c r="A2488" s="3" t="s">
        <v>6365</v>
      </c>
      <c r="B2488" s="3" t="s">
        <v>5901</v>
      </c>
      <c r="C2488" s="3" t="s">
        <v>5902</v>
      </c>
      <c r="D2488" s="3" t="s">
        <v>92</v>
      </c>
      <c r="E2488" s="3">
        <v>238.4</v>
      </c>
      <c r="F2488" s="4">
        <v>1.8E-62</v>
      </c>
    </row>
    <row r="2489" spans="1:6" x14ac:dyDescent="0.3">
      <c r="A2489" s="3" t="s">
        <v>6366</v>
      </c>
      <c r="B2489" s="3" t="s">
        <v>6367</v>
      </c>
      <c r="C2489" s="3" t="s">
        <v>6368</v>
      </c>
      <c r="D2489" s="3" t="s">
        <v>51</v>
      </c>
      <c r="E2489" s="3">
        <v>149.80000000000001</v>
      </c>
      <c r="F2489" s="4">
        <v>3.4000000000000003E-36</v>
      </c>
    </row>
    <row r="2490" spans="1:6" x14ac:dyDescent="0.3">
      <c r="A2490" s="3" t="s">
        <v>6369</v>
      </c>
      <c r="B2490" s="3" t="s">
        <v>3822</v>
      </c>
      <c r="C2490" s="3" t="s">
        <v>3823</v>
      </c>
      <c r="D2490" s="3" t="s">
        <v>441</v>
      </c>
      <c r="E2490" s="3">
        <v>165.2</v>
      </c>
      <c r="F2490" s="4">
        <v>1.4E-40</v>
      </c>
    </row>
    <row r="2491" spans="1:6" x14ac:dyDescent="0.3">
      <c r="A2491" s="3" t="s">
        <v>6370</v>
      </c>
      <c r="B2491" s="3" t="s">
        <v>6371</v>
      </c>
      <c r="C2491" s="3" t="s">
        <v>6372</v>
      </c>
      <c r="D2491" s="3" t="s">
        <v>224</v>
      </c>
      <c r="E2491" s="3">
        <v>417.9</v>
      </c>
      <c r="F2491" s="4">
        <v>4.6999999999999999E-116</v>
      </c>
    </row>
    <row r="2492" spans="1:6" x14ac:dyDescent="0.3">
      <c r="A2492" s="3" t="s">
        <v>6373</v>
      </c>
      <c r="B2492" s="3" t="s">
        <v>2143</v>
      </c>
      <c r="C2492" s="3" t="s">
        <v>2144</v>
      </c>
      <c r="D2492" s="3" t="s">
        <v>70</v>
      </c>
      <c r="E2492" s="3">
        <v>934.5</v>
      </c>
      <c r="F2492" s="4">
        <v>1.2000000000000001E-271</v>
      </c>
    </row>
    <row r="2493" spans="1:6" x14ac:dyDescent="0.3">
      <c r="A2493" s="3" t="s">
        <v>6374</v>
      </c>
      <c r="B2493" s="3" t="s">
        <v>862</v>
      </c>
      <c r="C2493" s="3" t="s">
        <v>863</v>
      </c>
      <c r="D2493" s="3" t="s">
        <v>864</v>
      </c>
      <c r="E2493" s="3">
        <v>289.7</v>
      </c>
      <c r="F2493" s="4">
        <v>2.2000000000000001E-77</v>
      </c>
    </row>
    <row r="2494" spans="1:6" x14ac:dyDescent="0.3">
      <c r="A2494" s="3" t="s">
        <v>6375</v>
      </c>
      <c r="B2494" s="3" t="s">
        <v>3083</v>
      </c>
      <c r="C2494" s="3" t="s">
        <v>3084</v>
      </c>
      <c r="D2494" s="3" t="s">
        <v>3085</v>
      </c>
      <c r="E2494" s="3">
        <v>325.10000000000002</v>
      </c>
      <c r="F2494" s="4">
        <v>2.4E-88</v>
      </c>
    </row>
    <row r="2495" spans="1:6" x14ac:dyDescent="0.3">
      <c r="A2495" s="3" t="s">
        <v>6376</v>
      </c>
      <c r="B2495" s="3" t="s">
        <v>6377</v>
      </c>
      <c r="C2495" s="3" t="s">
        <v>6378</v>
      </c>
      <c r="D2495" s="3" t="s">
        <v>32</v>
      </c>
      <c r="E2495" s="3">
        <v>867.1</v>
      </c>
      <c r="F2495" s="4">
        <v>2.3000000000000002E-251</v>
      </c>
    </row>
    <row r="2496" spans="1:6" x14ac:dyDescent="0.3">
      <c r="A2496" s="3" t="s">
        <v>6379</v>
      </c>
      <c r="B2496" s="3" t="s">
        <v>6380</v>
      </c>
      <c r="C2496" s="3" t="s">
        <v>6381</v>
      </c>
      <c r="D2496" s="3" t="s">
        <v>116</v>
      </c>
      <c r="E2496" s="3">
        <v>335.9</v>
      </c>
      <c r="F2496" s="4">
        <v>7.5000000000000005E-92</v>
      </c>
    </row>
    <row r="2497" spans="1:6" x14ac:dyDescent="0.3">
      <c r="A2497" s="3" t="s">
        <v>6382</v>
      </c>
      <c r="B2497" s="3" t="s">
        <v>6383</v>
      </c>
      <c r="C2497" s="3" t="s">
        <v>6384</v>
      </c>
      <c r="D2497" s="3" t="s">
        <v>92</v>
      </c>
      <c r="E2497" s="3">
        <v>472.2</v>
      </c>
      <c r="F2497" s="4">
        <v>3.7000000000000002E-132</v>
      </c>
    </row>
    <row r="2498" spans="1:6" x14ac:dyDescent="0.3">
      <c r="A2498" s="3" t="s">
        <v>6385</v>
      </c>
      <c r="B2498" s="3" t="s">
        <v>1636</v>
      </c>
      <c r="C2498" s="3" t="s">
        <v>1637</v>
      </c>
      <c r="D2498" s="3" t="s">
        <v>256</v>
      </c>
      <c r="E2498" s="3">
        <v>95.1</v>
      </c>
      <c r="F2498" s="4">
        <v>1.8000000000000001E-19</v>
      </c>
    </row>
    <row r="2499" spans="1:6" x14ac:dyDescent="0.3">
      <c r="A2499" s="3" t="s">
        <v>6386</v>
      </c>
      <c r="B2499" s="3" t="s">
        <v>6387</v>
      </c>
      <c r="C2499" s="3" t="s">
        <v>6388</v>
      </c>
      <c r="D2499" s="3" t="s">
        <v>92</v>
      </c>
      <c r="E2499" s="3">
        <v>234.6</v>
      </c>
      <c r="F2499" s="4">
        <v>7.2000000000000003E-61</v>
      </c>
    </row>
    <row r="2500" spans="1:6" x14ac:dyDescent="0.3">
      <c r="A2500" s="3" t="s">
        <v>6389</v>
      </c>
      <c r="B2500" s="3" t="s">
        <v>6390</v>
      </c>
      <c r="C2500" s="3" t="s">
        <v>6391</v>
      </c>
      <c r="D2500" s="3" t="s">
        <v>100</v>
      </c>
      <c r="E2500" s="3">
        <v>105.1</v>
      </c>
      <c r="F2500" s="4">
        <v>2.9999999999999999E-22</v>
      </c>
    </row>
    <row r="2501" spans="1:6" x14ac:dyDescent="0.3">
      <c r="A2501" s="3" t="s">
        <v>6392</v>
      </c>
      <c r="B2501" s="3" t="s">
        <v>6393</v>
      </c>
      <c r="C2501" s="3" t="s">
        <v>6394</v>
      </c>
      <c r="D2501" s="3" t="s">
        <v>9</v>
      </c>
      <c r="E2501" s="3">
        <v>419.1</v>
      </c>
      <c r="F2501" s="4">
        <v>8.3999999999999996E-117</v>
      </c>
    </row>
    <row r="2502" spans="1:6" x14ac:dyDescent="0.3">
      <c r="A2502" s="3" t="s">
        <v>6395</v>
      </c>
      <c r="B2502" s="3" t="s">
        <v>6396</v>
      </c>
      <c r="C2502" s="3" t="s">
        <v>6397</v>
      </c>
      <c r="D2502" s="3" t="s">
        <v>39</v>
      </c>
      <c r="E2502" s="3">
        <v>100.5</v>
      </c>
      <c r="F2502" s="4">
        <v>2.9999999999999999E-21</v>
      </c>
    </row>
    <row r="2503" spans="1:6" x14ac:dyDescent="0.3">
      <c r="A2503" s="3" t="s">
        <v>6398</v>
      </c>
      <c r="B2503" s="3" t="s">
        <v>6399</v>
      </c>
      <c r="C2503" s="3" t="s">
        <v>6400</v>
      </c>
      <c r="D2503" s="3" t="s">
        <v>1275</v>
      </c>
      <c r="E2503" s="3">
        <v>497.3</v>
      </c>
      <c r="F2503" s="4">
        <v>2.9E-140</v>
      </c>
    </row>
    <row r="2504" spans="1:6" x14ac:dyDescent="0.3">
      <c r="A2504" s="3" t="s">
        <v>6401</v>
      </c>
      <c r="B2504" s="3" t="s">
        <v>617</v>
      </c>
      <c r="C2504" s="3" t="s">
        <v>618</v>
      </c>
      <c r="D2504" s="3" t="s">
        <v>183</v>
      </c>
      <c r="E2504" s="3">
        <v>671.4</v>
      </c>
      <c r="F2504" s="4">
        <v>1.5E-192</v>
      </c>
    </row>
    <row r="2505" spans="1:6" x14ac:dyDescent="0.3">
      <c r="A2505" s="3" t="s">
        <v>6402</v>
      </c>
      <c r="B2505" s="3" t="s">
        <v>4438</v>
      </c>
      <c r="C2505" s="3" t="s">
        <v>4439</v>
      </c>
      <c r="D2505" s="3" t="s">
        <v>92</v>
      </c>
      <c r="E2505" s="3">
        <v>228</v>
      </c>
      <c r="F2505" s="4">
        <v>1.8E-59</v>
      </c>
    </row>
    <row r="2506" spans="1:6" x14ac:dyDescent="0.3">
      <c r="A2506" s="3" t="s">
        <v>6403</v>
      </c>
      <c r="B2506" s="3" t="s">
        <v>3610</v>
      </c>
      <c r="C2506" s="3" t="s">
        <v>3611</v>
      </c>
      <c r="D2506" s="3" t="s">
        <v>70</v>
      </c>
      <c r="E2506" s="3">
        <v>52</v>
      </c>
      <c r="F2506" s="4">
        <v>1.5999999999999999E-6</v>
      </c>
    </row>
    <row r="2507" spans="1:6" x14ac:dyDescent="0.3">
      <c r="A2507" s="3" t="s">
        <v>6404</v>
      </c>
      <c r="B2507" s="3" t="s">
        <v>2952</v>
      </c>
      <c r="C2507" s="3" t="s">
        <v>2953</v>
      </c>
      <c r="D2507" s="3" t="s">
        <v>183</v>
      </c>
      <c r="E2507" s="3">
        <v>378.6</v>
      </c>
      <c r="F2507" s="4">
        <v>7.8000000000000004E-105</v>
      </c>
    </row>
    <row r="2508" spans="1:6" x14ac:dyDescent="0.3">
      <c r="A2508" s="3" t="s">
        <v>6405</v>
      </c>
      <c r="B2508" s="3" t="s">
        <v>6406</v>
      </c>
      <c r="C2508" s="3" t="s">
        <v>6407</v>
      </c>
      <c r="D2508" s="3" t="s">
        <v>393</v>
      </c>
      <c r="E2508" s="3">
        <v>96.7</v>
      </c>
      <c r="F2508" s="4">
        <v>1.4E-19</v>
      </c>
    </row>
    <row r="2509" spans="1:6" x14ac:dyDescent="0.3">
      <c r="A2509" s="3" t="s">
        <v>6408</v>
      </c>
      <c r="B2509" s="3" t="s">
        <v>6409</v>
      </c>
      <c r="C2509" s="3" t="s">
        <v>6410</v>
      </c>
      <c r="D2509" s="3" t="s">
        <v>62</v>
      </c>
      <c r="E2509" s="3">
        <v>513.79999999999995</v>
      </c>
      <c r="F2509" s="4">
        <v>2.2E-145</v>
      </c>
    </row>
    <row r="2510" spans="1:6" x14ac:dyDescent="0.3">
      <c r="A2510" s="3" t="s">
        <v>6411</v>
      </c>
      <c r="B2510" s="3" t="s">
        <v>6412</v>
      </c>
      <c r="C2510" s="3" t="s">
        <v>6413</v>
      </c>
      <c r="D2510" s="3" t="s">
        <v>92</v>
      </c>
      <c r="E2510" s="3">
        <v>125.9</v>
      </c>
      <c r="F2510" s="4">
        <v>8.1999999999999996E-29</v>
      </c>
    </row>
    <row r="2511" spans="1:6" x14ac:dyDescent="0.3">
      <c r="A2511" s="3" t="s">
        <v>6414</v>
      </c>
      <c r="B2511" s="3" t="s">
        <v>381</v>
      </c>
      <c r="C2511" s="3" t="s">
        <v>382</v>
      </c>
      <c r="D2511" s="3" t="s">
        <v>383</v>
      </c>
      <c r="E2511" s="3">
        <v>365.2</v>
      </c>
      <c r="F2511" s="4">
        <v>2E-100</v>
      </c>
    </row>
    <row r="2512" spans="1:6" x14ac:dyDescent="0.3">
      <c r="A2512" s="3" t="s">
        <v>6415</v>
      </c>
      <c r="B2512" s="3" t="s">
        <v>53</v>
      </c>
      <c r="C2512" s="3" t="s">
        <v>54</v>
      </c>
      <c r="D2512" s="3" t="s">
        <v>55</v>
      </c>
      <c r="E2512" s="3">
        <v>447.2</v>
      </c>
      <c r="F2512" s="4">
        <v>2.2999999999999999E-125</v>
      </c>
    </row>
    <row r="2513" spans="1:6" x14ac:dyDescent="0.3">
      <c r="A2513" s="3" t="s">
        <v>6416</v>
      </c>
      <c r="B2513" s="3" t="s">
        <v>3329</v>
      </c>
      <c r="C2513" s="3" t="s">
        <v>3330</v>
      </c>
      <c r="D2513" s="3" t="s">
        <v>62</v>
      </c>
      <c r="E2513" s="3">
        <v>366.7</v>
      </c>
      <c r="F2513" s="4">
        <v>4.2999999999999997E-101</v>
      </c>
    </row>
    <row r="2514" spans="1:6" x14ac:dyDescent="0.3">
      <c r="A2514" s="3" t="s">
        <v>6417</v>
      </c>
      <c r="B2514" s="3" t="s">
        <v>6418</v>
      </c>
      <c r="C2514" s="3" t="s">
        <v>6419</v>
      </c>
      <c r="D2514" s="3" t="s">
        <v>51</v>
      </c>
      <c r="E2514" s="3">
        <v>171</v>
      </c>
      <c r="F2514" s="4">
        <v>2.2000000000000001E-42</v>
      </c>
    </row>
    <row r="2515" spans="1:6" x14ac:dyDescent="0.3">
      <c r="A2515" s="3" t="s">
        <v>6420</v>
      </c>
      <c r="B2515" s="3" t="s">
        <v>6421</v>
      </c>
      <c r="C2515" s="3" t="s">
        <v>6422</v>
      </c>
      <c r="D2515" s="3" t="s">
        <v>9</v>
      </c>
      <c r="E2515" s="3">
        <v>227.3</v>
      </c>
      <c r="F2515" s="4">
        <v>2.6999999999999999E-59</v>
      </c>
    </row>
    <row r="2516" spans="1:6" x14ac:dyDescent="0.3">
      <c r="A2516" s="3" t="s">
        <v>6423</v>
      </c>
      <c r="B2516" s="3" t="s">
        <v>6424</v>
      </c>
      <c r="C2516" s="3" t="s">
        <v>6425</v>
      </c>
      <c r="D2516" s="3" t="s">
        <v>9</v>
      </c>
      <c r="E2516" s="3">
        <v>497.7</v>
      </c>
      <c r="F2516" s="4">
        <v>4.7999999999999997E-140</v>
      </c>
    </row>
    <row r="2517" spans="1:6" x14ac:dyDescent="0.3">
      <c r="A2517" s="3" t="s">
        <v>6426</v>
      </c>
      <c r="B2517" s="3" t="s">
        <v>2783</v>
      </c>
      <c r="C2517" s="3" t="s">
        <v>2784</v>
      </c>
      <c r="D2517" s="3" t="s">
        <v>110</v>
      </c>
      <c r="E2517" s="3">
        <v>89.7</v>
      </c>
      <c r="F2517" s="4">
        <v>1.6999999999999999E-17</v>
      </c>
    </row>
    <row r="2518" spans="1:6" x14ac:dyDescent="0.3">
      <c r="A2518" s="3" t="s">
        <v>6427</v>
      </c>
      <c r="B2518" s="3" t="s">
        <v>6428</v>
      </c>
      <c r="C2518" s="3" t="s">
        <v>6429</v>
      </c>
      <c r="D2518" s="3" t="s">
        <v>9</v>
      </c>
      <c r="E2518" s="3">
        <v>384.4</v>
      </c>
      <c r="F2518" s="4">
        <v>2.7000000000000002E-106</v>
      </c>
    </row>
    <row r="2519" spans="1:6" x14ac:dyDescent="0.3">
      <c r="A2519" s="3" t="s">
        <v>6430</v>
      </c>
      <c r="B2519" s="3" t="s">
        <v>1428</v>
      </c>
      <c r="C2519" s="3" t="s">
        <v>1429</v>
      </c>
      <c r="D2519" s="3" t="s">
        <v>100</v>
      </c>
      <c r="E2519" s="3">
        <v>290.8</v>
      </c>
      <c r="F2519" s="4">
        <v>2.9999999999999999E-78</v>
      </c>
    </row>
    <row r="2520" spans="1:6" x14ac:dyDescent="0.3">
      <c r="A2520" s="3" t="s">
        <v>6431</v>
      </c>
      <c r="B2520" s="3" t="s">
        <v>6432</v>
      </c>
      <c r="C2520" s="3" t="s">
        <v>6433</v>
      </c>
      <c r="D2520" s="3" t="s">
        <v>28</v>
      </c>
      <c r="E2520" s="3">
        <v>177.6</v>
      </c>
      <c r="F2520" s="4">
        <v>3.5999999999999999E-44</v>
      </c>
    </row>
    <row r="2521" spans="1:6" x14ac:dyDescent="0.3">
      <c r="A2521" s="3" t="s">
        <v>6434</v>
      </c>
      <c r="B2521" s="3" t="s">
        <v>1537</v>
      </c>
      <c r="C2521" s="3" t="s">
        <v>1538</v>
      </c>
      <c r="D2521" s="3" t="s">
        <v>20</v>
      </c>
      <c r="E2521" s="3">
        <v>1225.3</v>
      </c>
      <c r="F2521" s="4">
        <v>0</v>
      </c>
    </row>
    <row r="2522" spans="1:6" x14ac:dyDescent="0.3">
      <c r="A2522" s="3" t="s">
        <v>6435</v>
      </c>
      <c r="B2522" s="3" t="s">
        <v>6092</v>
      </c>
      <c r="C2522" s="3" t="s">
        <v>6093</v>
      </c>
      <c r="D2522" s="3" t="s">
        <v>92</v>
      </c>
      <c r="E2522" s="3">
        <v>120.2</v>
      </c>
      <c r="F2522" s="4">
        <v>2.1000000000000001E-26</v>
      </c>
    </row>
    <row r="2523" spans="1:6" x14ac:dyDescent="0.3">
      <c r="A2523" s="3" t="s">
        <v>6436</v>
      </c>
      <c r="B2523" s="3" t="s">
        <v>6437</v>
      </c>
      <c r="C2523" s="3" t="s">
        <v>27</v>
      </c>
      <c r="D2523" s="3" t="s">
        <v>28</v>
      </c>
      <c r="E2523" s="3">
        <v>79.7</v>
      </c>
      <c r="F2523" s="4">
        <v>3.7000000000000002E-15</v>
      </c>
    </row>
    <row r="2524" spans="1:6" x14ac:dyDescent="0.3">
      <c r="A2524" s="3" t="s">
        <v>6438</v>
      </c>
      <c r="B2524" s="3" t="s">
        <v>6439</v>
      </c>
      <c r="C2524" s="3" t="s">
        <v>69</v>
      </c>
      <c r="D2524" s="3" t="s">
        <v>70</v>
      </c>
      <c r="E2524" s="3">
        <v>241.1</v>
      </c>
      <c r="F2524" s="4">
        <v>4.9000000000000002E-63</v>
      </c>
    </row>
    <row r="2525" spans="1:6" x14ac:dyDescent="0.3">
      <c r="A2525" s="3" t="s">
        <v>6440</v>
      </c>
      <c r="B2525" s="3" t="s">
        <v>6441</v>
      </c>
      <c r="C2525" s="3" t="s">
        <v>27</v>
      </c>
      <c r="D2525" s="3" t="s">
        <v>28</v>
      </c>
      <c r="E2525" s="3">
        <v>156.80000000000001</v>
      </c>
      <c r="F2525" s="4">
        <v>6.2999999999999996E-38</v>
      </c>
    </row>
    <row r="2526" spans="1:6" x14ac:dyDescent="0.3">
      <c r="A2526" s="3" t="s">
        <v>6442</v>
      </c>
      <c r="B2526" s="3" t="s">
        <v>6443</v>
      </c>
      <c r="C2526" s="3" t="s">
        <v>27</v>
      </c>
      <c r="D2526" s="3" t="s">
        <v>28</v>
      </c>
      <c r="E2526" s="3">
        <v>409.1</v>
      </c>
      <c r="F2526" s="4">
        <v>1.8999999999999999E-113</v>
      </c>
    </row>
    <row r="2527" spans="1:6" x14ac:dyDescent="0.3">
      <c r="A2527" s="3" t="s">
        <v>6444</v>
      </c>
      <c r="B2527" s="3" t="s">
        <v>6445</v>
      </c>
      <c r="C2527" s="3" t="s">
        <v>6446</v>
      </c>
      <c r="D2527" s="3" t="s">
        <v>28</v>
      </c>
      <c r="E2527" s="3">
        <v>159.80000000000001</v>
      </c>
      <c r="F2527" s="4">
        <v>4.8000000000000003E-39</v>
      </c>
    </row>
    <row r="2528" spans="1:6" x14ac:dyDescent="0.3">
      <c r="A2528" s="3" t="s">
        <v>6447</v>
      </c>
      <c r="B2528" s="3" t="s">
        <v>6448</v>
      </c>
      <c r="C2528" s="3" t="s">
        <v>6449</v>
      </c>
      <c r="D2528" s="3" t="s">
        <v>39</v>
      </c>
      <c r="E2528" s="3">
        <v>502.7</v>
      </c>
      <c r="F2528" s="4">
        <v>5.6000000000000001E-142</v>
      </c>
    </row>
    <row r="2529" spans="1:6" x14ac:dyDescent="0.3">
      <c r="A2529" s="3" t="s">
        <v>6450</v>
      </c>
      <c r="B2529" s="3" t="s">
        <v>6451</v>
      </c>
      <c r="C2529" s="3" t="s">
        <v>6452</v>
      </c>
      <c r="D2529" s="3" t="s">
        <v>256</v>
      </c>
      <c r="E2529" s="3">
        <v>140.6</v>
      </c>
      <c r="F2529" s="4">
        <v>5.2999999999999997E-33</v>
      </c>
    </row>
    <row r="2530" spans="1:6" x14ac:dyDescent="0.3">
      <c r="A2530" s="3" t="s">
        <v>6453</v>
      </c>
      <c r="B2530" s="3" t="s">
        <v>6454</v>
      </c>
      <c r="C2530" s="3" t="s">
        <v>6455</v>
      </c>
      <c r="D2530" s="3" t="s">
        <v>55</v>
      </c>
      <c r="E2530" s="3">
        <v>115.2</v>
      </c>
      <c r="F2530" s="4">
        <v>9.2000000000000004E-26</v>
      </c>
    </row>
    <row r="2531" spans="1:6" x14ac:dyDescent="0.3">
      <c r="A2531" s="3" t="s">
        <v>6456</v>
      </c>
      <c r="B2531" s="3" t="s">
        <v>6457</v>
      </c>
      <c r="C2531" s="3" t="s">
        <v>6458</v>
      </c>
      <c r="D2531" s="3" t="s">
        <v>9</v>
      </c>
      <c r="E2531" s="3">
        <v>461.8</v>
      </c>
      <c r="F2531" s="4">
        <v>1.6000000000000001E-129</v>
      </c>
    </row>
    <row r="2532" spans="1:6" x14ac:dyDescent="0.3">
      <c r="A2532" s="3" t="s">
        <v>6459</v>
      </c>
      <c r="B2532" s="3" t="s">
        <v>6460</v>
      </c>
      <c r="C2532" s="3" t="s">
        <v>6461</v>
      </c>
      <c r="D2532" s="3" t="s">
        <v>6462</v>
      </c>
      <c r="E2532" s="3">
        <v>314.3</v>
      </c>
      <c r="F2532" s="4">
        <v>6.2999999999999999E-85</v>
      </c>
    </row>
    <row r="2533" spans="1:6" x14ac:dyDescent="0.3">
      <c r="A2533" s="3" t="s">
        <v>6463</v>
      </c>
      <c r="B2533" s="3" t="s">
        <v>5897</v>
      </c>
      <c r="C2533" s="3" t="s">
        <v>5898</v>
      </c>
      <c r="D2533" s="3" t="s">
        <v>55</v>
      </c>
      <c r="E2533" s="3">
        <v>161</v>
      </c>
      <c r="F2533" s="4">
        <v>3.1999999999999998E-39</v>
      </c>
    </row>
    <row r="2534" spans="1:6" x14ac:dyDescent="0.3">
      <c r="A2534" s="3" t="s">
        <v>6464</v>
      </c>
      <c r="B2534" s="3" t="s">
        <v>6465</v>
      </c>
      <c r="C2534" s="3" t="s">
        <v>6466</v>
      </c>
      <c r="D2534" s="3" t="s">
        <v>9</v>
      </c>
      <c r="E2534" s="3">
        <v>334</v>
      </c>
      <c r="F2534" s="4">
        <v>3.4999999999999999E-91</v>
      </c>
    </row>
    <row r="2535" spans="1:6" x14ac:dyDescent="0.3">
      <c r="A2535" s="3" t="s">
        <v>6467</v>
      </c>
      <c r="B2535" s="3" t="s">
        <v>6468</v>
      </c>
      <c r="C2535" s="3" t="s">
        <v>6469</v>
      </c>
      <c r="D2535" s="3" t="s">
        <v>9</v>
      </c>
      <c r="E2535" s="3">
        <v>225.7</v>
      </c>
      <c r="F2535" s="4">
        <v>1.1E-58</v>
      </c>
    </row>
    <row r="2536" spans="1:6" x14ac:dyDescent="0.3">
      <c r="A2536" s="3" t="s">
        <v>6470</v>
      </c>
      <c r="B2536" s="3" t="s">
        <v>6471</v>
      </c>
      <c r="C2536" s="3" t="s">
        <v>6472</v>
      </c>
      <c r="D2536" s="3" t="s">
        <v>6473</v>
      </c>
      <c r="E2536" s="3">
        <v>154.1</v>
      </c>
      <c r="F2536" s="4">
        <v>4.5000000000000004E-37</v>
      </c>
    </row>
    <row r="2537" spans="1:6" x14ac:dyDescent="0.3">
      <c r="A2537" s="3" t="s">
        <v>6474</v>
      </c>
      <c r="B2537" s="3" t="s">
        <v>6475</v>
      </c>
      <c r="C2537" s="3" t="s">
        <v>1595</v>
      </c>
      <c r="D2537" s="3" t="s">
        <v>183</v>
      </c>
      <c r="E2537" s="3">
        <v>375.6</v>
      </c>
      <c r="F2537" s="4">
        <v>1.3E-103</v>
      </c>
    </row>
    <row r="2538" spans="1:6" x14ac:dyDescent="0.3">
      <c r="A2538" s="3" t="s">
        <v>6476</v>
      </c>
      <c r="B2538" s="3" t="s">
        <v>6477</v>
      </c>
      <c r="C2538" s="3" t="s">
        <v>6478</v>
      </c>
      <c r="D2538" s="3" t="s">
        <v>9</v>
      </c>
      <c r="E2538" s="3">
        <v>211.5</v>
      </c>
      <c r="F2538" s="4">
        <v>1E-54</v>
      </c>
    </row>
    <row r="2539" spans="1:6" x14ac:dyDescent="0.3">
      <c r="A2539" s="3" t="s">
        <v>6479</v>
      </c>
      <c r="B2539" s="3" t="s">
        <v>6480</v>
      </c>
      <c r="C2539" s="3" t="s">
        <v>6481</v>
      </c>
      <c r="D2539" s="3" t="s">
        <v>92</v>
      </c>
      <c r="E2539" s="3">
        <v>185.7</v>
      </c>
      <c r="F2539" s="4">
        <v>8.5999999999999995E-47</v>
      </c>
    </row>
    <row r="2540" spans="1:6" x14ac:dyDescent="0.3">
      <c r="A2540" s="3" t="s">
        <v>6482</v>
      </c>
      <c r="B2540" s="3" t="s">
        <v>2391</v>
      </c>
      <c r="C2540" s="3" t="s">
        <v>2392</v>
      </c>
      <c r="D2540" s="3" t="s">
        <v>70</v>
      </c>
      <c r="E2540" s="3">
        <v>171</v>
      </c>
      <c r="F2540" s="4">
        <v>1.4E-42</v>
      </c>
    </row>
    <row r="2541" spans="1:6" x14ac:dyDescent="0.3">
      <c r="A2541" s="3" t="s">
        <v>6483</v>
      </c>
      <c r="B2541" s="3" t="s">
        <v>3294</v>
      </c>
      <c r="C2541" s="3" t="s">
        <v>3295</v>
      </c>
      <c r="D2541" s="3" t="s">
        <v>51</v>
      </c>
      <c r="E2541" s="3">
        <v>217.2</v>
      </c>
      <c r="F2541" s="4">
        <v>3.4999999999999998E-56</v>
      </c>
    </row>
    <row r="2542" spans="1:6" x14ac:dyDescent="0.3">
      <c r="A2542" s="3" t="s">
        <v>6484</v>
      </c>
      <c r="B2542" s="3" t="s">
        <v>2871</v>
      </c>
      <c r="C2542" s="3" t="s">
        <v>2872</v>
      </c>
      <c r="D2542" s="3" t="s">
        <v>24</v>
      </c>
      <c r="E2542" s="3">
        <v>82.8</v>
      </c>
      <c r="F2542" s="4">
        <v>1.2E-15</v>
      </c>
    </row>
    <row r="2543" spans="1:6" x14ac:dyDescent="0.3">
      <c r="A2543" s="3" t="s">
        <v>6485</v>
      </c>
      <c r="B2543" s="3" t="s">
        <v>6486</v>
      </c>
      <c r="C2543" s="3" t="s">
        <v>6487</v>
      </c>
      <c r="D2543" s="3" t="s">
        <v>100</v>
      </c>
      <c r="E2543" s="3">
        <v>217.6</v>
      </c>
      <c r="F2543" s="4">
        <v>7.5000000000000004E-56</v>
      </c>
    </row>
    <row r="2544" spans="1:6" x14ac:dyDescent="0.3">
      <c r="A2544" s="3" t="s">
        <v>6488</v>
      </c>
      <c r="B2544" s="3" t="s">
        <v>6489</v>
      </c>
      <c r="C2544" s="3" t="s">
        <v>6490</v>
      </c>
      <c r="D2544" s="3" t="s">
        <v>51</v>
      </c>
      <c r="E2544" s="3">
        <v>151.4</v>
      </c>
      <c r="F2544" s="4">
        <v>1.2E-36</v>
      </c>
    </row>
    <row r="2545" spans="1:6" x14ac:dyDescent="0.3">
      <c r="A2545" s="3" t="s">
        <v>6491</v>
      </c>
      <c r="B2545" s="3" t="s">
        <v>6492</v>
      </c>
      <c r="C2545" s="3" t="s">
        <v>6493</v>
      </c>
      <c r="D2545" s="3" t="s">
        <v>224</v>
      </c>
      <c r="E2545" s="3">
        <v>122.5</v>
      </c>
      <c r="F2545" s="4">
        <v>5.5999999999999999E-27</v>
      </c>
    </row>
    <row r="2546" spans="1:6" x14ac:dyDescent="0.3">
      <c r="A2546" s="3" t="s">
        <v>6494</v>
      </c>
      <c r="B2546" s="3" t="s">
        <v>6495</v>
      </c>
      <c r="C2546" s="3" t="s">
        <v>6496</v>
      </c>
      <c r="D2546" s="3" t="s">
        <v>224</v>
      </c>
      <c r="E2546" s="3">
        <v>135.6</v>
      </c>
      <c r="F2546" s="4">
        <v>6.7999999999999996E-32</v>
      </c>
    </row>
    <row r="2547" spans="1:6" x14ac:dyDescent="0.3">
      <c r="A2547" s="3" t="s">
        <v>6497</v>
      </c>
      <c r="B2547" s="3" t="s">
        <v>6498</v>
      </c>
      <c r="C2547" s="3" t="s">
        <v>6499</v>
      </c>
      <c r="D2547" s="3" t="s">
        <v>16</v>
      </c>
      <c r="E2547" s="3">
        <v>289.3</v>
      </c>
      <c r="F2547" s="4">
        <v>1.2E-77</v>
      </c>
    </row>
    <row r="2548" spans="1:6" x14ac:dyDescent="0.3">
      <c r="A2548" s="3" t="s">
        <v>6500</v>
      </c>
      <c r="B2548" s="3" t="s">
        <v>6501</v>
      </c>
      <c r="C2548" s="3" t="s">
        <v>6502</v>
      </c>
      <c r="D2548" s="3" t="s">
        <v>116</v>
      </c>
      <c r="E2548" s="3">
        <v>713</v>
      </c>
      <c r="F2548" s="4">
        <v>3.2999999999999999E-205</v>
      </c>
    </row>
    <row r="2549" spans="1:6" x14ac:dyDescent="0.3">
      <c r="A2549" s="3" t="s">
        <v>6503</v>
      </c>
      <c r="B2549" s="3" t="s">
        <v>6504</v>
      </c>
      <c r="C2549" s="3" t="s">
        <v>6505</v>
      </c>
      <c r="D2549" s="3" t="s">
        <v>70</v>
      </c>
      <c r="E2549" s="3">
        <v>859</v>
      </c>
      <c r="F2549" s="4">
        <v>7.7E-249</v>
      </c>
    </row>
    <row r="2550" spans="1:6" x14ac:dyDescent="0.3">
      <c r="A2550" s="3" t="s">
        <v>6506</v>
      </c>
      <c r="B2550" s="3" t="s">
        <v>6507</v>
      </c>
      <c r="C2550" s="3" t="s">
        <v>6508</v>
      </c>
      <c r="D2550" s="3" t="s">
        <v>5</v>
      </c>
      <c r="E2550" s="3">
        <v>322.8</v>
      </c>
      <c r="F2550" s="4">
        <v>6.7999999999999995E-88</v>
      </c>
    </row>
    <row r="2551" spans="1:6" x14ac:dyDescent="0.3">
      <c r="A2551" s="3" t="s">
        <v>6509</v>
      </c>
      <c r="B2551" s="3" t="s">
        <v>6510</v>
      </c>
      <c r="C2551" s="3" t="s">
        <v>6511</v>
      </c>
      <c r="D2551" s="3" t="s">
        <v>62</v>
      </c>
      <c r="E2551" s="3">
        <v>85.5</v>
      </c>
      <c r="F2551" s="4">
        <v>2.8999999999999998E-16</v>
      </c>
    </row>
    <row r="2552" spans="1:6" x14ac:dyDescent="0.3">
      <c r="A2552" s="3" t="s">
        <v>6512</v>
      </c>
      <c r="B2552" s="3" t="s">
        <v>6513</v>
      </c>
      <c r="C2552" s="3" t="s">
        <v>6514</v>
      </c>
      <c r="D2552" s="3" t="s">
        <v>9</v>
      </c>
      <c r="E2552" s="3">
        <v>325.89999999999998</v>
      </c>
      <c r="F2552" s="4">
        <v>9.1000000000000002E-89</v>
      </c>
    </row>
    <row r="2553" spans="1:6" x14ac:dyDescent="0.3">
      <c r="A2553" s="3" t="s">
        <v>6515</v>
      </c>
      <c r="B2553" s="3" t="s">
        <v>6516</v>
      </c>
      <c r="C2553" s="3" t="s">
        <v>242</v>
      </c>
      <c r="D2553" s="3" t="s">
        <v>92</v>
      </c>
      <c r="E2553" s="3">
        <v>176</v>
      </c>
      <c r="F2553" s="4">
        <v>1.1E-43</v>
      </c>
    </row>
    <row r="2554" spans="1:6" x14ac:dyDescent="0.3">
      <c r="A2554" s="3" t="s">
        <v>6517</v>
      </c>
      <c r="B2554" s="3" t="s">
        <v>6518</v>
      </c>
      <c r="C2554" s="3" t="s">
        <v>6519</v>
      </c>
      <c r="D2554" s="3" t="s">
        <v>70</v>
      </c>
      <c r="E2554" s="3">
        <v>418.7</v>
      </c>
      <c r="F2554" s="4">
        <v>1.2E-116</v>
      </c>
    </row>
    <row r="2555" spans="1:6" x14ac:dyDescent="0.3">
      <c r="A2555" s="3" t="s">
        <v>6520</v>
      </c>
      <c r="B2555" s="3" t="s">
        <v>304</v>
      </c>
      <c r="C2555" s="3" t="s">
        <v>305</v>
      </c>
      <c r="D2555" s="3" t="s">
        <v>224</v>
      </c>
      <c r="E2555" s="3">
        <v>58.2</v>
      </c>
      <c r="F2555" s="4">
        <v>3.8999999999999998E-8</v>
      </c>
    </row>
    <row r="2556" spans="1:6" x14ac:dyDescent="0.3">
      <c r="A2556" s="3" t="s">
        <v>6521</v>
      </c>
      <c r="B2556" s="3" t="s">
        <v>6522</v>
      </c>
      <c r="C2556" s="3" t="s">
        <v>6523</v>
      </c>
      <c r="D2556" s="3" t="s">
        <v>39</v>
      </c>
      <c r="E2556" s="3">
        <v>327.8</v>
      </c>
      <c r="F2556" s="4">
        <v>5.1999999999999997E-89</v>
      </c>
    </row>
    <row r="2557" spans="1:6" x14ac:dyDescent="0.3">
      <c r="A2557" s="3" t="s">
        <v>6524</v>
      </c>
      <c r="B2557" s="3" t="s">
        <v>6525</v>
      </c>
      <c r="C2557" s="3" t="s">
        <v>6526</v>
      </c>
      <c r="D2557" s="3" t="s">
        <v>55</v>
      </c>
      <c r="E2557" s="3">
        <v>69.3</v>
      </c>
      <c r="F2557" s="4">
        <v>3.7999999999999998E-11</v>
      </c>
    </row>
    <row r="2558" spans="1:6" x14ac:dyDescent="0.3">
      <c r="A2558" s="3" t="s">
        <v>6527</v>
      </c>
      <c r="B2558" s="3" t="s">
        <v>6528</v>
      </c>
      <c r="C2558" s="3" t="s">
        <v>6529</v>
      </c>
      <c r="D2558" s="3" t="s">
        <v>70</v>
      </c>
      <c r="E2558" s="3">
        <v>329.7</v>
      </c>
      <c r="F2558" s="4">
        <v>1E-89</v>
      </c>
    </row>
    <row r="2559" spans="1:6" x14ac:dyDescent="0.3">
      <c r="A2559" s="3" t="s">
        <v>6530</v>
      </c>
      <c r="B2559" s="3" t="s">
        <v>6531</v>
      </c>
      <c r="C2559" s="3" t="s">
        <v>6532</v>
      </c>
      <c r="D2559" s="3" t="s">
        <v>70</v>
      </c>
      <c r="E2559" s="3">
        <v>230.7</v>
      </c>
      <c r="F2559" s="4">
        <v>1.0999999999999999E-59</v>
      </c>
    </row>
    <row r="2560" spans="1:6" x14ac:dyDescent="0.3">
      <c r="A2560" s="3" t="s">
        <v>6533</v>
      </c>
      <c r="B2560" s="3" t="s">
        <v>6534</v>
      </c>
      <c r="C2560" s="3" t="s">
        <v>6535</v>
      </c>
      <c r="D2560" s="3" t="s">
        <v>92</v>
      </c>
      <c r="E2560" s="3">
        <v>141</v>
      </c>
      <c r="F2560" s="4">
        <v>2.4E-33</v>
      </c>
    </row>
    <row r="2561" spans="1:6" x14ac:dyDescent="0.3">
      <c r="A2561" s="3" t="s">
        <v>6536</v>
      </c>
      <c r="B2561" s="3" t="s">
        <v>6537</v>
      </c>
      <c r="C2561" s="3" t="s">
        <v>206</v>
      </c>
      <c r="D2561" s="3" t="s">
        <v>28</v>
      </c>
      <c r="E2561" s="3">
        <v>109.4</v>
      </c>
      <c r="F2561" s="4">
        <v>5.7E-24</v>
      </c>
    </row>
    <row r="2562" spans="1:6" x14ac:dyDescent="0.3">
      <c r="A2562" s="3" t="s">
        <v>6538</v>
      </c>
      <c r="B2562" s="3" t="s">
        <v>6454</v>
      </c>
      <c r="C2562" s="3" t="s">
        <v>6455</v>
      </c>
      <c r="D2562" s="3" t="s">
        <v>55</v>
      </c>
      <c r="E2562" s="3">
        <v>60.1</v>
      </c>
      <c r="F2562" s="4">
        <v>3.7E-9</v>
      </c>
    </row>
    <row r="2563" spans="1:6" x14ac:dyDescent="0.3">
      <c r="A2563" s="3" t="s">
        <v>6539</v>
      </c>
      <c r="B2563" s="3" t="s">
        <v>2845</v>
      </c>
      <c r="C2563" s="3" t="s">
        <v>2846</v>
      </c>
      <c r="D2563" s="3" t="s">
        <v>441</v>
      </c>
      <c r="E2563" s="3">
        <v>149.4</v>
      </c>
      <c r="F2563" s="4">
        <v>2.1E-35</v>
      </c>
    </row>
    <row r="2564" spans="1:6" x14ac:dyDescent="0.3">
      <c r="A2564" s="3" t="s">
        <v>6540</v>
      </c>
      <c r="B2564" s="3" t="s">
        <v>6541</v>
      </c>
      <c r="C2564" s="3" t="s">
        <v>6542</v>
      </c>
      <c r="D2564" s="3" t="s">
        <v>6543</v>
      </c>
      <c r="E2564" s="3">
        <v>600.5</v>
      </c>
      <c r="F2564" s="4">
        <v>4.9999999999999999E-171</v>
      </c>
    </row>
    <row r="2565" spans="1:6" x14ac:dyDescent="0.3">
      <c r="A2565" s="3" t="s">
        <v>6544</v>
      </c>
      <c r="B2565" s="3" t="s">
        <v>6545</v>
      </c>
      <c r="C2565" s="3" t="s">
        <v>144</v>
      </c>
      <c r="D2565" s="3" t="s">
        <v>55</v>
      </c>
      <c r="E2565" s="3">
        <v>510</v>
      </c>
      <c r="F2565" s="4">
        <v>1.2999999999999999E-143</v>
      </c>
    </row>
    <row r="2566" spans="1:6" x14ac:dyDescent="0.3">
      <c r="A2566" s="3" t="s">
        <v>6546</v>
      </c>
      <c r="B2566" s="3" t="s">
        <v>6075</v>
      </c>
      <c r="C2566" s="3" t="s">
        <v>144</v>
      </c>
      <c r="D2566" s="3" t="s">
        <v>100</v>
      </c>
      <c r="E2566" s="3">
        <v>440.7</v>
      </c>
      <c r="F2566" s="4">
        <v>6.4999999999999994E-123</v>
      </c>
    </row>
    <row r="2567" spans="1:6" x14ac:dyDescent="0.3">
      <c r="A2567" s="3" t="s">
        <v>6547</v>
      </c>
      <c r="B2567" s="3" t="s">
        <v>896</v>
      </c>
      <c r="C2567" s="3" t="s">
        <v>897</v>
      </c>
      <c r="D2567" s="3" t="s">
        <v>220</v>
      </c>
      <c r="E2567" s="3">
        <v>778.9</v>
      </c>
      <c r="F2567" s="4">
        <v>1.7E-224</v>
      </c>
    </row>
    <row r="2568" spans="1:6" x14ac:dyDescent="0.3">
      <c r="A2568" s="3" t="s">
        <v>6548</v>
      </c>
      <c r="B2568" s="3" t="s">
        <v>6549</v>
      </c>
      <c r="C2568" s="3" t="s">
        <v>1781</v>
      </c>
      <c r="D2568" s="3" t="s">
        <v>47</v>
      </c>
      <c r="E2568" s="3">
        <v>389.4</v>
      </c>
      <c r="F2568" s="4">
        <v>1.3E-107</v>
      </c>
    </row>
    <row r="2569" spans="1:6" x14ac:dyDescent="0.3">
      <c r="A2569" s="3" t="s">
        <v>6550</v>
      </c>
      <c r="B2569" s="3" t="s">
        <v>2114</v>
      </c>
      <c r="C2569" s="3" t="s">
        <v>2115</v>
      </c>
      <c r="D2569" s="3" t="s">
        <v>47</v>
      </c>
      <c r="E2569" s="3">
        <v>577.4</v>
      </c>
      <c r="F2569" s="4">
        <v>3.5E-164</v>
      </c>
    </row>
    <row r="2570" spans="1:6" x14ac:dyDescent="0.3">
      <c r="A2570" s="3" t="s">
        <v>6551</v>
      </c>
      <c r="B2570" s="3" t="s">
        <v>2474</v>
      </c>
      <c r="C2570" s="3" t="s">
        <v>2475</v>
      </c>
      <c r="D2570" s="3" t="s">
        <v>24</v>
      </c>
      <c r="E2570" s="3">
        <v>78.599999999999994</v>
      </c>
      <c r="F2570" s="4">
        <v>4.4999999999999998E-14</v>
      </c>
    </row>
    <row r="2571" spans="1:6" x14ac:dyDescent="0.3">
      <c r="A2571" s="3" t="s">
        <v>6552</v>
      </c>
      <c r="B2571" s="3" t="s">
        <v>6553</v>
      </c>
      <c r="C2571" s="3" t="s">
        <v>6554</v>
      </c>
      <c r="D2571" s="3" t="s">
        <v>183</v>
      </c>
      <c r="E2571" s="3">
        <v>494.2</v>
      </c>
      <c r="F2571" s="4">
        <v>3.4E-139</v>
      </c>
    </row>
    <row r="2572" spans="1:6" x14ac:dyDescent="0.3">
      <c r="A2572" s="3" t="s">
        <v>6555</v>
      </c>
      <c r="B2572" s="3" t="s">
        <v>1979</v>
      </c>
      <c r="C2572" s="3" t="s">
        <v>1980</v>
      </c>
      <c r="D2572" s="3" t="s">
        <v>116</v>
      </c>
      <c r="E2572" s="3">
        <v>365.2</v>
      </c>
      <c r="F2572" s="4">
        <v>1.5E-100</v>
      </c>
    </row>
    <row r="2573" spans="1:6" x14ac:dyDescent="0.3">
      <c r="A2573" s="3" t="s">
        <v>6556</v>
      </c>
      <c r="B2573" s="3" t="s">
        <v>6557</v>
      </c>
      <c r="C2573" s="3" t="s">
        <v>6558</v>
      </c>
      <c r="D2573" s="3" t="s">
        <v>47</v>
      </c>
      <c r="E2573" s="3">
        <v>744.2</v>
      </c>
      <c r="F2573" s="4">
        <v>2.6E-214</v>
      </c>
    </row>
    <row r="2574" spans="1:6" x14ac:dyDescent="0.3">
      <c r="A2574" s="3" t="s">
        <v>6559</v>
      </c>
      <c r="B2574" s="3" t="s">
        <v>824</v>
      </c>
      <c r="C2574" s="3" t="s">
        <v>825</v>
      </c>
      <c r="D2574" s="3" t="s">
        <v>116</v>
      </c>
      <c r="E2574" s="3">
        <v>308.5</v>
      </c>
      <c r="F2574" s="4">
        <v>3.2000000000000001E-83</v>
      </c>
    </row>
    <row r="2575" spans="1:6" x14ac:dyDescent="0.3">
      <c r="A2575" s="3" t="s">
        <v>6560</v>
      </c>
      <c r="B2575" s="3" t="s">
        <v>6561</v>
      </c>
      <c r="C2575" s="3" t="s">
        <v>6562</v>
      </c>
      <c r="D2575" s="3" t="s">
        <v>116</v>
      </c>
      <c r="E2575" s="3">
        <v>588.6</v>
      </c>
      <c r="F2575" s="4">
        <v>1.1E-167</v>
      </c>
    </row>
    <row r="2576" spans="1:6" x14ac:dyDescent="0.3">
      <c r="A2576" s="3" t="s">
        <v>6563</v>
      </c>
      <c r="B2576" s="3" t="s">
        <v>6564</v>
      </c>
      <c r="C2576" s="3" t="s">
        <v>6565</v>
      </c>
      <c r="D2576" s="3" t="s">
        <v>441</v>
      </c>
      <c r="E2576" s="3">
        <v>584.29999999999995</v>
      </c>
      <c r="F2576" s="4">
        <v>2.3E-166</v>
      </c>
    </row>
    <row r="2577" spans="1:6" x14ac:dyDescent="0.3">
      <c r="A2577" s="3" t="s">
        <v>6566</v>
      </c>
      <c r="B2577" s="3" t="s">
        <v>918</v>
      </c>
      <c r="C2577" s="3" t="s">
        <v>919</v>
      </c>
      <c r="D2577" s="3" t="s">
        <v>920</v>
      </c>
      <c r="E2577" s="3">
        <v>260</v>
      </c>
      <c r="F2577" s="4">
        <v>1.2E-68</v>
      </c>
    </row>
    <row r="2578" spans="1:6" x14ac:dyDescent="0.3">
      <c r="A2578" s="3" t="s">
        <v>6567</v>
      </c>
      <c r="B2578" s="3" t="s">
        <v>6568</v>
      </c>
      <c r="C2578" s="3" t="s">
        <v>6569</v>
      </c>
      <c r="D2578" s="3" t="s">
        <v>9</v>
      </c>
      <c r="E2578" s="3">
        <v>63.9</v>
      </c>
      <c r="F2578" s="4">
        <v>1.3999999999999999E-9</v>
      </c>
    </row>
    <row r="2579" spans="1:6" x14ac:dyDescent="0.3">
      <c r="A2579" s="3" t="s">
        <v>6570</v>
      </c>
      <c r="B2579" s="3" t="s">
        <v>6571</v>
      </c>
      <c r="C2579" s="3" t="s">
        <v>6572</v>
      </c>
      <c r="D2579" s="3" t="s">
        <v>383</v>
      </c>
      <c r="E2579" s="3">
        <v>504.2</v>
      </c>
      <c r="F2579" s="4">
        <v>3.4000000000000003E-142</v>
      </c>
    </row>
    <row r="2580" spans="1:6" x14ac:dyDescent="0.3">
      <c r="A2580" s="3" t="s">
        <v>6573</v>
      </c>
      <c r="B2580" s="3" t="s">
        <v>6574</v>
      </c>
      <c r="C2580" s="3" t="s">
        <v>469</v>
      </c>
      <c r="D2580" s="3" t="s">
        <v>28</v>
      </c>
      <c r="E2580" s="3">
        <v>283.10000000000002</v>
      </c>
      <c r="F2580" s="4">
        <v>6.7000000000000004E-76</v>
      </c>
    </row>
    <row r="2581" spans="1:6" x14ac:dyDescent="0.3">
      <c r="A2581" s="3" t="s">
        <v>6575</v>
      </c>
      <c r="B2581" s="3" t="s">
        <v>1403</v>
      </c>
      <c r="C2581" s="3" t="s">
        <v>1404</v>
      </c>
      <c r="D2581" s="3" t="s">
        <v>116</v>
      </c>
      <c r="E2581" s="3">
        <v>567</v>
      </c>
      <c r="F2581" s="4">
        <v>2.3E-161</v>
      </c>
    </row>
    <row r="2582" spans="1:6" x14ac:dyDescent="0.3">
      <c r="A2582" s="3" t="s">
        <v>6576</v>
      </c>
      <c r="B2582" s="3" t="s">
        <v>942</v>
      </c>
      <c r="C2582" s="3" t="s">
        <v>943</v>
      </c>
      <c r="D2582" s="3" t="s">
        <v>96</v>
      </c>
      <c r="E2582" s="3">
        <v>278.5</v>
      </c>
      <c r="F2582" s="4">
        <v>1.3999999999999999E-74</v>
      </c>
    </row>
    <row r="2583" spans="1:6" x14ac:dyDescent="0.3">
      <c r="A2583" s="3" t="s">
        <v>6577</v>
      </c>
      <c r="B2583" s="3" t="s">
        <v>6578</v>
      </c>
      <c r="C2583" s="3" t="s">
        <v>6579</v>
      </c>
      <c r="D2583" s="3" t="s">
        <v>183</v>
      </c>
      <c r="E2583" s="3">
        <v>375.2</v>
      </c>
      <c r="F2583" s="4">
        <v>2.8000000000000002E-103</v>
      </c>
    </row>
    <row r="2584" spans="1:6" x14ac:dyDescent="0.3">
      <c r="A2584" s="3" t="s">
        <v>6580</v>
      </c>
      <c r="B2584" s="3" t="s">
        <v>6581</v>
      </c>
      <c r="C2584" s="3" t="s">
        <v>6582</v>
      </c>
      <c r="D2584" s="3" t="s">
        <v>6583</v>
      </c>
      <c r="E2584" s="3">
        <v>454.1</v>
      </c>
      <c r="F2584" s="4">
        <v>3.1000000000000001E-127</v>
      </c>
    </row>
    <row r="2585" spans="1:6" x14ac:dyDescent="0.3">
      <c r="A2585" s="3" t="s">
        <v>6584</v>
      </c>
      <c r="B2585" s="3" t="s">
        <v>6585</v>
      </c>
      <c r="C2585" s="3" t="s">
        <v>6586</v>
      </c>
      <c r="D2585" s="3" t="s">
        <v>183</v>
      </c>
      <c r="E2585" s="3">
        <v>1020.4</v>
      </c>
      <c r="F2585" s="4">
        <v>2.4E-297</v>
      </c>
    </row>
    <row r="2586" spans="1:6" x14ac:dyDescent="0.3">
      <c r="A2586" s="3" t="s">
        <v>6587</v>
      </c>
      <c r="B2586" s="3" t="s">
        <v>6588</v>
      </c>
      <c r="C2586" s="3" t="s">
        <v>6589</v>
      </c>
      <c r="D2586" s="3" t="s">
        <v>24</v>
      </c>
      <c r="E2586" s="3">
        <v>62.4</v>
      </c>
      <c r="F2586" s="4">
        <v>1.8E-9</v>
      </c>
    </row>
    <row r="2587" spans="1:6" x14ac:dyDescent="0.3">
      <c r="A2587" s="3" t="s">
        <v>6590</v>
      </c>
      <c r="B2587" s="3" t="s">
        <v>5668</v>
      </c>
      <c r="C2587" s="3" t="s">
        <v>1377</v>
      </c>
      <c r="D2587" s="3" t="s">
        <v>92</v>
      </c>
      <c r="E2587" s="3">
        <v>155.6</v>
      </c>
      <c r="F2587" s="4">
        <v>2.4999999999999999E-37</v>
      </c>
    </row>
    <row r="2588" spans="1:6" x14ac:dyDescent="0.3">
      <c r="A2588" s="3" t="s">
        <v>6591</v>
      </c>
      <c r="B2588" s="3" t="s">
        <v>948</v>
      </c>
      <c r="C2588" s="3" t="s">
        <v>949</v>
      </c>
      <c r="D2588" s="3" t="s">
        <v>92</v>
      </c>
      <c r="E2588" s="3">
        <v>214.2</v>
      </c>
      <c r="F2588" s="4">
        <v>3.6000000000000001E-55</v>
      </c>
    </row>
    <row r="2589" spans="1:6" x14ac:dyDescent="0.3">
      <c r="A2589" s="3" t="s">
        <v>6592</v>
      </c>
      <c r="B2589" s="3" t="s">
        <v>6593</v>
      </c>
      <c r="C2589" s="3" t="s">
        <v>6594</v>
      </c>
      <c r="D2589" s="3" t="s">
        <v>24</v>
      </c>
      <c r="E2589" s="3">
        <v>131.30000000000001</v>
      </c>
      <c r="F2589" s="4">
        <v>1.2999999999999999E-30</v>
      </c>
    </row>
    <row r="2590" spans="1:6" x14ac:dyDescent="0.3">
      <c r="A2590" s="3" t="s">
        <v>6595</v>
      </c>
      <c r="B2590" s="3" t="s">
        <v>6158</v>
      </c>
      <c r="C2590" s="3" t="s">
        <v>6159</v>
      </c>
      <c r="D2590" s="3" t="s">
        <v>246</v>
      </c>
      <c r="E2590" s="3">
        <v>384</v>
      </c>
      <c r="F2590" s="4">
        <v>6.9000000000000003E-106</v>
      </c>
    </row>
    <row r="2591" spans="1:6" x14ac:dyDescent="0.3">
      <c r="A2591" s="3" t="s">
        <v>6596</v>
      </c>
      <c r="B2591" s="3" t="s">
        <v>6597</v>
      </c>
      <c r="C2591" s="3" t="s">
        <v>6598</v>
      </c>
      <c r="D2591" s="3" t="s">
        <v>70</v>
      </c>
      <c r="E2591" s="3">
        <v>276.89999999999998</v>
      </c>
      <c r="F2591" s="4">
        <v>3.9000000000000001E-74</v>
      </c>
    </row>
    <row r="2592" spans="1:6" x14ac:dyDescent="0.3">
      <c r="A2592" s="3" t="s">
        <v>6599</v>
      </c>
      <c r="B2592" s="3" t="s">
        <v>6600</v>
      </c>
      <c r="C2592" s="3" t="s">
        <v>6601</v>
      </c>
      <c r="D2592" s="3" t="s">
        <v>39</v>
      </c>
      <c r="E2592" s="3">
        <v>92.4</v>
      </c>
      <c r="F2592" s="4">
        <v>3.4999999999999999E-18</v>
      </c>
    </row>
    <row r="2593" spans="1:6" x14ac:dyDescent="0.3">
      <c r="A2593" s="3" t="s">
        <v>6602</v>
      </c>
      <c r="B2593" s="3" t="s">
        <v>6603</v>
      </c>
      <c r="C2593" s="3" t="s">
        <v>6604</v>
      </c>
      <c r="D2593" s="3" t="s">
        <v>116</v>
      </c>
      <c r="E2593" s="3">
        <v>261.2</v>
      </c>
      <c r="F2593" s="4">
        <v>2.2E-69</v>
      </c>
    </row>
    <row r="2594" spans="1:6" x14ac:dyDescent="0.3">
      <c r="A2594" s="3" t="s">
        <v>6605</v>
      </c>
      <c r="B2594" s="3" t="s">
        <v>3563</v>
      </c>
      <c r="C2594" s="3" t="s">
        <v>150</v>
      </c>
      <c r="D2594" s="3" t="s">
        <v>51</v>
      </c>
      <c r="E2594" s="3">
        <v>619</v>
      </c>
      <c r="F2594" s="4">
        <v>8.6999999999999995E-177</v>
      </c>
    </row>
    <row r="2595" spans="1:6" x14ac:dyDescent="0.3">
      <c r="A2595" s="3" t="s">
        <v>6606</v>
      </c>
      <c r="B2595" s="3" t="s">
        <v>1434</v>
      </c>
      <c r="C2595" s="3" t="s">
        <v>1435</v>
      </c>
      <c r="D2595" s="3" t="s">
        <v>1436</v>
      </c>
      <c r="E2595" s="3">
        <v>287.3</v>
      </c>
      <c r="F2595" s="4">
        <v>6.6999999999999997E-77</v>
      </c>
    </row>
    <row r="2596" spans="1:6" x14ac:dyDescent="0.3">
      <c r="A2596" s="3" t="s">
        <v>6607</v>
      </c>
      <c r="B2596" s="3" t="s">
        <v>6608</v>
      </c>
      <c r="C2596" s="3" t="s">
        <v>2420</v>
      </c>
      <c r="D2596" s="3" t="s">
        <v>224</v>
      </c>
      <c r="E2596" s="3">
        <v>171.8</v>
      </c>
      <c r="F2596" s="4">
        <v>9.0000000000000005E-43</v>
      </c>
    </row>
    <row r="2597" spans="1:6" x14ac:dyDescent="0.3">
      <c r="A2597" s="3" t="s">
        <v>6609</v>
      </c>
      <c r="B2597" s="3" t="s">
        <v>6610</v>
      </c>
      <c r="C2597" s="3" t="s">
        <v>233</v>
      </c>
      <c r="D2597" s="3" t="s">
        <v>39</v>
      </c>
      <c r="E2597" s="3">
        <v>864.4</v>
      </c>
      <c r="F2597" s="4">
        <v>1.7E-250</v>
      </c>
    </row>
    <row r="2598" spans="1:6" x14ac:dyDescent="0.3">
      <c r="A2598" s="3" t="s">
        <v>6611</v>
      </c>
      <c r="B2598" s="3" t="s">
        <v>6612</v>
      </c>
      <c r="C2598" s="3" t="s">
        <v>6613</v>
      </c>
      <c r="D2598" s="3" t="s">
        <v>39</v>
      </c>
      <c r="E2598" s="3">
        <v>219.5</v>
      </c>
      <c r="F2598" s="4">
        <v>1.1E-56</v>
      </c>
    </row>
    <row r="2599" spans="1:6" x14ac:dyDescent="0.3">
      <c r="A2599" s="3" t="s">
        <v>6614</v>
      </c>
      <c r="B2599" s="3" t="s">
        <v>6615</v>
      </c>
      <c r="C2599" s="3" t="s">
        <v>6616</v>
      </c>
      <c r="D2599" s="3" t="s">
        <v>164</v>
      </c>
      <c r="E2599" s="3">
        <v>210.7</v>
      </c>
      <c r="F2599" s="4">
        <v>4.5999999999999998E-54</v>
      </c>
    </row>
    <row r="2600" spans="1:6" x14ac:dyDescent="0.3">
      <c r="A2600" s="3" t="s">
        <v>6617</v>
      </c>
      <c r="B2600" s="3" t="s">
        <v>6618</v>
      </c>
      <c r="C2600" s="3" t="s">
        <v>6619</v>
      </c>
      <c r="D2600" s="3" t="s">
        <v>92</v>
      </c>
      <c r="E2600" s="3">
        <v>371.3</v>
      </c>
      <c r="F2600" s="4">
        <v>1.4000000000000001E-102</v>
      </c>
    </row>
    <row r="2601" spans="1:6" x14ac:dyDescent="0.3">
      <c r="A2601" s="3" t="s">
        <v>6620</v>
      </c>
      <c r="B2601" s="3" t="s">
        <v>6621</v>
      </c>
      <c r="C2601" s="3" t="s">
        <v>6622</v>
      </c>
      <c r="D2601" s="3" t="s">
        <v>39</v>
      </c>
      <c r="E2601" s="3">
        <v>503.1</v>
      </c>
      <c r="F2601" s="4">
        <v>1.1E-141</v>
      </c>
    </row>
    <row r="2602" spans="1:6" x14ac:dyDescent="0.3">
      <c r="A2602" s="3" t="s">
        <v>6623</v>
      </c>
      <c r="B2602" s="3" t="s">
        <v>6624</v>
      </c>
      <c r="C2602" s="3" t="s">
        <v>6625</v>
      </c>
      <c r="D2602" s="3" t="s">
        <v>9</v>
      </c>
      <c r="E2602" s="3">
        <v>576.6</v>
      </c>
      <c r="F2602" s="4">
        <v>3.5999999999999999E-164</v>
      </c>
    </row>
    <row r="2603" spans="1:6" x14ac:dyDescent="0.3">
      <c r="A2603" s="3" t="s">
        <v>6626</v>
      </c>
      <c r="B2603" s="3" t="s">
        <v>5121</v>
      </c>
      <c r="C2603" s="3" t="s">
        <v>5122</v>
      </c>
      <c r="D2603" s="3" t="s">
        <v>116</v>
      </c>
      <c r="E2603" s="3">
        <v>655.6</v>
      </c>
      <c r="F2603" s="4">
        <v>7.5999999999999995E-188</v>
      </c>
    </row>
    <row r="2604" spans="1:6" x14ac:dyDescent="0.3">
      <c r="A2604" s="3" t="s">
        <v>6627</v>
      </c>
      <c r="B2604" s="3" t="s">
        <v>6628</v>
      </c>
      <c r="C2604" s="3" t="s">
        <v>6629</v>
      </c>
      <c r="D2604" s="3" t="s">
        <v>55</v>
      </c>
      <c r="E2604" s="3">
        <v>84.7</v>
      </c>
      <c r="F2604" s="4">
        <v>3.8000000000000001E-16</v>
      </c>
    </row>
    <row r="2605" spans="1:6" x14ac:dyDescent="0.3">
      <c r="A2605" s="3" t="s">
        <v>6630</v>
      </c>
      <c r="B2605" s="3" t="s">
        <v>6631</v>
      </c>
      <c r="C2605" s="3" t="s">
        <v>6632</v>
      </c>
      <c r="D2605" s="3" t="s">
        <v>9</v>
      </c>
      <c r="E2605" s="3">
        <v>127.1</v>
      </c>
      <c r="F2605" s="4">
        <v>1.7999999999999999E-29</v>
      </c>
    </row>
    <row r="2606" spans="1:6" x14ac:dyDescent="0.3">
      <c r="A2606" s="3" t="s">
        <v>6633</v>
      </c>
      <c r="B2606" s="3" t="s">
        <v>1143</v>
      </c>
      <c r="C2606" s="3" t="s">
        <v>1144</v>
      </c>
      <c r="D2606" s="3" t="s">
        <v>1145</v>
      </c>
      <c r="E2606" s="3">
        <v>235</v>
      </c>
      <c r="F2606" s="4">
        <v>2.8000000000000001E-61</v>
      </c>
    </row>
    <row r="2607" spans="1:6" x14ac:dyDescent="0.3">
      <c r="A2607" s="3" t="s">
        <v>6634</v>
      </c>
      <c r="B2607" s="3" t="s">
        <v>1382</v>
      </c>
      <c r="C2607" s="3" t="s">
        <v>1383</v>
      </c>
      <c r="D2607" s="3" t="s">
        <v>110</v>
      </c>
      <c r="E2607" s="3">
        <v>1066.2</v>
      </c>
      <c r="F2607" s="3" t="s">
        <v>6691</v>
      </c>
    </row>
    <row r="2608" spans="1:6" x14ac:dyDescent="0.3">
      <c r="A2608" s="3" t="s">
        <v>6635</v>
      </c>
      <c r="B2608" s="3" t="s">
        <v>6636</v>
      </c>
      <c r="C2608" s="3" t="s">
        <v>6637</v>
      </c>
      <c r="D2608" s="3" t="s">
        <v>39</v>
      </c>
      <c r="E2608" s="3">
        <v>238.8</v>
      </c>
      <c r="F2608" s="4">
        <v>2.8E-62</v>
      </c>
    </row>
    <row r="2609" spans="1:6" x14ac:dyDescent="0.3">
      <c r="A2609" s="3" t="s">
        <v>6638</v>
      </c>
      <c r="B2609" s="3" t="s">
        <v>6639</v>
      </c>
      <c r="C2609" s="3" t="s">
        <v>6640</v>
      </c>
      <c r="D2609" s="3" t="s">
        <v>224</v>
      </c>
      <c r="E2609" s="3">
        <v>79.3</v>
      </c>
      <c r="F2609" s="4">
        <v>1.4E-14</v>
      </c>
    </row>
    <row r="2610" spans="1:6" x14ac:dyDescent="0.3">
      <c r="A2610" s="3" t="s">
        <v>6641</v>
      </c>
      <c r="B2610" s="3" t="s">
        <v>6642</v>
      </c>
      <c r="C2610" s="3" t="s">
        <v>6643</v>
      </c>
      <c r="D2610" s="3" t="s">
        <v>256</v>
      </c>
      <c r="E2610" s="3">
        <v>81.599999999999994</v>
      </c>
      <c r="F2610" s="4">
        <v>5.6000000000000003E-15</v>
      </c>
    </row>
    <row r="2611" spans="1:6" x14ac:dyDescent="0.3">
      <c r="A2611" s="3" t="s">
        <v>6644</v>
      </c>
      <c r="B2611" s="3" t="s">
        <v>6645</v>
      </c>
      <c r="C2611" s="3" t="s">
        <v>6646</v>
      </c>
      <c r="D2611" s="3" t="s">
        <v>256</v>
      </c>
      <c r="E2611" s="3">
        <v>323.2</v>
      </c>
      <c r="F2611" s="4">
        <v>6.1999999999999995E-88</v>
      </c>
    </row>
    <row r="2612" spans="1:6" x14ac:dyDescent="0.3">
      <c r="A2612" s="3" t="s">
        <v>6647</v>
      </c>
      <c r="B2612" s="3" t="s">
        <v>6648</v>
      </c>
      <c r="C2612" s="3" t="s">
        <v>6649</v>
      </c>
      <c r="D2612" s="3" t="s">
        <v>51</v>
      </c>
      <c r="E2612" s="3">
        <v>69.7</v>
      </c>
      <c r="F2612" s="4">
        <v>1.1000000000000001E-11</v>
      </c>
    </row>
    <row r="2613" spans="1:6" x14ac:dyDescent="0.3">
      <c r="A2613" s="3" t="s">
        <v>6650</v>
      </c>
      <c r="B2613" s="3" t="s">
        <v>6651</v>
      </c>
      <c r="C2613" s="3" t="s">
        <v>6652</v>
      </c>
      <c r="D2613" s="3" t="s">
        <v>864</v>
      </c>
      <c r="E2613" s="3">
        <v>263.10000000000002</v>
      </c>
      <c r="F2613" s="4">
        <v>4E-70</v>
      </c>
    </row>
    <row r="2614" spans="1:6" x14ac:dyDescent="0.3">
      <c r="A2614" s="3" t="s">
        <v>6653</v>
      </c>
      <c r="B2614" s="3" t="s">
        <v>6654</v>
      </c>
      <c r="C2614" s="3" t="s">
        <v>6655</v>
      </c>
      <c r="D2614" s="3" t="s">
        <v>9</v>
      </c>
      <c r="E2614" s="3">
        <v>766.5</v>
      </c>
      <c r="F2614" s="4">
        <v>3.2000000000000002E-221</v>
      </c>
    </row>
    <row r="2615" spans="1:6" x14ac:dyDescent="0.3">
      <c r="A2615" s="3" t="s">
        <v>6656</v>
      </c>
      <c r="B2615" s="3" t="s">
        <v>6657</v>
      </c>
      <c r="C2615" s="3" t="s">
        <v>27</v>
      </c>
      <c r="D2615" s="3" t="s">
        <v>28</v>
      </c>
      <c r="E2615" s="3">
        <v>218</v>
      </c>
      <c r="F2615" s="4">
        <v>5.5999999999999999E-56</v>
      </c>
    </row>
    <row r="2616" spans="1:6" x14ac:dyDescent="0.3">
      <c r="A2616" s="3" t="s">
        <v>6658</v>
      </c>
      <c r="B2616" s="3" t="s">
        <v>4963</v>
      </c>
      <c r="C2616" s="3" t="s">
        <v>1706</v>
      </c>
      <c r="D2616" s="3" t="s">
        <v>70</v>
      </c>
      <c r="E2616" s="3">
        <v>315.10000000000002</v>
      </c>
      <c r="F2616" s="4">
        <v>3.9999999999999999E-85</v>
      </c>
    </row>
    <row r="2617" spans="1:6" x14ac:dyDescent="0.3">
      <c r="A2617" s="3" t="s">
        <v>6659</v>
      </c>
      <c r="B2617" s="3" t="s">
        <v>6660</v>
      </c>
      <c r="C2617" s="3" t="s">
        <v>6661</v>
      </c>
      <c r="D2617" s="3" t="s">
        <v>92</v>
      </c>
      <c r="E2617" s="3">
        <v>500</v>
      </c>
      <c r="F2617" s="4">
        <v>1.1999999999999999E-140</v>
      </c>
    </row>
    <row r="2618" spans="1:6" x14ac:dyDescent="0.3">
      <c r="A2618" s="3" t="s">
        <v>6662</v>
      </c>
      <c r="B2618" s="3" t="s">
        <v>5146</v>
      </c>
      <c r="C2618" s="3" t="s">
        <v>5147</v>
      </c>
      <c r="D2618" s="3" t="s">
        <v>70</v>
      </c>
      <c r="E2618" s="3">
        <v>426</v>
      </c>
      <c r="F2618" s="4">
        <v>5.5999999999999997E-119</v>
      </c>
    </row>
    <row r="2619" spans="1:6" x14ac:dyDescent="0.3">
      <c r="A2619" s="3" t="s">
        <v>6663</v>
      </c>
      <c r="B2619" s="3" t="s">
        <v>6664</v>
      </c>
      <c r="C2619" s="3" t="s">
        <v>6665</v>
      </c>
      <c r="D2619" s="3" t="s">
        <v>32</v>
      </c>
      <c r="E2619" s="3">
        <v>104.8</v>
      </c>
      <c r="F2619" s="4">
        <v>2.6E-22</v>
      </c>
    </row>
    <row r="2620" spans="1:6" x14ac:dyDescent="0.3">
      <c r="A2620" s="3" t="s">
        <v>6666</v>
      </c>
      <c r="B2620" s="3" t="s">
        <v>6667</v>
      </c>
      <c r="C2620" s="3" t="s">
        <v>6668</v>
      </c>
      <c r="D2620" s="3" t="s">
        <v>39</v>
      </c>
      <c r="E2620" s="3">
        <v>143.69999999999999</v>
      </c>
      <c r="F2620" s="4">
        <v>5.8000000000000004E-34</v>
      </c>
    </row>
    <row r="2621" spans="1:6" x14ac:dyDescent="0.3">
      <c r="A2621" s="3" t="s">
        <v>6669</v>
      </c>
      <c r="B2621" s="3" t="s">
        <v>6670</v>
      </c>
      <c r="C2621" s="3" t="s">
        <v>6671</v>
      </c>
      <c r="D2621" s="3" t="s">
        <v>9</v>
      </c>
      <c r="E2621" s="3">
        <v>874.4</v>
      </c>
      <c r="F2621" s="4">
        <v>1.3E-253</v>
      </c>
    </row>
    <row r="2622" spans="1:6" x14ac:dyDescent="0.3">
      <c r="A2622" s="3" t="s">
        <v>6672</v>
      </c>
      <c r="B2622" s="3" t="s">
        <v>6673</v>
      </c>
      <c r="C2622" s="3" t="s">
        <v>6674</v>
      </c>
      <c r="D2622" s="3" t="s">
        <v>39</v>
      </c>
      <c r="E2622" s="3">
        <v>248.1</v>
      </c>
      <c r="F2622" s="4">
        <v>1.5E-65</v>
      </c>
    </row>
    <row r="2623" spans="1:6" x14ac:dyDescent="0.3">
      <c r="A2623" s="3" t="s">
        <v>6675</v>
      </c>
      <c r="B2623" s="3" t="s">
        <v>6676</v>
      </c>
      <c r="C2623" s="3" t="s">
        <v>6677</v>
      </c>
      <c r="D2623" s="3" t="s">
        <v>92</v>
      </c>
      <c r="E2623" s="3">
        <v>401</v>
      </c>
      <c r="F2623" s="4">
        <v>2.8E-111</v>
      </c>
    </row>
    <row r="2624" spans="1:6" x14ac:dyDescent="0.3">
      <c r="A2624" s="3" t="s">
        <v>6678</v>
      </c>
      <c r="B2624" s="3" t="s">
        <v>6679</v>
      </c>
      <c r="C2624" s="3" t="s">
        <v>233</v>
      </c>
      <c r="D2624" s="3" t="s">
        <v>39</v>
      </c>
      <c r="E2624" s="3">
        <v>670.2</v>
      </c>
      <c r="F2624" s="4">
        <v>3.5999999999999999E-192</v>
      </c>
    </row>
    <row r="2625" spans="1:6" x14ac:dyDescent="0.3">
      <c r="A2625" s="3" t="s">
        <v>6680</v>
      </c>
      <c r="B2625" s="3" t="s">
        <v>90</v>
      </c>
      <c r="C2625" s="3" t="s">
        <v>91</v>
      </c>
      <c r="D2625" s="3" t="s">
        <v>92</v>
      </c>
      <c r="E2625" s="3">
        <v>225.7</v>
      </c>
      <c r="F2625" s="4">
        <v>1.8999999999999999E-58</v>
      </c>
    </row>
    <row r="2626" spans="1:6" x14ac:dyDescent="0.3">
      <c r="A2626" s="3" t="s">
        <v>6681</v>
      </c>
      <c r="B2626" s="3" t="s">
        <v>1846</v>
      </c>
      <c r="C2626" s="3" t="s">
        <v>1847</v>
      </c>
      <c r="D2626" s="3" t="s">
        <v>183</v>
      </c>
      <c r="E2626" s="3">
        <v>353.6</v>
      </c>
      <c r="F2626" s="4">
        <v>5.1000000000000004E-97</v>
      </c>
    </row>
    <row r="2627" spans="1:6" x14ac:dyDescent="0.3">
      <c r="A2627" s="3" t="s">
        <v>6682</v>
      </c>
      <c r="B2627" s="3" t="s">
        <v>1849</v>
      </c>
      <c r="C2627" s="3" t="s">
        <v>1850</v>
      </c>
      <c r="D2627" s="3" t="s">
        <v>1275</v>
      </c>
      <c r="E2627" s="3">
        <v>854.4</v>
      </c>
      <c r="F2627" s="4">
        <v>1.3999999999999999E-247</v>
      </c>
    </row>
    <row r="2628" spans="1:6" x14ac:dyDescent="0.3">
      <c r="A2628" s="3" t="s">
        <v>6683</v>
      </c>
      <c r="B2628" s="3" t="s">
        <v>1852</v>
      </c>
      <c r="C2628" s="3" t="s">
        <v>1853</v>
      </c>
      <c r="D2628" s="3" t="s">
        <v>51</v>
      </c>
      <c r="E2628" s="3">
        <v>530.79999999999995</v>
      </c>
      <c r="F2628" s="4">
        <v>1.8999999999999999E-150</v>
      </c>
    </row>
    <row r="2629" spans="1:6" x14ac:dyDescent="0.3">
      <c r="A2629" s="3" t="s">
        <v>6684</v>
      </c>
      <c r="B2629" s="3" t="s">
        <v>1855</v>
      </c>
      <c r="C2629" s="3" t="s">
        <v>1856</v>
      </c>
      <c r="D2629" s="3" t="s">
        <v>116</v>
      </c>
      <c r="E2629" s="3">
        <v>1490.3</v>
      </c>
      <c r="F2629" s="4">
        <v>0</v>
      </c>
    </row>
  </sheetData>
  <mergeCells count="1">
    <mergeCell ref="A1:F1"/>
  </mergeCells>
  <phoneticPr fontId="2" type="noConversion"/>
  <conditionalFormatting sqref="A2:A2629 A23181:A1048576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9827</dc:creator>
  <cp:lastModifiedBy>Lenovo</cp:lastModifiedBy>
  <dcterms:created xsi:type="dcterms:W3CDTF">2015-06-05T18:19:34Z</dcterms:created>
  <dcterms:modified xsi:type="dcterms:W3CDTF">2023-04-11T00:28:01Z</dcterms:modified>
</cp:coreProperties>
</file>